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Ex2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3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4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5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0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1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Ex6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7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8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9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1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1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1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1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1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1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19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7.xml" ContentType="application/vnd.openxmlformats-officedocument.drawing+xml"/>
  <Override PartName="/xl/charts/chart20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21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22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23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8.xml" ContentType="application/vnd.openxmlformats-officedocument.drawing+xml"/>
  <Override PartName="/xl/charts/chart24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25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26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27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9.xml" ContentType="application/vnd.openxmlformats-officedocument.drawing+xml"/>
  <Override PartName="/xl/charts/chartEx10.xml" ContentType="application/vnd.ms-office.chartex+xml"/>
  <Override PartName="/xl/charts/style37.xml" ContentType="application/vnd.ms-office.chartstyle+xml"/>
  <Override PartName="/xl/charts/colors37.xml" ContentType="application/vnd.ms-office.chartcolorstyle+xml"/>
  <Override PartName="/xl/charts/chartEx11.xml" ContentType="application/vnd.ms-office.chartex+xml"/>
  <Override PartName="/xl/charts/style38.xml" ContentType="application/vnd.ms-office.chartstyle+xml"/>
  <Override PartName="/xl/charts/colors38.xml" ContentType="application/vnd.ms-office.chartcolorstyle+xml"/>
  <Override PartName="/xl/charts/chartEx12.xml" ContentType="application/vnd.ms-office.chartex+xml"/>
  <Override PartName="/xl/charts/style39.xml" ContentType="application/vnd.ms-office.chartstyle+xml"/>
  <Override PartName="/xl/charts/colors39.xml" ContentType="application/vnd.ms-office.chartcolorstyle+xml"/>
  <Override PartName="/xl/charts/chartEx13.xml" ContentType="application/vnd.ms-office.chartex+xml"/>
  <Override PartName="/xl/charts/style40.xml" ContentType="application/vnd.ms-office.chartstyle+xml"/>
  <Override PartName="/xl/charts/colors40.xml" ContentType="application/vnd.ms-office.chartcolorstyle+xml"/>
  <Override PartName="/xl/drawings/drawing10.xml" ContentType="application/vnd.openxmlformats-officedocument.drawing+xml"/>
  <Override PartName="/xl/charts/chartEx14.xml" ContentType="application/vnd.ms-office.chartex+xml"/>
  <Override PartName="/xl/charts/style41.xml" ContentType="application/vnd.ms-office.chartstyle+xml"/>
  <Override PartName="/xl/charts/colors41.xml" ContentType="application/vnd.ms-office.chartcolorstyle+xml"/>
  <Override PartName="/xl/drawings/drawing11.xml" ContentType="application/vnd.openxmlformats-officedocument.drawing+xml"/>
  <Override PartName="/xl/charts/chartEx15.xml" ContentType="application/vnd.ms-office.chartex+xml"/>
  <Override PartName="/xl/charts/style42.xml" ContentType="application/vnd.ms-office.chartstyle+xml"/>
  <Override PartName="/xl/charts/colors42.xml" ContentType="application/vnd.ms-office.chartcolorstyle+xml"/>
  <Override PartName="/xl/drawings/drawing12.xml" ContentType="application/vnd.openxmlformats-officedocument.drawing+xml"/>
  <Override PartName="/xl/charts/chartEx16.xml" ContentType="application/vnd.ms-office.chartex+xml"/>
  <Override PartName="/xl/charts/style43.xml" ContentType="application/vnd.ms-office.chartstyle+xml"/>
  <Override PartName="/xl/charts/colors43.xml" ContentType="application/vnd.ms-office.chartcolorstyle+xml"/>
  <Override PartName="/xl/drawings/drawing13.xml" ContentType="application/vnd.openxmlformats-officedocument.drawing+xml"/>
  <Override PartName="/xl/charts/chartEx17.xml" ContentType="application/vnd.ms-office.chartex+xml"/>
  <Override PartName="/xl/charts/style44.xml" ContentType="application/vnd.ms-office.chartstyle+xml"/>
  <Override PartName="/xl/charts/colors44.xml" ContentType="application/vnd.ms-office.chartcolorstyle+xml"/>
  <Override PartName="/xl/charts/chartEx18.xml" ContentType="application/vnd.ms-office.chartex+xml"/>
  <Override PartName="/xl/charts/style45.xml" ContentType="application/vnd.ms-office.chartstyle+xml"/>
  <Override PartName="/xl/charts/colors45.xml" ContentType="application/vnd.ms-office.chartcolorstyle+xml"/>
  <Override PartName="/xl/charts/chartEx19.xml" ContentType="application/vnd.ms-office.chartex+xml"/>
  <Override PartName="/xl/charts/style46.xml" ContentType="application/vnd.ms-office.chartstyle+xml"/>
  <Override PartName="/xl/charts/colors46.xml" ContentType="application/vnd.ms-office.chartcolorstyle+xml"/>
  <Override PartName="/xl/drawings/drawing14.xml" ContentType="application/vnd.openxmlformats-officedocument.drawing+xml"/>
  <Override PartName="/xl/charts/chart28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29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15.xml" ContentType="application/vnd.openxmlformats-officedocument.drawing+xml"/>
  <Override PartName="/xl/charts/chart30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31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32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16.xml" ContentType="application/vnd.openxmlformats-officedocument.drawing+xml"/>
  <Override PartName="/xl/charts/chartEx20.xml" ContentType="application/vnd.ms-office.chartex+xml"/>
  <Override PartName="/xl/charts/style52.xml" ContentType="application/vnd.ms-office.chartstyle+xml"/>
  <Override PartName="/xl/charts/colors52.xml" ContentType="application/vnd.ms-office.chartcolorstyle+xml"/>
  <Override PartName="/xl/charts/chartEx21.xml" ContentType="application/vnd.ms-office.chartex+xml"/>
  <Override PartName="/xl/charts/style53.xml" ContentType="application/vnd.ms-office.chartstyle+xml"/>
  <Override PartName="/xl/charts/colors53.xml" ContentType="application/vnd.ms-office.chartcolorstyle+xml"/>
  <Override PartName="/xl/charts/chartEx22.xml" ContentType="application/vnd.ms-office.chartex+xml"/>
  <Override PartName="/xl/charts/style54.xml" ContentType="application/vnd.ms-office.chartstyle+xml"/>
  <Override PartName="/xl/charts/colors54.xml" ContentType="application/vnd.ms-office.chartcolorstyle+xml"/>
  <Override PartName="/xl/charts/chartEx23.xml" ContentType="application/vnd.ms-office.chartex+xml"/>
  <Override PartName="/xl/charts/style55.xml" ContentType="application/vnd.ms-office.chartstyle+xml"/>
  <Override PartName="/xl/charts/colors5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iella\Documents\Ariella postdoc Cambridge\imprinting article\"/>
    </mc:Choice>
  </mc:AlternateContent>
  <xr:revisionPtr revIDLastSave="0" documentId="13_ncr:1_{C2B8FEE6-D963-4809-9B6F-9F6C96ED43B2}" xr6:coauthVersionLast="47" xr6:coauthVersionMax="47" xr10:uidLastSave="{00000000-0000-0000-0000-000000000000}"/>
  <bookViews>
    <workbookView xWindow="-110" yWindow="-110" windowWidth="19420" windowHeight="10420" firstSheet="12" activeTab="13" xr2:uid="{30DD1507-2BDA-495C-9FBA-4140F12BF2B3}"/>
  </bookViews>
  <sheets>
    <sheet name="Fig.1d" sheetId="1" r:id="rId1"/>
    <sheet name="Fig.1g,h" sheetId="5" r:id="rId2"/>
    <sheet name="Fig.1i,j" sheetId="7" r:id="rId3"/>
    <sheet name="Fig.2a" sheetId="12" r:id="rId4"/>
    <sheet name="Fig.2b" sheetId="9" r:id="rId5"/>
    <sheet name="Fig.2c,d,e,f" sheetId="10" r:id="rId6"/>
    <sheet name="Fig.4b" sheetId="16" r:id="rId7"/>
    <sheet name="Fig.4c" sheetId="15" r:id="rId8"/>
    <sheet name="Fig.4d" sheetId="17" r:id="rId9"/>
    <sheet name="Fig.4e" sheetId="18" r:id="rId10"/>
    <sheet name="Extended Data Fig.2b" sheetId="2" r:id="rId11"/>
    <sheet name="Extended Data Fig.2c" sheetId="3" r:id="rId12"/>
    <sheet name="Extended Data Fig.2f" sheetId="13" r:id="rId13"/>
    <sheet name="Extended Data Fig.2g" sheetId="11" r:id="rId14"/>
    <sheet name="Extended Data Fig.4b" sheetId="8" r:id="rId15"/>
    <sheet name="Extended Data Fig.5c,d" sheetId="20" r:id="rId16"/>
    <sheet name="Extended Data Fig.5e" sheetId="19" r:id="rId17"/>
    <sheet name="Extended Data Fig.5f" sheetId="22" r:id="rId18"/>
  </sheets>
  <definedNames>
    <definedName name="_xlchart.v1.0" hidden="1">Fig.1d!$C$3</definedName>
    <definedName name="_xlchart.v1.1" hidden="1">Fig.1d!$C$4</definedName>
    <definedName name="_xlchart.v1.10" hidden="1">Fig.2a!$C$16</definedName>
    <definedName name="_xlchart.v1.100" hidden="1">Fig.4e!$D$10:$F$10</definedName>
    <definedName name="_xlchart.v1.101" hidden="1">Fig.4e!$D$11:$F$11</definedName>
    <definedName name="_xlchart.v1.102" hidden="1">Fig.4e!$D$12:$F$12</definedName>
    <definedName name="_xlchart.v1.103" hidden="1">Fig.4e!$D$13:$F$13</definedName>
    <definedName name="_xlchart.v1.104" hidden="1">'Extended Data Fig.2b'!$C$3</definedName>
    <definedName name="_xlchart.v1.105" hidden="1">'Extended Data Fig.2b'!$C$4</definedName>
    <definedName name="_xlchart.v1.106" hidden="1">'Extended Data Fig.2b'!$C$5</definedName>
    <definedName name="_xlchart.v1.107" hidden="1">'Extended Data Fig.2b'!$C$6</definedName>
    <definedName name="_xlchart.v1.108" hidden="1">'Extended Data Fig.2b'!$D$3:$BW$3</definedName>
    <definedName name="_xlchart.v1.109" hidden="1">'Extended Data Fig.2b'!$D$4:$BW$4</definedName>
    <definedName name="_xlchart.v1.11" hidden="1">Fig.2a!$C$17</definedName>
    <definedName name="_xlchart.v1.110" hidden="1">'Extended Data Fig.2b'!$D$5:$BW$5</definedName>
    <definedName name="_xlchart.v1.111" hidden="1">'Extended Data Fig.2b'!$D$6:$BW$6</definedName>
    <definedName name="_xlchart.v1.112" hidden="1">'Extended Data Fig.2c'!$C$3</definedName>
    <definedName name="_xlchart.v1.113" hidden="1">'Extended Data Fig.2c'!$C$4</definedName>
    <definedName name="_xlchart.v1.114" hidden="1">'Extended Data Fig.2c'!$C$5</definedName>
    <definedName name="_xlchart.v1.115" hidden="1">'Extended Data Fig.2c'!$C$6</definedName>
    <definedName name="_xlchart.v1.116" hidden="1">'Extended Data Fig.2c'!$D$3:$BV$3</definedName>
    <definedName name="_xlchart.v1.117" hidden="1">'Extended Data Fig.2c'!$D$4:$BV$4</definedName>
    <definedName name="_xlchart.v1.118" hidden="1">'Extended Data Fig.2c'!$D$5:$BV$5</definedName>
    <definedName name="_xlchart.v1.119" hidden="1">'Extended Data Fig.2c'!$D$6:$BV$6</definedName>
    <definedName name="_xlchart.v1.12" hidden="1">Fig.2a!$D$14:$W$14</definedName>
    <definedName name="_xlchart.v1.120" hidden="1">'Extended Data Fig.2f'!$B$10:$C$10</definedName>
    <definedName name="_xlchart.v1.121" hidden="1">'Extended Data Fig.2f'!$B$3:$C$3</definedName>
    <definedName name="_xlchart.v1.122" hidden="1">'Extended Data Fig.2f'!$B$4:$C$4</definedName>
    <definedName name="_xlchart.v1.123" hidden="1">'Extended Data Fig.2f'!$B$5:$C$5</definedName>
    <definedName name="_xlchart.v1.124" hidden="1">'Extended Data Fig.2f'!$B$6:$C$6</definedName>
    <definedName name="_xlchart.v1.125" hidden="1">'Extended Data Fig.2f'!$B$7:$C$7</definedName>
    <definedName name="_xlchart.v1.126" hidden="1">'Extended Data Fig.2f'!$B$8:$C$8</definedName>
    <definedName name="_xlchart.v1.127" hidden="1">'Extended Data Fig.2f'!$B$9:$C$9</definedName>
    <definedName name="_xlchart.v1.128" hidden="1">'Extended Data Fig.2f'!$D$10:$AQ$10</definedName>
    <definedName name="_xlchart.v1.129" hidden="1">'Extended Data Fig.2f'!$D$3:$AQ$3</definedName>
    <definedName name="_xlchart.v1.13" hidden="1">Fig.2a!$D$15:$W$15</definedName>
    <definedName name="_xlchart.v1.130" hidden="1">'Extended Data Fig.2f'!$D$4:$AQ$4</definedName>
    <definedName name="_xlchart.v1.131" hidden="1">'Extended Data Fig.2f'!$D$5:$AQ$5</definedName>
    <definedName name="_xlchart.v1.132" hidden="1">'Extended Data Fig.2f'!$D$6:$AQ$6</definedName>
    <definedName name="_xlchart.v1.133" hidden="1">'Extended Data Fig.2f'!$D$7:$AQ$7</definedName>
    <definedName name="_xlchart.v1.134" hidden="1">'Extended Data Fig.2f'!$D$8:$AQ$8</definedName>
    <definedName name="_xlchart.v1.135" hidden="1">'Extended Data Fig.2f'!$D$9:$AQ$9</definedName>
    <definedName name="_xlchart.v1.136" hidden="1">'Extended Data Fig.4b'!$C$3</definedName>
    <definedName name="_xlchart.v1.137" hidden="1">'Extended Data Fig.4b'!$C$4</definedName>
    <definedName name="_xlchart.v1.138" hidden="1">'Extended Data Fig.4b'!$C$5</definedName>
    <definedName name="_xlchart.v1.139" hidden="1">'Extended Data Fig.4b'!$C$6</definedName>
    <definedName name="_xlchart.v1.14" hidden="1">Fig.2a!$D$16:$W$16</definedName>
    <definedName name="_xlchart.v1.140" hidden="1">'Extended Data Fig.4b'!$C$7</definedName>
    <definedName name="_xlchart.v1.141" hidden="1">'Extended Data Fig.4b'!$D$3:$N$3</definedName>
    <definedName name="_xlchart.v1.142" hidden="1">'Extended Data Fig.4b'!$D$4:$N$4</definedName>
    <definedName name="_xlchart.v1.143" hidden="1">'Extended Data Fig.4b'!$D$5:$N$5</definedName>
    <definedName name="_xlchart.v1.144" hidden="1">'Extended Data Fig.4b'!$D$6:$N$6</definedName>
    <definedName name="_xlchart.v1.145" hidden="1">'Extended Data Fig.4b'!$D$7:$N$7</definedName>
    <definedName name="_xlchart.v1.146" hidden="1">'Extended Data Fig.4b'!$C$13</definedName>
    <definedName name="_xlchart.v1.147" hidden="1">'Extended Data Fig.4b'!$C$14</definedName>
    <definedName name="_xlchart.v1.148" hidden="1">'Extended Data Fig.4b'!$C$15</definedName>
    <definedName name="_xlchart.v1.149" hidden="1">'Extended Data Fig.4b'!$C$16</definedName>
    <definedName name="_xlchart.v1.15" hidden="1">Fig.2a!$D$17:$W$17</definedName>
    <definedName name="_xlchart.v1.150" hidden="1">'Extended Data Fig.4b'!$C$17</definedName>
    <definedName name="_xlchart.v1.151" hidden="1">'Extended Data Fig.4b'!$D$13:$N$13</definedName>
    <definedName name="_xlchart.v1.152" hidden="1">'Extended Data Fig.4b'!$D$14:$N$14</definedName>
    <definedName name="_xlchart.v1.153" hidden="1">'Extended Data Fig.4b'!$D$15:$N$15</definedName>
    <definedName name="_xlchart.v1.154" hidden="1">'Extended Data Fig.4b'!$D$16:$N$16</definedName>
    <definedName name="_xlchart.v1.155" hidden="1">'Extended Data Fig.4b'!$D$17:$N$17</definedName>
    <definedName name="_xlchart.v1.156" hidden="1">'Extended Data Fig.4b'!$C$10</definedName>
    <definedName name="_xlchart.v1.157" hidden="1">'Extended Data Fig.4b'!$C$11</definedName>
    <definedName name="_xlchart.v1.158" hidden="1">'Extended Data Fig.4b'!$C$12</definedName>
    <definedName name="_xlchart.v1.159" hidden="1">'Extended Data Fig.4b'!$C$8</definedName>
    <definedName name="_xlchart.v1.16" hidden="1">Fig.2a!$C$6</definedName>
    <definedName name="_xlchart.v1.160" hidden="1">'Extended Data Fig.4b'!$C$9</definedName>
    <definedName name="_xlchart.v1.161" hidden="1">'Extended Data Fig.4b'!$D$10:$N$10</definedName>
    <definedName name="_xlchart.v1.162" hidden="1">'Extended Data Fig.4b'!$D$11:$N$11</definedName>
    <definedName name="_xlchart.v1.163" hidden="1">'Extended Data Fig.4b'!$D$12:$N$12</definedName>
    <definedName name="_xlchart.v1.164" hidden="1">'Extended Data Fig.4b'!$D$8:$N$8</definedName>
    <definedName name="_xlchart.v1.165" hidden="1">'Extended Data Fig.4b'!$D$9:$N$9</definedName>
    <definedName name="_xlchart.v1.166" hidden="1">'Extended Data Fig.5f'!$C$5</definedName>
    <definedName name="_xlchart.v1.167" hidden="1">'Extended Data Fig.5f'!$C$6</definedName>
    <definedName name="_xlchart.v1.168" hidden="1">'Extended Data Fig.5f'!$C$7</definedName>
    <definedName name="_xlchart.v1.169" hidden="1">'Extended Data Fig.5f'!$D$5:$K$5</definedName>
    <definedName name="_xlchart.v1.17" hidden="1">Fig.2a!$C$7</definedName>
    <definedName name="_xlchart.v1.170" hidden="1">'Extended Data Fig.5f'!$D$6:$K$6</definedName>
    <definedName name="_xlchart.v1.171" hidden="1">'Extended Data Fig.5f'!$D$7:$K$7</definedName>
    <definedName name="_xlchart.v1.172" hidden="1">'Extended Data Fig.5f'!$C$2</definedName>
    <definedName name="_xlchart.v1.173" hidden="1">'Extended Data Fig.5f'!$C$3</definedName>
    <definedName name="_xlchart.v1.174" hidden="1">'Extended Data Fig.5f'!$C$4</definedName>
    <definedName name="_xlchart.v1.175" hidden="1">'Extended Data Fig.5f'!$D$2:$K$2</definedName>
    <definedName name="_xlchart.v1.176" hidden="1">'Extended Data Fig.5f'!$D$3:$K$3</definedName>
    <definedName name="_xlchart.v1.177" hidden="1">'Extended Data Fig.5f'!$D$4:$K$4</definedName>
    <definedName name="_xlchart.v1.178" hidden="1">'Extended Data Fig.5f'!$C$11</definedName>
    <definedName name="_xlchart.v1.179" hidden="1">'Extended Data Fig.5f'!$C$12</definedName>
    <definedName name="_xlchart.v1.18" hidden="1">Fig.2a!$C$8</definedName>
    <definedName name="_xlchart.v1.180" hidden="1">'Extended Data Fig.5f'!$C$13</definedName>
    <definedName name="_xlchart.v1.181" hidden="1">'Extended Data Fig.5f'!$D$11:$K$11</definedName>
    <definedName name="_xlchart.v1.182" hidden="1">'Extended Data Fig.5f'!$D$12:$K$12</definedName>
    <definedName name="_xlchart.v1.183" hidden="1">'Extended Data Fig.5f'!$D$13:$K$13</definedName>
    <definedName name="_xlchart.v1.184" hidden="1">'Extended Data Fig.5f'!$C$10</definedName>
    <definedName name="_xlchart.v1.185" hidden="1">'Extended Data Fig.5f'!$C$8</definedName>
    <definedName name="_xlchart.v1.186" hidden="1">'Extended Data Fig.5f'!$C$9</definedName>
    <definedName name="_xlchart.v1.187" hidden="1">'Extended Data Fig.5f'!$D$10:$K$10</definedName>
    <definedName name="_xlchart.v1.188" hidden="1">'Extended Data Fig.5f'!$D$8:$K$8</definedName>
    <definedName name="_xlchart.v1.189" hidden="1">'Extended Data Fig.5f'!$D$9:$K$9</definedName>
    <definedName name="_xlchart.v1.19" hidden="1">Fig.2a!$C$9</definedName>
    <definedName name="_xlchart.v1.2" hidden="1">Fig.1d!$C$5</definedName>
    <definedName name="_xlchart.v1.20" hidden="1">Fig.2a!$D$6:$W$6</definedName>
    <definedName name="_xlchart.v1.21" hidden="1">Fig.2a!$D$7:$W$7</definedName>
    <definedName name="_xlchart.v1.22" hidden="1">Fig.2a!$D$8:$W$8</definedName>
    <definedName name="_xlchart.v1.23" hidden="1">Fig.2a!$D$9:$W$9</definedName>
    <definedName name="_xlchart.v1.24" hidden="1">Fig.2a!$C$10</definedName>
    <definedName name="_xlchart.v1.25" hidden="1">Fig.2a!$C$11</definedName>
    <definedName name="_xlchart.v1.26" hidden="1">Fig.2a!$C$12</definedName>
    <definedName name="_xlchart.v1.27" hidden="1">Fig.2a!$C$13</definedName>
    <definedName name="_xlchart.v1.28" hidden="1">Fig.2a!$D$10:$W$10</definedName>
    <definedName name="_xlchart.v1.29" hidden="1">Fig.2a!$D$11:$W$11</definedName>
    <definedName name="_xlchart.v1.3" hidden="1">Fig.1d!$C$6</definedName>
    <definedName name="_xlchart.v1.30" hidden="1">Fig.2a!$D$12:$W$12</definedName>
    <definedName name="_xlchart.v1.31" hidden="1">Fig.2a!$D$13:$W$13</definedName>
    <definedName name="_xlchart.v1.32" hidden="1">Fig.2a!$C$2</definedName>
    <definedName name="_xlchart.v1.33" hidden="1">Fig.2a!$C$3</definedName>
    <definedName name="_xlchart.v1.34" hidden="1">Fig.2a!$C$4</definedName>
    <definedName name="_xlchart.v1.35" hidden="1">Fig.2a!$C$5</definedName>
    <definedName name="_xlchart.v1.36" hidden="1">Fig.2a!$D$2:$W$2</definedName>
    <definedName name="_xlchart.v1.37" hidden="1">Fig.2a!$D$3:$W$3</definedName>
    <definedName name="_xlchart.v1.38" hidden="1">Fig.2a!$D$4:$W$4</definedName>
    <definedName name="_xlchart.v1.39" hidden="1">Fig.2a!$D$5:$W$5</definedName>
    <definedName name="_xlchart.v1.4" hidden="1">Fig.1d!$D$3:$BZ$3</definedName>
    <definedName name="_xlchart.v1.40" hidden="1">Fig.2b!$C$6</definedName>
    <definedName name="_xlchart.v1.41" hidden="1">Fig.2b!$C$7</definedName>
    <definedName name="_xlchart.v1.42" hidden="1">Fig.2b!$C$8</definedName>
    <definedName name="_xlchart.v1.43" hidden="1">Fig.2b!$C$9</definedName>
    <definedName name="_xlchart.v1.44" hidden="1">Fig.2b!$D$6:$R$6</definedName>
    <definedName name="_xlchart.v1.45" hidden="1">Fig.2b!$D$7:$R$7</definedName>
    <definedName name="_xlchart.v1.46" hidden="1">Fig.2b!$D$8:$R$8</definedName>
    <definedName name="_xlchart.v1.47" hidden="1">Fig.2b!$D$9:$R$9</definedName>
    <definedName name="_xlchart.v1.48" hidden="1">Fig.2b!$C$10</definedName>
    <definedName name="_xlchart.v1.49" hidden="1">Fig.2b!$C$11</definedName>
    <definedName name="_xlchart.v1.5" hidden="1">Fig.1d!$D$4:$BZ$4</definedName>
    <definedName name="_xlchart.v1.50" hidden="1">Fig.2b!$C$12</definedName>
    <definedName name="_xlchart.v1.51" hidden="1">Fig.2b!$C$13</definedName>
    <definedName name="_xlchart.v1.52" hidden="1">Fig.2b!$D$10:$R$10</definedName>
    <definedName name="_xlchart.v1.53" hidden="1">Fig.2b!$D$11:$R$11</definedName>
    <definedName name="_xlchart.v1.54" hidden="1">Fig.2b!$D$12:$R$12</definedName>
    <definedName name="_xlchart.v1.55" hidden="1">Fig.2b!$D$13:$R$13</definedName>
    <definedName name="_xlchart.v1.56" hidden="1">Fig.2b!$C$2</definedName>
    <definedName name="_xlchart.v1.57" hidden="1">Fig.2b!$C$3</definedName>
    <definedName name="_xlchart.v1.58" hidden="1">Fig.2b!$C$4</definedName>
    <definedName name="_xlchart.v1.59" hidden="1">Fig.2b!$C$5</definedName>
    <definedName name="_xlchart.v1.6" hidden="1">Fig.1d!$D$5:$BZ$5</definedName>
    <definedName name="_xlchart.v1.60" hidden="1">Fig.2b!$D$2:$R$2</definedName>
    <definedName name="_xlchart.v1.61" hidden="1">Fig.2b!$D$3:$R$3</definedName>
    <definedName name="_xlchart.v1.62" hidden="1">Fig.2b!$D$4:$R$4</definedName>
    <definedName name="_xlchart.v1.63" hidden="1">Fig.2b!$D$5:$R$5</definedName>
    <definedName name="_xlchart.v1.64" hidden="1">Fig.2b!$C$14</definedName>
    <definedName name="_xlchart.v1.65" hidden="1">Fig.2b!$C$15</definedName>
    <definedName name="_xlchart.v1.66" hidden="1">Fig.2b!$C$16</definedName>
    <definedName name="_xlchart.v1.67" hidden="1">Fig.2b!$C$17</definedName>
    <definedName name="_xlchart.v1.68" hidden="1">Fig.2b!$D$14:$R$14</definedName>
    <definedName name="_xlchart.v1.69" hidden="1">Fig.2b!$D$15:$R$15</definedName>
    <definedName name="_xlchart.v1.7" hidden="1">Fig.1d!$D$6:$BZ$6</definedName>
    <definedName name="_xlchart.v1.70" hidden="1">Fig.2b!$D$16:$R$16</definedName>
    <definedName name="_xlchart.v1.71" hidden="1">Fig.2b!$D$17:$R$17</definedName>
    <definedName name="_xlchart.v1.72" hidden="1">Fig.4e!$C$6</definedName>
    <definedName name="_xlchart.v1.73" hidden="1">Fig.4e!$C$7</definedName>
    <definedName name="_xlchart.v1.74" hidden="1">Fig.4e!$C$8</definedName>
    <definedName name="_xlchart.v1.75" hidden="1">Fig.4e!$C$9</definedName>
    <definedName name="_xlchart.v1.76" hidden="1">Fig.4e!$D$6:$F$6</definedName>
    <definedName name="_xlchart.v1.77" hidden="1">Fig.4e!$D$7:$F$7</definedName>
    <definedName name="_xlchart.v1.78" hidden="1">Fig.4e!$D$8:$F$8</definedName>
    <definedName name="_xlchart.v1.79" hidden="1">Fig.4e!$D$9:$F$9</definedName>
    <definedName name="_xlchart.v1.8" hidden="1">Fig.2a!$C$14</definedName>
    <definedName name="_xlchart.v1.80" hidden="1">Fig.4e!$C$2</definedName>
    <definedName name="_xlchart.v1.81" hidden="1">Fig.4e!$C$3</definedName>
    <definedName name="_xlchart.v1.82" hidden="1">Fig.4e!$C$4</definedName>
    <definedName name="_xlchart.v1.83" hidden="1">Fig.4e!$C$5</definedName>
    <definedName name="_xlchart.v1.84" hidden="1">Fig.4e!$D$2:$F$2</definedName>
    <definedName name="_xlchart.v1.85" hidden="1">Fig.4e!$D$3:$F$3</definedName>
    <definedName name="_xlchart.v1.86" hidden="1">Fig.4e!$D$4:$F$4</definedName>
    <definedName name="_xlchart.v1.87" hidden="1">Fig.4e!$D$5:$F$5</definedName>
    <definedName name="_xlchart.v1.88" hidden="1">Fig.4e!$C$14</definedName>
    <definedName name="_xlchart.v1.89" hidden="1">Fig.4e!$C$15</definedName>
    <definedName name="_xlchart.v1.9" hidden="1">Fig.2a!$C$15</definedName>
    <definedName name="_xlchart.v1.90" hidden="1">Fig.4e!$C$16</definedName>
    <definedName name="_xlchart.v1.91" hidden="1">Fig.4e!$C$17</definedName>
    <definedName name="_xlchart.v1.92" hidden="1">Fig.4e!$D$14:$F$14</definedName>
    <definedName name="_xlchart.v1.93" hidden="1">Fig.4e!$D$15:$F$15</definedName>
    <definedName name="_xlchart.v1.94" hidden="1">Fig.4e!$D$16:$F$16</definedName>
    <definedName name="_xlchart.v1.95" hidden="1">Fig.4e!$D$17:$F$17</definedName>
    <definedName name="_xlchart.v1.96" hidden="1">Fig.4e!$C$10</definedName>
    <definedName name="_xlchart.v1.97" hidden="1">Fig.4e!$C$11</definedName>
    <definedName name="_xlchart.v1.98" hidden="1">Fig.4e!$C$12</definedName>
    <definedName name="_xlchart.v1.99" hidden="1">Fig.4e!$C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7" i="11" l="1"/>
  <c r="C27" i="11"/>
  <c r="C21" i="11"/>
  <c r="C12" i="11"/>
  <c r="L3" i="22"/>
  <c r="M3" i="22"/>
  <c r="N3" i="22"/>
  <c r="L4" i="22"/>
  <c r="M4" i="22"/>
  <c r="N4" i="22"/>
  <c r="L5" i="22"/>
  <c r="M5" i="22"/>
  <c r="N5" i="22"/>
  <c r="L6" i="22"/>
  <c r="M6" i="22"/>
  <c r="N6" i="22"/>
  <c r="L7" i="22"/>
  <c r="M7" i="22"/>
  <c r="N7" i="22"/>
  <c r="L8" i="22"/>
  <c r="M8" i="22"/>
  <c r="N8" i="22"/>
  <c r="L9" i="22"/>
  <c r="M9" i="22"/>
  <c r="N9" i="22"/>
  <c r="L10" i="22"/>
  <c r="M10" i="22"/>
  <c r="N10" i="22"/>
  <c r="L11" i="22"/>
  <c r="M11" i="22"/>
  <c r="N11" i="22"/>
  <c r="L12" i="22"/>
  <c r="M12" i="22"/>
  <c r="N12" i="22"/>
  <c r="L13" i="22"/>
  <c r="M13" i="22"/>
  <c r="N13" i="22"/>
  <c r="N2" i="22"/>
  <c r="M2" i="22"/>
  <c r="L2" i="22"/>
  <c r="R5" i="8"/>
  <c r="Q5" i="8"/>
  <c r="P5" i="8"/>
  <c r="P4" i="8"/>
  <c r="Q4" i="8"/>
  <c r="R4" i="8"/>
  <c r="P6" i="8"/>
  <c r="Q6" i="8"/>
  <c r="R6" i="8"/>
  <c r="P7" i="8"/>
  <c r="Q7" i="8"/>
  <c r="R7" i="8"/>
  <c r="P8" i="8"/>
  <c r="Q8" i="8"/>
  <c r="R8" i="8"/>
  <c r="P9" i="8"/>
  <c r="Q9" i="8"/>
  <c r="R9" i="8"/>
  <c r="P10" i="8"/>
  <c r="Q10" i="8"/>
  <c r="R10" i="8"/>
  <c r="P11" i="8"/>
  <c r="Q11" i="8"/>
  <c r="R11" i="8"/>
  <c r="P12" i="8"/>
  <c r="Q12" i="8"/>
  <c r="R12" i="8"/>
  <c r="P13" i="8"/>
  <c r="Q13" i="8"/>
  <c r="R13" i="8"/>
  <c r="P14" i="8"/>
  <c r="Q14" i="8"/>
  <c r="R14" i="8"/>
  <c r="P15" i="8"/>
  <c r="Q15" i="8"/>
  <c r="R15" i="8"/>
  <c r="P16" i="8"/>
  <c r="Q16" i="8"/>
  <c r="R16" i="8"/>
  <c r="P17" i="8"/>
  <c r="Q17" i="8"/>
  <c r="R17" i="8"/>
  <c r="R3" i="8"/>
  <c r="P3" i="8"/>
  <c r="Q3" i="8"/>
  <c r="W21" i="13"/>
  <c r="U15" i="13"/>
  <c r="V15" i="13"/>
  <c r="W15" i="13"/>
  <c r="U16" i="13"/>
  <c r="V16" i="13"/>
  <c r="W16" i="13"/>
  <c r="U17" i="13"/>
  <c r="V17" i="13"/>
  <c r="W17" i="13"/>
  <c r="U18" i="13"/>
  <c r="V18" i="13"/>
  <c r="W18" i="13"/>
  <c r="U19" i="13"/>
  <c r="V19" i="13"/>
  <c r="W19" i="13"/>
  <c r="U20" i="13"/>
  <c r="V20" i="13"/>
  <c r="W20" i="13"/>
  <c r="U21" i="13"/>
  <c r="V21" i="13"/>
  <c r="V14" i="13"/>
  <c r="W14" i="13"/>
  <c r="U14" i="13"/>
  <c r="R11" i="3"/>
  <c r="S11" i="3"/>
  <c r="T11" i="3"/>
  <c r="R12" i="3"/>
  <c r="S12" i="3"/>
  <c r="T12" i="3"/>
  <c r="R13" i="3"/>
  <c r="S13" i="3"/>
  <c r="T13" i="3"/>
  <c r="T10" i="3"/>
  <c r="S10" i="3"/>
  <c r="R10" i="3"/>
  <c r="U13" i="2"/>
  <c r="S11" i="2"/>
  <c r="T11" i="2"/>
  <c r="U11" i="2"/>
  <c r="S12" i="2"/>
  <c r="T12" i="2"/>
  <c r="U12" i="2"/>
  <c r="S13" i="2"/>
  <c r="T13" i="2"/>
  <c r="U10" i="2"/>
  <c r="T10" i="2"/>
  <c r="S10" i="2"/>
  <c r="I14" i="18"/>
  <c r="H3" i="18"/>
  <c r="I3" i="18"/>
  <c r="J3" i="18"/>
  <c r="H4" i="18"/>
  <c r="I4" i="18"/>
  <c r="J4" i="18"/>
  <c r="H5" i="18"/>
  <c r="I5" i="18"/>
  <c r="J5" i="18"/>
  <c r="H6" i="18"/>
  <c r="I6" i="18"/>
  <c r="J6" i="18"/>
  <c r="H7" i="18"/>
  <c r="I7" i="18"/>
  <c r="J7" i="18"/>
  <c r="H8" i="18"/>
  <c r="I8" i="18"/>
  <c r="J8" i="18"/>
  <c r="H9" i="18"/>
  <c r="I9" i="18"/>
  <c r="J9" i="18"/>
  <c r="H10" i="18"/>
  <c r="I10" i="18"/>
  <c r="J10" i="18"/>
  <c r="H11" i="18"/>
  <c r="I11" i="18"/>
  <c r="J11" i="18"/>
  <c r="H12" i="18"/>
  <c r="I12" i="18"/>
  <c r="J12" i="18"/>
  <c r="H13" i="18"/>
  <c r="I13" i="18"/>
  <c r="J13" i="18"/>
  <c r="H14" i="18"/>
  <c r="J14" i="18"/>
  <c r="H15" i="18"/>
  <c r="I15" i="18"/>
  <c r="J15" i="18"/>
  <c r="H16" i="18"/>
  <c r="I16" i="18"/>
  <c r="J16" i="18"/>
  <c r="H17" i="18"/>
  <c r="I17" i="18"/>
  <c r="J17" i="18"/>
  <c r="J2" i="18"/>
  <c r="I2" i="18"/>
  <c r="H2" i="18"/>
  <c r="T17" i="9"/>
  <c r="T6" i="9"/>
  <c r="U6" i="9"/>
  <c r="V6" i="9"/>
  <c r="T7" i="9"/>
  <c r="U7" i="9"/>
  <c r="V7" i="9"/>
  <c r="T8" i="9"/>
  <c r="U8" i="9"/>
  <c r="V8" i="9"/>
  <c r="T9" i="9"/>
  <c r="U9" i="9"/>
  <c r="V9" i="9"/>
  <c r="T10" i="9"/>
  <c r="U10" i="9"/>
  <c r="V10" i="9"/>
  <c r="T11" i="9"/>
  <c r="U11" i="9"/>
  <c r="V11" i="9"/>
  <c r="T12" i="9"/>
  <c r="U12" i="9"/>
  <c r="V12" i="9"/>
  <c r="T13" i="9"/>
  <c r="U13" i="9"/>
  <c r="V13" i="9"/>
  <c r="T14" i="9"/>
  <c r="U14" i="9"/>
  <c r="V14" i="9"/>
  <c r="T15" i="9"/>
  <c r="U15" i="9"/>
  <c r="V15" i="9"/>
  <c r="T16" i="9"/>
  <c r="U16" i="9"/>
  <c r="V16" i="9"/>
  <c r="U17" i="9"/>
  <c r="V17" i="9"/>
  <c r="V5" i="9"/>
  <c r="T3" i="9"/>
  <c r="U3" i="9"/>
  <c r="V3" i="9"/>
  <c r="T4" i="9"/>
  <c r="U4" i="9"/>
  <c r="V4" i="9"/>
  <c r="T5" i="9"/>
  <c r="U5" i="9"/>
  <c r="V2" i="9"/>
  <c r="U2" i="9"/>
  <c r="T2" i="9"/>
  <c r="U42" i="12"/>
  <c r="V42" i="12"/>
  <c r="W42" i="12"/>
  <c r="U43" i="12"/>
  <c r="V43" i="12"/>
  <c r="W43" i="12"/>
  <c r="U44" i="12"/>
  <c r="V44" i="12"/>
  <c r="W44" i="12"/>
  <c r="W41" i="12"/>
  <c r="V41" i="12"/>
  <c r="U41" i="12"/>
  <c r="U35" i="12"/>
  <c r="V35" i="12"/>
  <c r="W35" i="12"/>
  <c r="U36" i="12"/>
  <c r="V36" i="12"/>
  <c r="W36" i="12"/>
  <c r="U37" i="12"/>
  <c r="V37" i="12"/>
  <c r="W37" i="12"/>
  <c r="W34" i="12"/>
  <c r="V34" i="12"/>
  <c r="U34" i="12"/>
  <c r="V28" i="12"/>
  <c r="W28" i="12"/>
  <c r="V29" i="12"/>
  <c r="W29" i="12"/>
  <c r="V30" i="12"/>
  <c r="W30" i="12"/>
  <c r="W27" i="12"/>
  <c r="V27" i="12"/>
  <c r="U30" i="12"/>
  <c r="U28" i="12"/>
  <c r="U29" i="12"/>
  <c r="U27" i="12"/>
  <c r="W21" i="12"/>
  <c r="W22" i="12"/>
  <c r="W23" i="12"/>
  <c r="W20" i="12"/>
  <c r="V21" i="12"/>
  <c r="V22" i="12"/>
  <c r="V23" i="12"/>
  <c r="V20" i="12"/>
  <c r="U20" i="12"/>
  <c r="U12" i="1"/>
  <c r="U9" i="1"/>
  <c r="T9" i="1"/>
  <c r="U23" i="12"/>
  <c r="U22" i="12"/>
  <c r="U21" i="12"/>
  <c r="U10" i="1"/>
  <c r="U11" i="1"/>
  <c r="T10" i="1"/>
  <c r="T11" i="1"/>
  <c r="T12" i="1"/>
  <c r="S12" i="1"/>
  <c r="S11" i="1"/>
  <c r="S10" i="1"/>
  <c r="S9" i="1"/>
  <c r="R3" i="7"/>
  <c r="R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12" i="7"/>
  <c r="N25" i="7"/>
  <c r="N13" i="7"/>
  <c r="N14" i="7"/>
  <c r="N15" i="7"/>
  <c r="N16" i="7"/>
  <c r="N17" i="7"/>
  <c r="N18" i="7"/>
  <c r="N19" i="7"/>
  <c r="N20" i="7"/>
  <c r="N21" i="7"/>
  <c r="N22" i="7"/>
  <c r="N23" i="7"/>
  <c r="N24" i="7"/>
  <c r="N12" i="7"/>
  <c r="S16" i="10"/>
  <c r="S15" i="10"/>
  <c r="S12" i="10"/>
  <c r="S11" i="10"/>
  <c r="S8" i="10"/>
  <c r="S7" i="10"/>
  <c r="S4" i="10"/>
  <c r="S3" i="10"/>
  <c r="K17" i="10"/>
  <c r="P18" i="10" l="1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I15" i="10"/>
  <c r="C14" i="16" l="1"/>
  <c r="D18" i="16"/>
  <c r="D19" i="16" s="1"/>
  <c r="C18" i="16"/>
  <c r="F18" i="16"/>
  <c r="F19" i="16" s="1"/>
  <c r="E18" i="16"/>
  <c r="E19" i="16" s="1"/>
  <c r="F11" i="16"/>
  <c r="F12" i="16" s="1"/>
  <c r="E11" i="16"/>
  <c r="D11" i="16"/>
  <c r="C11" i="16"/>
  <c r="C12" i="16" s="1"/>
  <c r="C13" i="16" s="1"/>
  <c r="E12" i="16"/>
  <c r="D12" i="16"/>
  <c r="F4" i="16"/>
  <c r="F5" i="16" s="1"/>
  <c r="E4" i="16"/>
  <c r="E5" i="16" s="1"/>
  <c r="D4" i="16"/>
  <c r="D5" i="16" s="1"/>
  <c r="C4" i="16"/>
  <c r="C5" i="16" s="1"/>
  <c r="C7" i="16" l="1"/>
  <c r="C21" i="16"/>
  <c r="C19" i="16"/>
  <c r="C20" i="16" s="1"/>
  <c r="C6" i="16"/>
  <c r="F40" i="10"/>
  <c r="F39" i="10"/>
  <c r="F38" i="10"/>
  <c r="E40" i="10"/>
  <c r="E39" i="10"/>
  <c r="E38" i="10"/>
  <c r="D40" i="10"/>
  <c r="D39" i="10"/>
  <c r="D38" i="10"/>
  <c r="C40" i="10"/>
  <c r="C39" i="10"/>
  <c r="C38" i="10"/>
  <c r="G6" i="7"/>
  <c r="G4" i="7"/>
  <c r="G5" i="7"/>
  <c r="R28" i="22"/>
  <c r="R27" i="22"/>
  <c r="R26" i="22"/>
  <c r="P28" i="22"/>
  <c r="P27" i="22"/>
  <c r="P26" i="22"/>
  <c r="R21" i="22"/>
  <c r="R20" i="22"/>
  <c r="R19" i="22"/>
  <c r="P21" i="22"/>
  <c r="P20" i="22"/>
  <c r="P19" i="22"/>
  <c r="R14" i="22"/>
  <c r="R13" i="22"/>
  <c r="R12" i="22"/>
  <c r="P14" i="22"/>
  <c r="P13" i="22"/>
  <c r="P12" i="22"/>
  <c r="R7" i="22"/>
  <c r="R6" i="22"/>
  <c r="R5" i="22"/>
  <c r="P7" i="22"/>
  <c r="P6" i="22"/>
  <c r="P5" i="22"/>
  <c r="A13" i="22"/>
  <c r="A10" i="22"/>
  <c r="A7" i="22"/>
  <c r="A4" i="22"/>
  <c r="F12" i="22"/>
  <c r="A12" i="22" s="1"/>
  <c r="F9" i="22"/>
  <c r="Q20" i="22" s="1"/>
  <c r="F6" i="22"/>
  <c r="Q12" i="22" s="1"/>
  <c r="F3" i="22"/>
  <c r="A3" i="22" s="1"/>
  <c r="F41" i="10" l="1"/>
  <c r="F42" i="10" s="1"/>
  <c r="E41" i="10"/>
  <c r="E42" i="10" s="1"/>
  <c r="D41" i="10"/>
  <c r="D42" i="10" s="1"/>
  <c r="C41" i="10"/>
  <c r="C42" i="10" s="1"/>
  <c r="G7" i="7"/>
  <c r="G8" i="7" s="1"/>
  <c r="Q14" i="22"/>
  <c r="Q7" i="22"/>
  <c r="Q13" i="22"/>
  <c r="Q19" i="22"/>
  <c r="Q26" i="22"/>
  <c r="Q21" i="22"/>
  <c r="Q27" i="22"/>
  <c r="Q28" i="22"/>
  <c r="Q5" i="22"/>
  <c r="Q6" i="22"/>
  <c r="A6" i="22"/>
  <c r="A9" i="22"/>
  <c r="R22" i="22"/>
  <c r="R23" i="22" s="1"/>
  <c r="P8" i="22"/>
  <c r="P9" i="22" s="1"/>
  <c r="P29" i="22"/>
  <c r="P30" i="22" s="1"/>
  <c r="P22" i="22"/>
  <c r="P23" i="22" s="1"/>
  <c r="E24" i="8"/>
  <c r="C24" i="8"/>
  <c r="E23" i="8"/>
  <c r="C23" i="8"/>
  <c r="E22" i="8"/>
  <c r="D22" i="8"/>
  <c r="C22" i="8"/>
  <c r="E21" i="8"/>
  <c r="D21" i="8"/>
  <c r="C21" i="8"/>
  <c r="E20" i="8"/>
  <c r="D20" i="8"/>
  <c r="C20" i="8"/>
  <c r="D12" i="8"/>
  <c r="D23" i="8" s="1"/>
  <c r="Q22" i="22" l="1"/>
  <c r="Q23" i="22" s="1"/>
  <c r="Q8" i="22"/>
  <c r="Q9" i="22" s="1"/>
  <c r="R15" i="22"/>
  <c r="R16" i="22" s="1"/>
  <c r="P15" i="22"/>
  <c r="P16" i="22" s="1"/>
  <c r="Q29" i="22"/>
  <c r="Q30" i="22" s="1"/>
  <c r="R8" i="22"/>
  <c r="R9" i="22" s="1"/>
  <c r="Q15" i="22"/>
  <c r="Q16" i="22" s="1"/>
  <c r="R29" i="22"/>
  <c r="R30" i="22" s="1"/>
  <c r="D24" i="8"/>
  <c r="O111" i="11" l="1"/>
  <c r="K111" i="11"/>
  <c r="C116" i="11"/>
  <c r="I96" i="11"/>
  <c r="G96" i="11"/>
  <c r="F96" i="11"/>
  <c r="E96" i="11"/>
  <c r="C77" i="11"/>
  <c r="C92" i="11"/>
  <c r="I86" i="11"/>
  <c r="G87" i="11"/>
  <c r="H87" i="11"/>
  <c r="G88" i="11"/>
  <c r="H88" i="11"/>
  <c r="G89" i="11"/>
  <c r="H89" i="11"/>
  <c r="G90" i="11"/>
  <c r="H90" i="11"/>
  <c r="H86" i="11"/>
  <c r="G86" i="11"/>
  <c r="E87" i="11"/>
  <c r="F87" i="11"/>
  <c r="E88" i="11"/>
  <c r="F88" i="11"/>
  <c r="E89" i="11"/>
  <c r="F89" i="11"/>
  <c r="E90" i="11"/>
  <c r="F90" i="11"/>
  <c r="F86" i="11"/>
  <c r="E86" i="11"/>
  <c r="D114" i="11"/>
  <c r="C114" i="11"/>
  <c r="D105" i="11"/>
  <c r="C105" i="11"/>
  <c r="D90" i="11"/>
  <c r="C90" i="11"/>
  <c r="E75" i="11"/>
  <c r="D60" i="11"/>
  <c r="D75" i="11"/>
  <c r="F75" i="11"/>
  <c r="C75" i="11"/>
  <c r="C60" i="11"/>
  <c r="D38" i="11"/>
  <c r="C38" i="11"/>
  <c r="D19" i="11"/>
  <c r="C19" i="11"/>
  <c r="D10" i="11"/>
  <c r="C10" i="11"/>
  <c r="F114" i="11"/>
  <c r="E114" i="11"/>
  <c r="J111" i="11"/>
  <c r="J66" i="11"/>
  <c r="N66" i="11" s="1"/>
  <c r="G66" i="11"/>
  <c r="F59" i="11"/>
  <c r="E59" i="11"/>
  <c r="F44" i="11"/>
  <c r="E44" i="11"/>
  <c r="G44" i="11" s="1"/>
  <c r="E37" i="11"/>
  <c r="F36" i="11"/>
  <c r="E36" i="11"/>
  <c r="F35" i="11"/>
  <c r="E35" i="11"/>
  <c r="G35" i="11" s="1"/>
  <c r="J25" i="11"/>
  <c r="N25" i="11" s="1"/>
  <c r="I25" i="11"/>
  <c r="M25" i="11" s="1"/>
  <c r="H25" i="11"/>
  <c r="L25" i="11" s="1"/>
  <c r="G25" i="11"/>
  <c r="K25" i="11" s="1"/>
  <c r="E17" i="11"/>
  <c r="G17" i="11" s="1"/>
  <c r="F17" i="11"/>
  <c r="H17" i="11" s="1"/>
  <c r="E18" i="11"/>
  <c r="G18" i="11" s="1"/>
  <c r="F18" i="11"/>
  <c r="H18" i="11" s="1"/>
  <c r="F16" i="11"/>
  <c r="H16" i="11" s="1"/>
  <c r="E16" i="11"/>
  <c r="G16" i="11" s="1"/>
  <c r="E8" i="11"/>
  <c r="G8" i="11" s="1"/>
  <c r="F8" i="11"/>
  <c r="H8" i="11" s="1"/>
  <c r="E9" i="11"/>
  <c r="G9" i="11" s="1"/>
  <c r="F9" i="11"/>
  <c r="H9" i="11" s="1"/>
  <c r="F7" i="11"/>
  <c r="H7" i="11" s="1"/>
  <c r="E7" i="11"/>
  <c r="R28" i="18"/>
  <c r="R27" i="18"/>
  <c r="R26" i="18"/>
  <c r="Q28" i="18"/>
  <c r="Q27" i="18"/>
  <c r="Q26" i="18"/>
  <c r="R21" i="18"/>
  <c r="R20" i="18"/>
  <c r="R19" i="18"/>
  <c r="Q21" i="18"/>
  <c r="Q20" i="18"/>
  <c r="Q19" i="18"/>
  <c r="R14" i="18"/>
  <c r="R13" i="18"/>
  <c r="R12" i="18"/>
  <c r="Q14" i="18"/>
  <c r="Q13" i="18"/>
  <c r="Q12" i="18"/>
  <c r="R7" i="18"/>
  <c r="R6" i="18"/>
  <c r="R5" i="18"/>
  <c r="Q7" i="18"/>
  <c r="Q6" i="18"/>
  <c r="Q5" i="18"/>
  <c r="A15" i="18"/>
  <c r="A11" i="18"/>
  <c r="A7" i="18"/>
  <c r="A3" i="18"/>
  <c r="F17" i="18"/>
  <c r="A17" i="18" s="1"/>
  <c r="F16" i="18"/>
  <c r="A16" i="18" s="1"/>
  <c r="F13" i="18"/>
  <c r="A13" i="18" s="1"/>
  <c r="F12" i="18"/>
  <c r="S20" i="18" s="1"/>
  <c r="F9" i="18"/>
  <c r="A9" i="18" s="1"/>
  <c r="F8" i="18"/>
  <c r="A8" i="18" s="1"/>
  <c r="F5" i="18"/>
  <c r="A5" i="18" s="1"/>
  <c r="F4" i="18"/>
  <c r="A4" i="18" s="1"/>
  <c r="S13" i="18" l="1"/>
  <c r="T20" i="18"/>
  <c r="Q22" i="18"/>
  <c r="T5" i="18"/>
  <c r="S21" i="18"/>
  <c r="S26" i="18"/>
  <c r="T6" i="18"/>
  <c r="S12" i="18"/>
  <c r="T19" i="18"/>
  <c r="S14" i="18"/>
  <c r="T21" i="18"/>
  <c r="S27" i="18"/>
  <c r="A12" i="18"/>
  <c r="T12" i="18"/>
  <c r="S28" i="18"/>
  <c r="S5" i="18"/>
  <c r="T13" i="18"/>
  <c r="T26" i="18"/>
  <c r="S6" i="18"/>
  <c r="T14" i="18"/>
  <c r="S19" i="18"/>
  <c r="T27" i="18"/>
  <c r="T7" i="18"/>
  <c r="S7" i="18"/>
  <c r="T28" i="18"/>
  <c r="K66" i="11"/>
  <c r="O25" i="11"/>
  <c r="I16" i="11"/>
  <c r="G7" i="11"/>
  <c r="I7" i="11" s="1"/>
  <c r="R29" i="18"/>
  <c r="R30" i="18" s="1"/>
  <c r="Q29" i="18"/>
  <c r="Q30" i="18" s="1"/>
  <c r="R22" i="18"/>
  <c r="R23" i="18" s="1"/>
  <c r="Q23" i="18"/>
  <c r="R15" i="18"/>
  <c r="R16" i="18" s="1"/>
  <c r="Q15" i="18"/>
  <c r="Q16" i="18" s="1"/>
  <c r="R8" i="18"/>
  <c r="R9" i="18" s="1"/>
  <c r="Q8" i="18"/>
  <c r="Q9" i="18" s="1"/>
  <c r="S15" i="18" l="1"/>
  <c r="S16" i="18" s="1"/>
  <c r="S22" i="18"/>
  <c r="S23" i="18" s="1"/>
  <c r="T15" i="18"/>
  <c r="T16" i="18" s="1"/>
  <c r="T22" i="18"/>
  <c r="T23" i="18" s="1"/>
  <c r="S8" i="18"/>
  <c r="S9" i="18" s="1"/>
  <c r="T29" i="18"/>
  <c r="T30" i="18" s="1"/>
  <c r="T8" i="18"/>
  <c r="T9" i="18" s="1"/>
  <c r="S29" i="18"/>
  <c r="S30" i="18" s="1"/>
  <c r="R19" i="19"/>
  <c r="S19" i="19"/>
  <c r="R20" i="19"/>
  <c r="S20" i="19"/>
  <c r="R21" i="19"/>
  <c r="S21" i="19"/>
  <c r="Q21" i="19"/>
  <c r="Q20" i="19"/>
  <c r="Q19" i="19"/>
  <c r="R12" i="19"/>
  <c r="S12" i="19"/>
  <c r="R13" i="19"/>
  <c r="S13" i="19"/>
  <c r="R14" i="19"/>
  <c r="S14" i="19"/>
  <c r="Q14" i="19"/>
  <c r="Q13" i="19"/>
  <c r="Q12" i="19"/>
  <c r="R5" i="19"/>
  <c r="S5" i="19"/>
  <c r="R6" i="19"/>
  <c r="S6" i="19"/>
  <c r="R7" i="19"/>
  <c r="S7" i="19"/>
  <c r="Q7" i="19"/>
  <c r="Q6" i="19"/>
  <c r="Q5" i="19"/>
  <c r="E15" i="19"/>
  <c r="D15" i="19"/>
  <c r="C15" i="19"/>
  <c r="D14" i="19"/>
  <c r="E14" i="19"/>
  <c r="C14" i="19"/>
  <c r="M6" i="19"/>
  <c r="L5" i="19"/>
  <c r="M5" i="19"/>
  <c r="L6" i="19"/>
  <c r="K6" i="19"/>
  <c r="K5" i="19"/>
  <c r="F5" i="19"/>
  <c r="G5" i="19"/>
  <c r="F6" i="19"/>
  <c r="G6" i="19"/>
  <c r="E6" i="19"/>
  <c r="I5" i="19"/>
  <c r="J5" i="19"/>
  <c r="I6" i="19"/>
  <c r="J6" i="19"/>
  <c r="H6" i="19"/>
  <c r="H5" i="19"/>
  <c r="E5" i="19"/>
  <c r="D5" i="19"/>
  <c r="B5" i="19"/>
  <c r="D6" i="19"/>
  <c r="C6" i="19"/>
  <c r="B6" i="19"/>
  <c r="C5" i="19"/>
  <c r="D23" i="17"/>
  <c r="E23" i="17"/>
  <c r="C23" i="17"/>
  <c r="D22" i="17"/>
  <c r="E22" i="17"/>
  <c r="C22" i="17"/>
  <c r="D21" i="17"/>
  <c r="E21" i="17"/>
  <c r="C21" i="17"/>
  <c r="R26" i="17"/>
  <c r="S26" i="17"/>
  <c r="R27" i="17"/>
  <c r="S27" i="17"/>
  <c r="R28" i="17"/>
  <c r="S28" i="17"/>
  <c r="Q28" i="17"/>
  <c r="Q27" i="17"/>
  <c r="Q26" i="17"/>
  <c r="R19" i="17"/>
  <c r="S19" i="17"/>
  <c r="S22" i="17" s="1"/>
  <c r="S23" i="17" s="1"/>
  <c r="R20" i="17"/>
  <c r="S20" i="17"/>
  <c r="R21" i="17"/>
  <c r="S21" i="17"/>
  <c r="Q21" i="17"/>
  <c r="Q20" i="17"/>
  <c r="Q19" i="17"/>
  <c r="R12" i="17"/>
  <c r="S12" i="17"/>
  <c r="R13" i="17"/>
  <c r="S13" i="17"/>
  <c r="R14" i="17"/>
  <c r="S14" i="17"/>
  <c r="Q14" i="17"/>
  <c r="Q13" i="17"/>
  <c r="Q12" i="17"/>
  <c r="R5" i="17"/>
  <c r="S5" i="17"/>
  <c r="R6" i="17"/>
  <c r="S6" i="17"/>
  <c r="R7" i="17"/>
  <c r="S7" i="17"/>
  <c r="Q7" i="17"/>
  <c r="Q6" i="17"/>
  <c r="Q5" i="17"/>
  <c r="L5" i="17"/>
  <c r="M5" i="17"/>
  <c r="L6" i="17"/>
  <c r="M6" i="17"/>
  <c r="K6" i="17"/>
  <c r="K5" i="17"/>
  <c r="I5" i="17"/>
  <c r="J5" i="17"/>
  <c r="I6" i="17"/>
  <c r="J6" i="17"/>
  <c r="H6" i="17"/>
  <c r="H5" i="17"/>
  <c r="D6" i="17"/>
  <c r="F5" i="17"/>
  <c r="G5" i="17"/>
  <c r="F6" i="17"/>
  <c r="G6" i="17"/>
  <c r="E6" i="17"/>
  <c r="E5" i="17"/>
  <c r="C5" i="17"/>
  <c r="D5" i="17"/>
  <c r="C6" i="17"/>
  <c r="B6" i="17"/>
  <c r="B5" i="17"/>
  <c r="S28" i="15"/>
  <c r="R26" i="15"/>
  <c r="S26" i="15"/>
  <c r="R27" i="15"/>
  <c r="S27" i="15"/>
  <c r="R28" i="15"/>
  <c r="Q28" i="15"/>
  <c r="Q27" i="15"/>
  <c r="Q26" i="15"/>
  <c r="R19" i="15"/>
  <c r="S19" i="15"/>
  <c r="R20" i="15"/>
  <c r="S20" i="15"/>
  <c r="R21" i="15"/>
  <c r="S21" i="15"/>
  <c r="Q21" i="15"/>
  <c r="Q20" i="15"/>
  <c r="Q19" i="15"/>
  <c r="R13" i="15"/>
  <c r="S13" i="15"/>
  <c r="R14" i="15"/>
  <c r="S14" i="15"/>
  <c r="Q14" i="15"/>
  <c r="Q13" i="15"/>
  <c r="R12" i="15"/>
  <c r="S12" i="15"/>
  <c r="Q12" i="15"/>
  <c r="R6" i="15"/>
  <c r="S6" i="15"/>
  <c r="R7" i="15"/>
  <c r="S7" i="15"/>
  <c r="Q7" i="15"/>
  <c r="Q6" i="15"/>
  <c r="S5" i="15"/>
  <c r="R5" i="15"/>
  <c r="Q5" i="15"/>
  <c r="E16" i="15"/>
  <c r="D16" i="15"/>
  <c r="C16" i="15"/>
  <c r="D15" i="15"/>
  <c r="E15" i="15"/>
  <c r="C15" i="15"/>
  <c r="D14" i="15"/>
  <c r="E14" i="15"/>
  <c r="C14" i="15"/>
  <c r="M6" i="15"/>
  <c r="L6" i="15"/>
  <c r="F6" i="15"/>
  <c r="G6" i="15"/>
  <c r="H6" i="15"/>
  <c r="I6" i="15"/>
  <c r="J6" i="15"/>
  <c r="E6" i="15"/>
  <c r="C6" i="15"/>
  <c r="D6" i="15"/>
  <c r="K6" i="15"/>
  <c r="B6" i="15"/>
  <c r="M5" i="15"/>
  <c r="L5" i="15"/>
  <c r="K5" i="15"/>
  <c r="J5" i="15"/>
  <c r="H5" i="15"/>
  <c r="I5" i="15"/>
  <c r="F5" i="15"/>
  <c r="G5" i="15"/>
  <c r="E5" i="15"/>
  <c r="C5" i="15"/>
  <c r="D5" i="15"/>
  <c r="B5" i="15"/>
  <c r="Q15" i="19" l="1"/>
  <c r="Q16" i="19" s="1"/>
  <c r="Q22" i="19"/>
  <c r="Q23" i="19" s="1"/>
  <c r="R15" i="19"/>
  <c r="R16" i="19" s="1"/>
  <c r="S22" i="19"/>
  <c r="S23" i="19" s="1"/>
  <c r="R22" i="19"/>
  <c r="R23" i="19" s="1"/>
  <c r="S15" i="19"/>
  <c r="S16" i="19" s="1"/>
  <c r="Q8" i="19"/>
  <c r="Q9" i="19" s="1"/>
  <c r="R8" i="19"/>
  <c r="R9" i="19" s="1"/>
  <c r="S8" i="19"/>
  <c r="S9" i="19" s="1"/>
  <c r="R29" i="17"/>
  <c r="R30" i="17" s="1"/>
  <c r="R15" i="17"/>
  <c r="R16" i="17" s="1"/>
  <c r="S29" i="17"/>
  <c r="S30" i="17" s="1"/>
  <c r="Q15" i="17"/>
  <c r="Q16" i="17" s="1"/>
  <c r="R8" i="17"/>
  <c r="R9" i="17" s="1"/>
  <c r="Q8" i="17"/>
  <c r="Q9" i="17" s="1"/>
  <c r="S15" i="17"/>
  <c r="S16" i="17" s="1"/>
  <c r="Q22" i="17"/>
  <c r="Q23" i="17" s="1"/>
  <c r="R22" i="17"/>
  <c r="R23" i="17" s="1"/>
  <c r="S8" i="17"/>
  <c r="S9" i="17" s="1"/>
  <c r="Q29" i="17"/>
  <c r="Q30" i="17" s="1"/>
  <c r="Q8" i="15"/>
  <c r="Q9" i="15" s="1"/>
  <c r="S22" i="15"/>
  <c r="S23" i="15" s="1"/>
  <c r="Q29" i="15"/>
  <c r="Q30" i="15" s="1"/>
  <c r="Q22" i="15"/>
  <c r="Q23" i="15" s="1"/>
  <c r="S15" i="15"/>
  <c r="S16" i="15" s="1"/>
  <c r="S29" i="15"/>
  <c r="S30" i="15" s="1"/>
  <c r="R15" i="15"/>
  <c r="R16" i="15" s="1"/>
  <c r="R8" i="15"/>
  <c r="R9" i="15" s="1"/>
  <c r="Q15" i="15"/>
  <c r="Q16" i="15" s="1"/>
  <c r="R22" i="15"/>
  <c r="R23" i="15" s="1"/>
  <c r="S8" i="15"/>
  <c r="S9" i="15" s="1"/>
  <c r="R29" i="15"/>
  <c r="R30" i="15" s="1"/>
  <c r="I3" i="10"/>
  <c r="H3" i="10"/>
  <c r="H4" i="10"/>
  <c r="I4" i="10"/>
  <c r="H5" i="10"/>
  <c r="I5" i="10"/>
  <c r="H6" i="10"/>
  <c r="I6" i="10"/>
  <c r="H7" i="10"/>
  <c r="I7" i="10"/>
  <c r="H8" i="10"/>
  <c r="I8" i="10"/>
  <c r="H9" i="10"/>
  <c r="I9" i="10"/>
  <c r="H10" i="10"/>
  <c r="I10" i="10"/>
  <c r="H11" i="10"/>
  <c r="I11" i="10"/>
  <c r="H12" i="10"/>
  <c r="I12" i="10"/>
  <c r="H13" i="10"/>
  <c r="I13" i="10"/>
  <c r="H14" i="10"/>
  <c r="I14" i="10"/>
  <c r="H15" i="10"/>
  <c r="H16" i="10"/>
  <c r="I16" i="10"/>
  <c r="H17" i="10"/>
  <c r="I17" i="10"/>
  <c r="H18" i="10"/>
  <c r="I18" i="10"/>
  <c r="H19" i="10"/>
  <c r="I19" i="10"/>
  <c r="H20" i="10"/>
  <c r="I20" i="10"/>
  <c r="H21" i="10"/>
  <c r="I21" i="10"/>
  <c r="H22" i="10"/>
  <c r="I22" i="10"/>
  <c r="H23" i="10"/>
  <c r="I23" i="10"/>
  <c r="H24" i="10"/>
  <c r="I24" i="10"/>
  <c r="H25" i="10"/>
  <c r="I25" i="10"/>
  <c r="H26" i="10"/>
  <c r="I26" i="10"/>
  <c r="H27" i="10"/>
  <c r="I27" i="10"/>
  <c r="H28" i="10"/>
  <c r="I28" i="10"/>
  <c r="H29" i="10"/>
  <c r="I29" i="10"/>
  <c r="H30" i="10"/>
  <c r="I30" i="10"/>
  <c r="H31" i="10"/>
  <c r="I31" i="10"/>
  <c r="H32" i="10"/>
  <c r="I32" i="10"/>
  <c r="H33" i="10"/>
  <c r="I33" i="10"/>
  <c r="J54" i="9"/>
  <c r="J53" i="9"/>
  <c r="J52" i="9"/>
  <c r="D52" i="9"/>
  <c r="E52" i="9"/>
  <c r="F52" i="9"/>
  <c r="G52" i="9"/>
  <c r="H52" i="9"/>
  <c r="I52" i="9"/>
  <c r="D53" i="9"/>
  <c r="E53" i="9"/>
  <c r="F53" i="9"/>
  <c r="G53" i="9"/>
  <c r="H53" i="9"/>
  <c r="I53" i="9"/>
  <c r="D54" i="9"/>
  <c r="E54" i="9"/>
  <c r="F54" i="9"/>
  <c r="G54" i="9"/>
  <c r="H54" i="9"/>
  <c r="I54" i="9"/>
  <c r="C54" i="9"/>
  <c r="C53" i="9"/>
  <c r="C52" i="9"/>
  <c r="J49" i="9"/>
  <c r="J48" i="9"/>
  <c r="J47" i="9"/>
  <c r="D47" i="9"/>
  <c r="E47" i="9"/>
  <c r="F47" i="9"/>
  <c r="G47" i="9"/>
  <c r="H47" i="9"/>
  <c r="I47" i="9"/>
  <c r="D48" i="9"/>
  <c r="E48" i="9"/>
  <c r="F48" i="9"/>
  <c r="G48" i="9"/>
  <c r="H48" i="9"/>
  <c r="I48" i="9"/>
  <c r="D49" i="9"/>
  <c r="E49" i="9"/>
  <c r="F49" i="9"/>
  <c r="G49" i="9"/>
  <c r="H49" i="9"/>
  <c r="I49" i="9"/>
  <c r="C49" i="9"/>
  <c r="C48" i="9"/>
  <c r="C47" i="9"/>
  <c r="L62" i="12" l="1"/>
  <c r="D53" i="12"/>
  <c r="E53" i="12"/>
  <c r="F53" i="12"/>
  <c r="G53" i="12"/>
  <c r="H53" i="12"/>
  <c r="I53" i="12"/>
  <c r="J53" i="12"/>
  <c r="D54" i="12"/>
  <c r="E54" i="12"/>
  <c r="F54" i="12"/>
  <c r="G54" i="12"/>
  <c r="H54" i="12"/>
  <c r="I54" i="12"/>
  <c r="J54" i="12"/>
  <c r="D55" i="12"/>
  <c r="E55" i="12"/>
  <c r="F55" i="12"/>
  <c r="G55" i="12"/>
  <c r="H55" i="12"/>
  <c r="I55" i="12"/>
  <c r="J55" i="12"/>
  <c r="C55" i="12"/>
  <c r="C54" i="12"/>
  <c r="C53" i="12"/>
  <c r="D48" i="12"/>
  <c r="E48" i="12"/>
  <c r="F48" i="12"/>
  <c r="G48" i="12"/>
  <c r="H48" i="12"/>
  <c r="I48" i="12"/>
  <c r="J48" i="12"/>
  <c r="D49" i="12"/>
  <c r="E49" i="12"/>
  <c r="F49" i="12"/>
  <c r="G49" i="12"/>
  <c r="H49" i="12"/>
  <c r="I49" i="12"/>
  <c r="J49" i="12"/>
  <c r="D50" i="12"/>
  <c r="E50" i="12"/>
  <c r="F50" i="12"/>
  <c r="G50" i="12"/>
  <c r="H50" i="12"/>
  <c r="I50" i="12"/>
  <c r="J50" i="12"/>
  <c r="C50" i="12"/>
  <c r="C49" i="12"/>
  <c r="C48" i="12"/>
  <c r="AQ33" i="5" l="1"/>
  <c r="AQ36" i="5" s="1"/>
  <c r="AQ37" i="5" s="1"/>
  <c r="AP36" i="5"/>
  <c r="AP37" i="5"/>
  <c r="AO37" i="5"/>
  <c r="AO36" i="5"/>
  <c r="AQ35" i="5"/>
  <c r="AQ34" i="5"/>
  <c r="AP35" i="5"/>
  <c r="AP34" i="5"/>
  <c r="AO35" i="5"/>
  <c r="AO34" i="5"/>
  <c r="AQ30" i="5"/>
  <c r="AQ29" i="5"/>
  <c r="AP29" i="5"/>
  <c r="AP30" i="5" s="1"/>
  <c r="AO29" i="5"/>
  <c r="AO30" i="5" s="1"/>
  <c r="AQ23" i="5"/>
  <c r="AP23" i="5"/>
  <c r="AO23" i="5"/>
  <c r="AQ22" i="5"/>
  <c r="AP22" i="5"/>
  <c r="AO22" i="5"/>
  <c r="AQ15" i="5"/>
  <c r="AQ16" i="5" s="1"/>
  <c r="AP15" i="5"/>
  <c r="AP16" i="5" s="1"/>
  <c r="AO15" i="5"/>
  <c r="AO16" i="5" s="1"/>
  <c r="AO8" i="5"/>
  <c r="AE38" i="5"/>
  <c r="AE37" i="5"/>
  <c r="AD38" i="5"/>
  <c r="AD37" i="5"/>
  <c r="AC38" i="5"/>
  <c r="AC37" i="5"/>
  <c r="AB38" i="5"/>
  <c r="AB37" i="5"/>
  <c r="AA38" i="5"/>
  <c r="AA37" i="5"/>
  <c r="Z38" i="5"/>
  <c r="Z37" i="5"/>
  <c r="Y38" i="5"/>
  <c r="Y37" i="5"/>
  <c r="X38" i="5"/>
  <c r="X37" i="5"/>
  <c r="W38" i="5"/>
  <c r="W37" i="5"/>
  <c r="V38" i="5"/>
  <c r="V37" i="5"/>
  <c r="U38" i="5"/>
  <c r="U37" i="5"/>
  <c r="T38" i="5"/>
  <c r="T37" i="5"/>
  <c r="S38" i="5"/>
  <c r="S37" i="5"/>
  <c r="R38" i="5"/>
  <c r="R37" i="5"/>
  <c r="Q38" i="5"/>
  <c r="Q37" i="5"/>
  <c r="P38" i="5"/>
  <c r="P37" i="5"/>
  <c r="O38" i="5"/>
  <c r="O37" i="5"/>
  <c r="N38" i="5"/>
  <c r="N37" i="5"/>
  <c r="M38" i="5"/>
  <c r="M37" i="5"/>
  <c r="L38" i="5"/>
  <c r="L37" i="5"/>
  <c r="K38" i="5"/>
  <c r="K37" i="5"/>
  <c r="J38" i="5"/>
  <c r="J37" i="5"/>
  <c r="I38" i="5"/>
  <c r="I37" i="5"/>
  <c r="H38" i="5"/>
  <c r="H37" i="5"/>
  <c r="G38" i="5"/>
  <c r="G37" i="5"/>
  <c r="F38" i="5"/>
  <c r="F37" i="5"/>
  <c r="E38" i="5"/>
  <c r="E37" i="5"/>
  <c r="D37" i="5"/>
  <c r="D38" i="5"/>
  <c r="C38" i="5"/>
  <c r="C37" i="5"/>
  <c r="B38" i="5"/>
  <c r="B37" i="5"/>
  <c r="S19" i="13" l="1"/>
  <c r="S18" i="13"/>
  <c r="S17" i="13"/>
  <c r="R19" i="13"/>
  <c r="R18" i="13"/>
  <c r="R17" i="13"/>
  <c r="Q19" i="13"/>
  <c r="Q18" i="13"/>
  <c r="Q17" i="13"/>
  <c r="P19" i="13"/>
  <c r="P18" i="13"/>
  <c r="P17" i="13"/>
  <c r="O19" i="13"/>
  <c r="O18" i="13"/>
  <c r="O17" i="13"/>
  <c r="N19" i="13"/>
  <c r="N18" i="13"/>
  <c r="M18" i="13"/>
  <c r="N17" i="13"/>
  <c r="M19" i="13"/>
  <c r="L19" i="13"/>
  <c r="L18" i="13"/>
  <c r="L17" i="13"/>
  <c r="M17" i="13"/>
  <c r="A10" i="13"/>
  <c r="A8" i="13"/>
  <c r="A6" i="13"/>
  <c r="A4" i="13"/>
  <c r="S20" i="13" l="1"/>
  <c r="S21" i="13" s="1"/>
  <c r="R20" i="13"/>
  <c r="R21" i="13" s="1"/>
  <c r="Q20" i="13"/>
  <c r="Q21" i="13" s="1"/>
  <c r="P20" i="13"/>
  <c r="P21" i="13" s="1"/>
  <c r="O20" i="13"/>
  <c r="O21" i="13" s="1"/>
  <c r="N20" i="13"/>
  <c r="N21" i="13" s="1"/>
  <c r="M20" i="13"/>
  <c r="M21" i="13" s="1"/>
  <c r="L20" i="13"/>
  <c r="L21" i="13" s="1"/>
  <c r="O85" i="12" l="1"/>
  <c r="O84" i="12"/>
  <c r="O83" i="12"/>
  <c r="L85" i="12"/>
  <c r="L84" i="12"/>
  <c r="L83" i="12"/>
  <c r="O78" i="12"/>
  <c r="O77" i="12"/>
  <c r="O76" i="12"/>
  <c r="M78" i="12"/>
  <c r="M77" i="12"/>
  <c r="M76" i="12"/>
  <c r="L78" i="12"/>
  <c r="L77" i="12"/>
  <c r="L76" i="12"/>
  <c r="O71" i="12"/>
  <c r="O70" i="12"/>
  <c r="O69" i="12"/>
  <c r="M71" i="12"/>
  <c r="M70" i="12"/>
  <c r="M69" i="12"/>
  <c r="L71" i="12"/>
  <c r="L70" i="12"/>
  <c r="L69" i="12"/>
  <c r="O64" i="12"/>
  <c r="O63" i="12"/>
  <c r="O62" i="12"/>
  <c r="M64" i="12"/>
  <c r="M63" i="12"/>
  <c r="M62" i="12"/>
  <c r="L64" i="12"/>
  <c r="L63" i="12"/>
  <c r="A17" i="12"/>
  <c r="A13" i="12"/>
  <c r="A11" i="12"/>
  <c r="A9" i="12"/>
  <c r="A7" i="12"/>
  <c r="A5" i="12"/>
  <c r="A3" i="12"/>
  <c r="F16" i="12"/>
  <c r="N85" i="12" s="1"/>
  <c r="F15" i="12"/>
  <c r="M84" i="12" s="1"/>
  <c r="F12" i="12"/>
  <c r="N78" i="12" s="1"/>
  <c r="F8" i="12"/>
  <c r="A8" i="12" s="1"/>
  <c r="F4" i="12"/>
  <c r="N64" i="12" s="1"/>
  <c r="O84" i="9"/>
  <c r="O83" i="9"/>
  <c r="O82" i="9"/>
  <c r="L84" i="9"/>
  <c r="L83" i="9"/>
  <c r="L82" i="9"/>
  <c r="O77" i="9"/>
  <c r="O76" i="9"/>
  <c r="O75" i="9"/>
  <c r="L77" i="9"/>
  <c r="L76" i="9"/>
  <c r="L75" i="9"/>
  <c r="O70" i="9"/>
  <c r="O69" i="9"/>
  <c r="L70" i="9"/>
  <c r="L69" i="9"/>
  <c r="O68" i="9"/>
  <c r="L68" i="9"/>
  <c r="O63" i="9"/>
  <c r="O62" i="9"/>
  <c r="O61" i="9"/>
  <c r="L63" i="9"/>
  <c r="L62" i="9"/>
  <c r="L61" i="9"/>
  <c r="A17" i="9"/>
  <c r="A13" i="9"/>
  <c r="A9" i="9"/>
  <c r="A5" i="9"/>
  <c r="F16" i="9"/>
  <c r="A16" i="9" s="1"/>
  <c r="F15" i="9"/>
  <c r="A15" i="9" s="1"/>
  <c r="F12" i="9"/>
  <c r="N76" i="9" s="1"/>
  <c r="F11" i="9"/>
  <c r="M77" i="9" s="1"/>
  <c r="F8" i="9"/>
  <c r="A8" i="9" s="1"/>
  <c r="F7" i="9"/>
  <c r="A7" i="9" s="1"/>
  <c r="F4" i="9"/>
  <c r="N62" i="9" s="1"/>
  <c r="F3" i="9"/>
  <c r="M63" i="9" s="1"/>
  <c r="N61" i="9" l="1"/>
  <c r="A11" i="9"/>
  <c r="A12" i="9"/>
  <c r="M83" i="9"/>
  <c r="N77" i="9"/>
  <c r="M84" i="9"/>
  <c r="A16" i="12"/>
  <c r="N71" i="12"/>
  <c r="N84" i="12"/>
  <c r="O72" i="12"/>
  <c r="O73" i="12" s="1"/>
  <c r="L65" i="12"/>
  <c r="L66" i="12" s="1"/>
  <c r="N69" i="12"/>
  <c r="M85" i="12"/>
  <c r="A12" i="12"/>
  <c r="N70" i="12"/>
  <c r="N83" i="12"/>
  <c r="A4" i="12"/>
  <c r="A15" i="12"/>
  <c r="N62" i="12"/>
  <c r="N63" i="12"/>
  <c r="N76" i="12"/>
  <c r="N77" i="12"/>
  <c r="M83" i="12"/>
  <c r="O86" i="12"/>
  <c r="O87" i="12" s="1"/>
  <c r="L86" i="12"/>
  <c r="L87" i="12" s="1"/>
  <c r="O79" i="12"/>
  <c r="O80" i="12" s="1"/>
  <c r="M79" i="12"/>
  <c r="M80" i="12" s="1"/>
  <c r="L79" i="12"/>
  <c r="L80" i="12" s="1"/>
  <c r="M72" i="12"/>
  <c r="M73" i="12" s="1"/>
  <c r="L72" i="12"/>
  <c r="L73" i="12" s="1"/>
  <c r="O65" i="12"/>
  <c r="O66" i="12" s="1"/>
  <c r="M65" i="12"/>
  <c r="M66" i="12" s="1"/>
  <c r="O64" i="9"/>
  <c r="O65" i="9" s="1"/>
  <c r="M70" i="9"/>
  <c r="N82" i="9"/>
  <c r="M69" i="9"/>
  <c r="N68" i="9"/>
  <c r="M75" i="9"/>
  <c r="N83" i="9"/>
  <c r="N69" i="9"/>
  <c r="M76" i="9"/>
  <c r="N84" i="9"/>
  <c r="M68" i="9"/>
  <c r="N70" i="9"/>
  <c r="N75" i="9"/>
  <c r="M61" i="9"/>
  <c r="M82" i="9"/>
  <c r="O85" i="9"/>
  <c r="O86" i="9" s="1"/>
  <c r="L85" i="9"/>
  <c r="L86" i="9" s="1"/>
  <c r="O78" i="9"/>
  <c r="O79" i="9" s="1"/>
  <c r="N78" i="9"/>
  <c r="N79" i="9" s="1"/>
  <c r="L78" i="9"/>
  <c r="L79" i="9" s="1"/>
  <c r="M62" i="9"/>
  <c r="A3" i="9"/>
  <c r="A4" i="9"/>
  <c r="N63" i="9"/>
  <c r="L71" i="9"/>
  <c r="L72" i="9" s="1"/>
  <c r="L64" i="9"/>
  <c r="L65" i="9" s="1"/>
  <c r="M78" i="9" l="1"/>
  <c r="M79" i="9" s="1"/>
  <c r="M71" i="9"/>
  <c r="M72" i="9" s="1"/>
  <c r="N86" i="12"/>
  <c r="N87" i="12" s="1"/>
  <c r="M86" i="12"/>
  <c r="M87" i="12" s="1"/>
  <c r="M64" i="9"/>
  <c r="M65" i="9" s="1"/>
  <c r="N64" i="9"/>
  <c r="N65" i="9" s="1"/>
  <c r="N71" i="9"/>
  <c r="N72" i="9" s="1"/>
  <c r="M85" i="9"/>
  <c r="M86" i="9" s="1"/>
  <c r="N85" i="9"/>
  <c r="N86" i="9" s="1"/>
  <c r="N65" i="12"/>
  <c r="N66" i="12" s="1"/>
  <c r="N79" i="12"/>
  <c r="N80" i="12" s="1"/>
  <c r="N72" i="12"/>
  <c r="N73" i="12" s="1"/>
  <c r="O71" i="9"/>
  <c r="O72" i="9" s="1"/>
  <c r="J74" i="11" l="1"/>
  <c r="N74" i="11" s="1"/>
  <c r="I74" i="11"/>
  <c r="M74" i="11" s="1"/>
  <c r="H74" i="11"/>
  <c r="L74" i="11" s="1"/>
  <c r="G74" i="11"/>
  <c r="K74" i="11" s="1"/>
  <c r="J73" i="11"/>
  <c r="N73" i="11" s="1"/>
  <c r="I73" i="11"/>
  <c r="M73" i="11" s="1"/>
  <c r="H73" i="11"/>
  <c r="L73" i="11" s="1"/>
  <c r="G73" i="11"/>
  <c r="K73" i="11" s="1"/>
  <c r="J72" i="11"/>
  <c r="N72" i="11" s="1"/>
  <c r="I72" i="11"/>
  <c r="M72" i="11" s="1"/>
  <c r="H72" i="11"/>
  <c r="L72" i="11" s="1"/>
  <c r="G72" i="11"/>
  <c r="K72" i="11" s="1"/>
  <c r="J71" i="11"/>
  <c r="N71" i="11" s="1"/>
  <c r="I71" i="11"/>
  <c r="M71" i="11" s="1"/>
  <c r="H71" i="11"/>
  <c r="L71" i="11" s="1"/>
  <c r="G71" i="11"/>
  <c r="K71" i="11" s="1"/>
  <c r="J70" i="11"/>
  <c r="N70" i="11" s="1"/>
  <c r="I70" i="11"/>
  <c r="M70" i="11" s="1"/>
  <c r="H70" i="11"/>
  <c r="L70" i="11" s="1"/>
  <c r="G70" i="11"/>
  <c r="K70" i="11" s="1"/>
  <c r="J69" i="11"/>
  <c r="N69" i="11" s="1"/>
  <c r="I69" i="11"/>
  <c r="M69" i="11" s="1"/>
  <c r="H69" i="11"/>
  <c r="L69" i="11" s="1"/>
  <c r="G69" i="11"/>
  <c r="K69" i="11" s="1"/>
  <c r="J68" i="11"/>
  <c r="N68" i="11" s="1"/>
  <c r="I68" i="11"/>
  <c r="M68" i="11" s="1"/>
  <c r="H68" i="11"/>
  <c r="L68" i="11" s="1"/>
  <c r="G68" i="11"/>
  <c r="K68" i="11" s="1"/>
  <c r="J67" i="11"/>
  <c r="N67" i="11" s="1"/>
  <c r="I67" i="11"/>
  <c r="M67" i="11" s="1"/>
  <c r="H67" i="11"/>
  <c r="L67" i="11" s="1"/>
  <c r="G67" i="11"/>
  <c r="K67" i="11" s="1"/>
  <c r="I66" i="11"/>
  <c r="M66" i="11" s="1"/>
  <c r="H66" i="11"/>
  <c r="F37" i="11"/>
  <c r="G37" i="11"/>
  <c r="H36" i="11"/>
  <c r="G36" i="11"/>
  <c r="H35" i="11"/>
  <c r="H59" i="11"/>
  <c r="G59" i="11"/>
  <c r="J113" i="11"/>
  <c r="N113" i="11" s="1"/>
  <c r="I113" i="11"/>
  <c r="M113" i="11" s="1"/>
  <c r="H113" i="11"/>
  <c r="L113" i="11" s="1"/>
  <c r="G113" i="11"/>
  <c r="K113" i="11" s="1"/>
  <c r="F58" i="11"/>
  <c r="H58" i="11" s="1"/>
  <c r="E58" i="11"/>
  <c r="G58" i="11" s="1"/>
  <c r="J112" i="11"/>
  <c r="N112" i="11" s="1"/>
  <c r="I112" i="11"/>
  <c r="M112" i="11" s="1"/>
  <c r="H112" i="11"/>
  <c r="L112" i="11" s="1"/>
  <c r="G112" i="11"/>
  <c r="K112" i="11" s="1"/>
  <c r="F57" i="11"/>
  <c r="H57" i="11" s="1"/>
  <c r="E57" i="11"/>
  <c r="G57" i="11" s="1"/>
  <c r="N111" i="11"/>
  <c r="I111" i="11"/>
  <c r="M111" i="11" s="1"/>
  <c r="H111" i="11"/>
  <c r="L111" i="11" s="1"/>
  <c r="G111" i="11"/>
  <c r="F56" i="11"/>
  <c r="H56" i="11" s="1"/>
  <c r="E56" i="11"/>
  <c r="G56" i="11" s="1"/>
  <c r="F55" i="11"/>
  <c r="H55" i="11" s="1"/>
  <c r="E55" i="11"/>
  <c r="G55" i="11" s="1"/>
  <c r="F54" i="11"/>
  <c r="H54" i="11" s="1"/>
  <c r="E54" i="11"/>
  <c r="G54" i="11" s="1"/>
  <c r="F53" i="11"/>
  <c r="H53" i="11" s="1"/>
  <c r="E53" i="11"/>
  <c r="G53" i="11" s="1"/>
  <c r="F104" i="11"/>
  <c r="H104" i="11" s="1"/>
  <c r="E104" i="11"/>
  <c r="G104" i="11" s="1"/>
  <c r="F52" i="11"/>
  <c r="H52" i="11" s="1"/>
  <c r="E52" i="11"/>
  <c r="G52" i="11" s="1"/>
  <c r="F103" i="11"/>
  <c r="H103" i="11" s="1"/>
  <c r="E103" i="11"/>
  <c r="G103" i="11" s="1"/>
  <c r="F51" i="11"/>
  <c r="H51" i="11" s="1"/>
  <c r="E51" i="11"/>
  <c r="G51" i="11" s="1"/>
  <c r="F102" i="11"/>
  <c r="H102" i="11" s="1"/>
  <c r="E102" i="11"/>
  <c r="G102" i="11" s="1"/>
  <c r="F50" i="11"/>
  <c r="H50" i="11" s="1"/>
  <c r="E50" i="11"/>
  <c r="G50" i="11" s="1"/>
  <c r="F101" i="11"/>
  <c r="H101" i="11" s="1"/>
  <c r="E101" i="11"/>
  <c r="G101" i="11" s="1"/>
  <c r="F49" i="11"/>
  <c r="H49" i="11" s="1"/>
  <c r="E49" i="11"/>
  <c r="G49" i="11" s="1"/>
  <c r="F100" i="11"/>
  <c r="H100" i="11" s="1"/>
  <c r="E100" i="11"/>
  <c r="G100" i="11" s="1"/>
  <c r="F48" i="11"/>
  <c r="H48" i="11" s="1"/>
  <c r="E48" i="11"/>
  <c r="G48" i="11" s="1"/>
  <c r="F99" i="11"/>
  <c r="H99" i="11" s="1"/>
  <c r="E99" i="11"/>
  <c r="G99" i="11" s="1"/>
  <c r="F47" i="11"/>
  <c r="H47" i="11" s="1"/>
  <c r="E47" i="11"/>
  <c r="G47" i="11" s="1"/>
  <c r="F98" i="11"/>
  <c r="H98" i="11" s="1"/>
  <c r="E98" i="11"/>
  <c r="G98" i="11" s="1"/>
  <c r="F46" i="11"/>
  <c r="H46" i="11" s="1"/>
  <c r="E46" i="11"/>
  <c r="G46" i="11" s="1"/>
  <c r="F97" i="11"/>
  <c r="H97" i="11" s="1"/>
  <c r="E97" i="11"/>
  <c r="G97" i="11" s="1"/>
  <c r="F45" i="11"/>
  <c r="H45" i="11" s="1"/>
  <c r="E45" i="11"/>
  <c r="H44" i="11"/>
  <c r="C62" i="11" l="1"/>
  <c r="H96" i="11"/>
  <c r="L66" i="11"/>
  <c r="O66" i="11" s="1"/>
  <c r="G45" i="11"/>
  <c r="I44" i="11" s="1"/>
  <c r="H37" i="11"/>
  <c r="I35" i="11" s="1"/>
  <c r="C40" i="11"/>
  <c r="W25" i="5"/>
  <c r="V25" i="5"/>
  <c r="X27" i="5"/>
  <c r="X26" i="5"/>
  <c r="W27" i="5"/>
  <c r="W26" i="5"/>
  <c r="V27" i="5"/>
  <c r="V26" i="5"/>
  <c r="X25" i="5"/>
  <c r="X24" i="5"/>
  <c r="W24" i="5"/>
  <c r="V24" i="5"/>
  <c r="AP33" i="5"/>
  <c r="AO33" i="5"/>
  <c r="AQ28" i="5"/>
  <c r="AP28" i="5"/>
  <c r="AO28" i="5"/>
  <c r="AQ27" i="5"/>
  <c r="AP27" i="5"/>
  <c r="AO27" i="5"/>
  <c r="AQ26" i="5"/>
  <c r="AP26" i="5"/>
  <c r="AO19" i="5"/>
  <c r="AO26" i="5"/>
  <c r="AQ21" i="5"/>
  <c r="AP21" i="5"/>
  <c r="AO21" i="5"/>
  <c r="AQ20" i="5"/>
  <c r="AP20" i="5"/>
  <c r="AO20" i="5"/>
  <c r="AQ19" i="5"/>
  <c r="AP19" i="5"/>
  <c r="AQ14" i="5"/>
  <c r="AP14" i="5"/>
  <c r="AO14" i="5"/>
  <c r="AQ13" i="5"/>
  <c r="AP13" i="5"/>
  <c r="AO13" i="5"/>
  <c r="AQ12" i="5"/>
  <c r="AP12" i="5"/>
  <c r="AO12" i="5"/>
  <c r="AQ7" i="5"/>
  <c r="AQ6" i="5"/>
  <c r="AQ5" i="5"/>
  <c r="AP5" i="5"/>
  <c r="AP6" i="5"/>
  <c r="AP7" i="5"/>
  <c r="AO7" i="5"/>
  <c r="AO6" i="5"/>
  <c r="AO5" i="5"/>
  <c r="R28" i="5"/>
  <c r="Q28" i="5"/>
  <c r="P28" i="5"/>
  <c r="R27" i="5"/>
  <c r="Q27" i="5"/>
  <c r="P27" i="5"/>
  <c r="R26" i="5"/>
  <c r="Q26" i="5"/>
  <c r="P26" i="5"/>
  <c r="R21" i="5"/>
  <c r="Q21" i="5"/>
  <c r="P21" i="5"/>
  <c r="R20" i="5"/>
  <c r="Q20" i="5"/>
  <c r="P20" i="5"/>
  <c r="R19" i="5"/>
  <c r="Q19" i="5"/>
  <c r="P19" i="5"/>
  <c r="R14" i="5"/>
  <c r="Q14" i="5"/>
  <c r="P14" i="5"/>
  <c r="R13" i="5"/>
  <c r="Q13" i="5"/>
  <c r="P13" i="5"/>
  <c r="R12" i="5"/>
  <c r="Q12" i="5"/>
  <c r="P12" i="5"/>
  <c r="R7" i="5"/>
  <c r="Q7" i="5"/>
  <c r="P7" i="5"/>
  <c r="R6" i="5"/>
  <c r="Q6" i="5"/>
  <c r="P6" i="5"/>
  <c r="R5" i="5"/>
  <c r="Q5" i="5"/>
  <c r="P5" i="5"/>
  <c r="E26" i="5"/>
  <c r="E25" i="5"/>
  <c r="E24" i="5"/>
  <c r="D26" i="5"/>
  <c r="D25" i="5"/>
  <c r="D24" i="5"/>
  <c r="C26" i="5"/>
  <c r="C25" i="5"/>
  <c r="C24" i="5"/>
  <c r="R15" i="5" l="1"/>
  <c r="R16" i="5" s="1"/>
  <c r="P8" i="5"/>
  <c r="P9" i="5" s="1"/>
  <c r="R22" i="5"/>
  <c r="R23" i="5" s="1"/>
  <c r="Q8" i="5"/>
  <c r="Q9" i="5" s="1"/>
  <c r="R8" i="5"/>
  <c r="R9" i="5" s="1"/>
  <c r="P15" i="5"/>
  <c r="P16" i="5" s="1"/>
  <c r="AQ8" i="5"/>
  <c r="AQ9" i="5" s="1"/>
  <c r="AP8" i="5"/>
  <c r="AP9" i="5" s="1"/>
  <c r="AO9" i="5"/>
  <c r="Q29" i="5"/>
  <c r="Q30" i="5" s="1"/>
  <c r="R29" i="5"/>
  <c r="R30" i="5" s="1"/>
  <c r="P29" i="5"/>
  <c r="P30" i="5" s="1"/>
  <c r="Q22" i="5"/>
  <c r="Q23" i="5" s="1"/>
  <c r="P22" i="5"/>
  <c r="P23" i="5" s="1"/>
  <c r="Q15" i="5"/>
  <c r="Q16" i="5" s="1"/>
  <c r="O13" i="1" l="1"/>
  <c r="O12" i="1"/>
  <c r="O11" i="1"/>
  <c r="N13" i="1"/>
  <c r="N12" i="1"/>
  <c r="N11" i="1"/>
  <c r="M13" i="1"/>
  <c r="M12" i="1"/>
  <c r="M11" i="1"/>
  <c r="L13" i="1"/>
  <c r="L12" i="1"/>
  <c r="L11" i="1"/>
  <c r="O13" i="2"/>
  <c r="O12" i="2"/>
  <c r="O11" i="2"/>
  <c r="O14" i="2" s="1"/>
  <c r="O15" i="2" s="1"/>
  <c r="N14" i="2"/>
  <c r="N13" i="2"/>
  <c r="N12" i="2"/>
  <c r="N11" i="2"/>
  <c r="M13" i="2"/>
  <c r="M12" i="2"/>
  <c r="M11" i="2"/>
  <c r="L13" i="2"/>
  <c r="L12" i="2"/>
  <c r="L11" i="2"/>
  <c r="L11" i="3"/>
  <c r="O13" i="3"/>
  <c r="O12" i="3"/>
  <c r="O11" i="3"/>
  <c r="N13" i="3"/>
  <c r="N12" i="3"/>
  <c r="N11" i="3"/>
  <c r="M13" i="3"/>
  <c r="M12" i="3"/>
  <c r="M11" i="3"/>
  <c r="L13" i="3"/>
  <c r="L12" i="3"/>
  <c r="B6" i="3"/>
  <c r="B5" i="3"/>
  <c r="B4" i="3"/>
  <c r="B6" i="2"/>
  <c r="B5" i="2"/>
  <c r="B4" i="2"/>
  <c r="B6" i="1"/>
  <c r="B5" i="1"/>
  <c r="B4" i="1"/>
  <c r="O14" i="1" l="1"/>
  <c r="O15" i="1" s="1"/>
  <c r="L14" i="1"/>
  <c r="L15" i="1" s="1"/>
  <c r="M14" i="1"/>
  <c r="M15" i="1" s="1"/>
  <c r="N14" i="1"/>
  <c r="N15" i="1" s="1"/>
  <c r="N15" i="2"/>
  <c r="M14" i="2"/>
  <c r="M15" i="2" s="1"/>
  <c r="L14" i="2"/>
  <c r="L15" i="2" s="1"/>
  <c r="L14" i="3"/>
  <c r="L15" i="3" s="1"/>
  <c r="O14" i="3"/>
  <c r="O15" i="3" s="1"/>
  <c r="N14" i="3"/>
  <c r="N15" i="3" s="1"/>
  <c r="M14" i="3"/>
  <c r="M15" i="3" s="1"/>
</calcChain>
</file>

<file path=xl/sharedStrings.xml><?xml version="1.0" encoding="utf-8"?>
<sst xmlns="http://schemas.openxmlformats.org/spreadsheetml/2006/main" count="4342" uniqueCount="300">
  <si>
    <t>WT</t>
  </si>
  <si>
    <t xml:space="preserve">ΔM </t>
  </si>
  <si>
    <t xml:space="preserve">ΔBi </t>
  </si>
  <si>
    <t>ΔP</t>
  </si>
  <si>
    <t>Anov: Single Factor, all four groups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ova: Single Factor- WT to dP</t>
  </si>
  <si>
    <t>Anova: Single Factor- WT to dBi</t>
  </si>
  <si>
    <t>Anova: Single Factor- WT to dM</t>
  </si>
  <si>
    <t>Anova: Single Factor</t>
  </si>
  <si>
    <t>ttest</t>
  </si>
  <si>
    <t>observations</t>
  </si>
  <si>
    <t>skewness</t>
  </si>
  <si>
    <t>kurtosis</t>
  </si>
  <si>
    <t>JB</t>
  </si>
  <si>
    <t>p-value</t>
  </si>
  <si>
    <t>Jarque-Bera test for normal distibution</t>
  </si>
  <si>
    <t>E8.5</t>
  </si>
  <si>
    <t>E18.5</t>
  </si>
  <si>
    <t>Maternal</t>
  </si>
  <si>
    <t>Biallelic</t>
  </si>
  <si>
    <t>Paternal</t>
  </si>
  <si>
    <t>IG-CGI</t>
  </si>
  <si>
    <t>IG-TRE</t>
  </si>
  <si>
    <t>Gtl2-DMR</t>
  </si>
  <si>
    <t>-</t>
  </si>
  <si>
    <t>dM</t>
  </si>
  <si>
    <t>dBi</t>
  </si>
  <si>
    <t>dP</t>
  </si>
  <si>
    <t>ΔBi</t>
  </si>
  <si>
    <t>dP live</t>
  </si>
  <si>
    <t>weight</t>
  </si>
  <si>
    <t>CGI</t>
  </si>
  <si>
    <t>TRE</t>
  </si>
  <si>
    <t>Gtl2</t>
  </si>
  <si>
    <t xml:space="preserve">ΔM  </t>
  </si>
  <si>
    <t>ΔM</t>
  </si>
  <si>
    <t xml:space="preserve">ΔP  </t>
  </si>
  <si>
    <t>ΔP live</t>
  </si>
  <si>
    <t>WT to dM</t>
  </si>
  <si>
    <t>WT to dP</t>
  </si>
  <si>
    <t>WT to dBi</t>
  </si>
  <si>
    <t>WT to dP live</t>
  </si>
  <si>
    <t>Row 1</t>
  </si>
  <si>
    <t>Row 2</t>
  </si>
  <si>
    <t>Row 3</t>
  </si>
  <si>
    <t>Δbi</t>
  </si>
  <si>
    <t>Anova: Single Factor, WT to dP, IG-CGI</t>
  </si>
  <si>
    <t>Anova: Single Factor, WT to dM, IG-CGI</t>
  </si>
  <si>
    <t>Row 4</t>
  </si>
  <si>
    <t>Anova: Single Factor, WT to dP, IG-TRE</t>
  </si>
  <si>
    <t>Anova: Single Factor, WT to dBi, IG-TRE</t>
  </si>
  <si>
    <t>Anova: Single Factor, WT to dM, IG-TRE</t>
  </si>
  <si>
    <t>Anova: Single Factor, WT to dP, Gtl2-DMR</t>
  </si>
  <si>
    <t>Anova: Single Factor, WT to dBi, Gtl2-DMR</t>
  </si>
  <si>
    <t>Anova: Single Factor, WT to dM, Gtl2-DMR</t>
  </si>
  <si>
    <t>Anova: Single Factor, WT to dP live, IG-CGI</t>
  </si>
  <si>
    <t>Anova: Single Factor, WT to dM live, IG-CGI</t>
  </si>
  <si>
    <t>Row 5</t>
  </si>
  <si>
    <t>Anova: Single Factor, WT to dP live, IG-TRE</t>
  </si>
  <si>
    <t>Anova: Single Factor, all groups, IG-TRE</t>
  </si>
  <si>
    <t>Anova: Single Factor, all groups, IG-CGI</t>
  </si>
  <si>
    <t>Anova: Single Factor, all groups, Gtl2-DMR</t>
  </si>
  <si>
    <t>Anova: Single Factor, WT to dP live, Gtl2-DMR</t>
  </si>
  <si>
    <t>Anova: Single Factor, WT to dM Gtl2-DMR</t>
  </si>
  <si>
    <t>weight (mg)</t>
  </si>
  <si>
    <t xml:space="preserve"> ΔP</t>
  </si>
  <si>
    <t>e8.5</t>
  </si>
  <si>
    <t>e18.5</t>
  </si>
  <si>
    <t>observed frequency</t>
  </si>
  <si>
    <t>expected frequency</t>
  </si>
  <si>
    <t>O-E^2/E</t>
  </si>
  <si>
    <t>sum</t>
  </si>
  <si>
    <t>CHISQ.TEST() p-value</t>
  </si>
  <si>
    <t>obeserved</t>
  </si>
  <si>
    <t>expected</t>
  </si>
  <si>
    <t>live</t>
  </si>
  <si>
    <t>Dlk1</t>
  </si>
  <si>
    <t>Rian</t>
  </si>
  <si>
    <t>Mirg</t>
  </si>
  <si>
    <t>Anova: Single Factor, all groups, Dlk1</t>
  </si>
  <si>
    <t>Anova: Single Factor, WT to dP groups, Dlk1</t>
  </si>
  <si>
    <t>Anova: Single Factor, WT to dBi groups, Dlk1</t>
  </si>
  <si>
    <t>Anova: Single Factor, WT to dM groups, Dlk1</t>
  </si>
  <si>
    <t>Anova: Single Factor, all groups, Gtl2</t>
  </si>
  <si>
    <t>Anova: Single Factor, WT to dP, Gtl2</t>
  </si>
  <si>
    <t>Anova: Single Factor, WT to dBi, Gtl2</t>
  </si>
  <si>
    <t>Anova: Single Factor, WT to dM, Gtl2</t>
  </si>
  <si>
    <t>Anova: Single Factor, all groups, Rian</t>
  </si>
  <si>
    <t>Anova: Single Factor, WT to dP, Rian</t>
  </si>
  <si>
    <t>Anova: Single Factor, WT to dBi, Rian</t>
  </si>
  <si>
    <t>Anova: Single Factor, WT to dM, Rian</t>
  </si>
  <si>
    <t>Anova: Single Factor, all groups, Mirg</t>
  </si>
  <si>
    <t>Anova: Single Factor, WT to dP, Mirg</t>
  </si>
  <si>
    <t>Anova: Single Factor, WT to dBi, Mirg</t>
  </si>
  <si>
    <t>Anova: Single Factor, WT to dM, Mirg</t>
  </si>
  <si>
    <t>Anova: Single Factor, WT to dP, Dlk1</t>
  </si>
  <si>
    <t>Anova: Single Factor, WT to dBi, Dlk1</t>
  </si>
  <si>
    <t>Anova: Single Factor, WT to dM, Dlk1</t>
  </si>
  <si>
    <t>Dd</t>
  </si>
  <si>
    <t>Sp</t>
  </si>
  <si>
    <t>Lb</t>
  </si>
  <si>
    <t>Cp</t>
  </si>
  <si>
    <t>embryo weight (mg)</t>
  </si>
  <si>
    <t>placenta weight (mg)</t>
  </si>
  <si>
    <t>embryo length (cm)</t>
  </si>
  <si>
    <t>placenta layer width (µm)</t>
  </si>
  <si>
    <t>Anov: Single Factor, Dd</t>
  </si>
  <si>
    <t>Anov: Single Factor, Sp</t>
  </si>
  <si>
    <t>Anov: Single Factor, Lb</t>
  </si>
  <si>
    <t>Anov: Single Factor, Cp</t>
  </si>
  <si>
    <t>avg</t>
  </si>
  <si>
    <t>stdev</t>
  </si>
  <si>
    <t xml:space="preserve"> ΔP#1</t>
  </si>
  <si>
    <t xml:space="preserve"> ΔP#2</t>
  </si>
  <si>
    <t xml:space="preserve"> ΔP#3</t>
  </si>
  <si>
    <t xml:space="preserve"> ΔP#4</t>
  </si>
  <si>
    <t xml:space="preserve"> ΔP#5</t>
  </si>
  <si>
    <t xml:space="preserve"> ΔP#6</t>
  </si>
  <si>
    <t xml:space="preserve"> ΔP#7</t>
  </si>
  <si>
    <t xml:space="preserve"> ΔP#8</t>
  </si>
  <si>
    <t xml:space="preserve"> ΔP#9</t>
  </si>
  <si>
    <t xml:space="preserve"> ΔP#10</t>
  </si>
  <si>
    <t xml:space="preserve"> ΔP#11</t>
  </si>
  <si>
    <t xml:space="preserve"> ΔP#12</t>
  </si>
  <si>
    <t xml:space="preserve"> ΔP#13</t>
  </si>
  <si>
    <t xml:space="preserve"> ΔP#14</t>
  </si>
  <si>
    <t>pat</t>
  </si>
  <si>
    <t>mat</t>
  </si>
  <si>
    <t>dlk1/gtl2 ratio</t>
  </si>
  <si>
    <t>gtl2/dlk1 ratio</t>
  </si>
  <si>
    <t>IG-DMR ΔM</t>
  </si>
  <si>
    <t>IG-CGI ΔP</t>
  </si>
  <si>
    <t>IG-DMR ΔM ; IG-CGI ΔP</t>
  </si>
  <si>
    <t>WT to dP CGI</t>
  </si>
  <si>
    <t>WT to dM IG-DMR</t>
  </si>
  <si>
    <t>WT to double del</t>
  </si>
  <si>
    <t>IG-DMR dM</t>
  </si>
  <si>
    <t>IG-CGI dP</t>
  </si>
  <si>
    <t>double del</t>
  </si>
  <si>
    <t>Anova: Single Factor, WT to IG-DMR dM, IG-CGI</t>
  </si>
  <si>
    <t>Anova: Single Factor, WT to IG-CGI dP, IG-CGI</t>
  </si>
  <si>
    <t>Anova: Single Factor, WT to IG-DMR dM, IG-TRE</t>
  </si>
  <si>
    <t>Anova: Single Factor, WT to IG-CGI dP, IG-TRE</t>
  </si>
  <si>
    <t>Anova: Single Factor, WT to double del, IG-TRE</t>
  </si>
  <si>
    <t>Anova: Single Factor, WT to IG-DMR dM, Gtl2-DMR</t>
  </si>
  <si>
    <t>Anova: Single Factor, WT to IG-CGI dP, Gtl2-DMR</t>
  </si>
  <si>
    <t>Anova: Single Factor, WT to double del, Gtl2-DMR</t>
  </si>
  <si>
    <t>P21 (3 weeks)</t>
  </si>
  <si>
    <t>Anov: Single Factor, all groups, IG-CGI</t>
  </si>
  <si>
    <t>Anov: Single Factor, WT to dP, IG-CGI</t>
  </si>
  <si>
    <t>Anov: Single Factor, all groups, IG-TRE</t>
  </si>
  <si>
    <t>Anov: Single Factor, WT to dP, IG-TRE</t>
  </si>
  <si>
    <t>Anov: Single Factor, WT to double del, IG-TRE</t>
  </si>
  <si>
    <t>Anov: Single Factor, all groups, Gtl2-DMR</t>
  </si>
  <si>
    <t>Anov: Single Factor, WT to dP, Gtl2-DMR</t>
  </si>
  <si>
    <t>Anov: Single Factor, WT to double del, Gtl2-DMR</t>
  </si>
  <si>
    <t>IGDMR-ΔM</t>
  </si>
  <si>
    <t>IG-CGI-ΔP</t>
  </si>
  <si>
    <t>Anova: Single Factor, WT to IG-DMR dM, Dlk1</t>
  </si>
  <si>
    <t>Anova: Single Factor, WT to IG-CGI dP, Dlk1</t>
  </si>
  <si>
    <t>Anova: Single Factor, WT to double del, Dlk1</t>
  </si>
  <si>
    <t>Anova: Single Factor, WT to IG-DMR dM, Gtl2</t>
  </si>
  <si>
    <t>Anova: Single Factor, WT to IG-CGI dP, Gtl2</t>
  </si>
  <si>
    <t>Anova: Single Factor, WT to double del, Gtl2</t>
  </si>
  <si>
    <t>Anova: Single Factor, WT to IG-DMR dM, Rian</t>
  </si>
  <si>
    <t>Anova: Single Factor, WT to IG-CGI dP, Rian</t>
  </si>
  <si>
    <t>Anova: Single Factor, WT to double del, Rian</t>
  </si>
  <si>
    <t>Anova: Single Factor, WT to IG-DMR dM, Mirg</t>
  </si>
  <si>
    <t>Anova: Single Factor, WT to IG-CGI dP, Mirg</t>
  </si>
  <si>
    <t>Anova: Single Factor, WT to double del, Mirg</t>
  </si>
  <si>
    <t>litter #1</t>
  </si>
  <si>
    <t>litter #2</t>
  </si>
  <si>
    <t>litter #3</t>
  </si>
  <si>
    <t>litter #4</t>
  </si>
  <si>
    <t>litter #5</t>
  </si>
  <si>
    <t>litter #6</t>
  </si>
  <si>
    <t>litter #7</t>
  </si>
  <si>
    <t>e8.5 ΔM litters</t>
  </si>
  <si>
    <t>e8.5 ΔP litters</t>
  </si>
  <si>
    <t>e8.5 ΔBi litter</t>
  </si>
  <si>
    <t>e18.5 ΔP litters</t>
  </si>
  <si>
    <t>e18.5 ΔM litters</t>
  </si>
  <si>
    <t>litter #8</t>
  </si>
  <si>
    <t>litter #9</t>
  </si>
  <si>
    <t>litter #10</t>
  </si>
  <si>
    <t>litter #11</t>
  </si>
  <si>
    <t>litter #12</t>
  </si>
  <si>
    <t>litter #13</t>
  </si>
  <si>
    <t>litter #14</t>
  </si>
  <si>
    <t>litter #15</t>
  </si>
  <si>
    <t>litter #16</t>
  </si>
  <si>
    <t>litter #17</t>
  </si>
  <si>
    <t>litter #18</t>
  </si>
  <si>
    <t>litter #19</t>
  </si>
  <si>
    <t>litter #20</t>
  </si>
  <si>
    <t>litter #21</t>
  </si>
  <si>
    <t>litter #22</t>
  </si>
  <si>
    <t>litter #23</t>
  </si>
  <si>
    <t>litter #24</t>
  </si>
  <si>
    <t>litter #25</t>
  </si>
  <si>
    <t>litter #26</t>
  </si>
  <si>
    <t>litter #27</t>
  </si>
  <si>
    <t>litter #28</t>
  </si>
  <si>
    <t>e18.5 ΔBi litters</t>
  </si>
  <si>
    <t>ΔP litters</t>
  </si>
  <si>
    <t>ΔM litters</t>
  </si>
  <si>
    <t>ΔBi litters</t>
  </si>
  <si>
    <t>ΔP  4-14</t>
  </si>
  <si>
    <t>ΔP  1-3</t>
  </si>
  <si>
    <t>WT to dP 4-14</t>
  </si>
  <si>
    <t>WT to dP 1-3</t>
  </si>
  <si>
    <t>dP 4-14 to 1-3</t>
  </si>
  <si>
    <t>Anov: Single Factor, WT to dM, IG-CGI</t>
  </si>
  <si>
    <t>Anov: Single Factor, WT to dP4-14, IG-CGI</t>
  </si>
  <si>
    <t>Anov: Single Factor, WT to dP1-3, IG-CGI</t>
  </si>
  <si>
    <t>Anov: Single Factor, WT to dM, IG-TRE</t>
  </si>
  <si>
    <t>Anov: Single Factor, WT to dBi, IG-TRE</t>
  </si>
  <si>
    <t>Anov: Single Factor, WT to dP4-14, IG-TRE</t>
  </si>
  <si>
    <t>Anov: Single Factor, WT to dP1-3, IG-TRE</t>
  </si>
  <si>
    <t>Anov: Single Factor, WT to dM, Gtl2-DMR</t>
  </si>
  <si>
    <t>Anov: Single Factor, WT to dBi, Gtl2-DMR</t>
  </si>
  <si>
    <t>Anov: Single Factor, WT to dP4-14, Gtl2-DMR</t>
  </si>
  <si>
    <t>Anov: Single Factor, WT to dP1-3, Gtl2-DMR</t>
  </si>
  <si>
    <t>Anov: Single Factor, dP4-14 to dP1-3, IG-CGI</t>
  </si>
  <si>
    <t>Anov: Single Factor, dP4-14 to dP1-3, IG-TRE</t>
  </si>
  <si>
    <t>Anov: Single Factor, dP4-14 to dP1-3, Gtl2-DMR</t>
  </si>
  <si>
    <t>n=</t>
  </si>
  <si>
    <t>males</t>
  </si>
  <si>
    <t>0d</t>
  </si>
  <si>
    <t>1w</t>
  </si>
  <si>
    <t>1.5w</t>
  </si>
  <si>
    <t>2w</t>
  </si>
  <si>
    <t>2.5w</t>
  </si>
  <si>
    <t>3w</t>
  </si>
  <si>
    <t>3.5w</t>
  </si>
  <si>
    <t>4w</t>
  </si>
  <si>
    <t>4.5w</t>
  </si>
  <si>
    <t>5w</t>
  </si>
  <si>
    <t>5.5w</t>
  </si>
  <si>
    <t>6w</t>
  </si>
  <si>
    <t>6.5w</t>
  </si>
  <si>
    <t>7w</t>
  </si>
  <si>
    <t>7.5w</t>
  </si>
  <si>
    <t>8w</t>
  </si>
  <si>
    <t>females</t>
  </si>
  <si>
    <t>dp CGI</t>
  </si>
  <si>
    <t>averages</t>
  </si>
  <si>
    <t>Anov: Single Factor, all groups, Dlk1</t>
  </si>
  <si>
    <t>Anov: Single Factor, WT to IG-CGI dP, Dlk1</t>
  </si>
  <si>
    <t>Anov: Single Factor, WT to double del, Dlk1</t>
  </si>
  <si>
    <t>Anov: Single Factor, all groups, Gtl2</t>
  </si>
  <si>
    <t>Anov: Single Factor, WT to IG-CGI dP, Gtl2</t>
  </si>
  <si>
    <t>Anov: Single Factor, WT to double del, Gtl2</t>
  </si>
  <si>
    <t>Anov: Single Factor, all groups, Rian</t>
  </si>
  <si>
    <t>Anov: Single Factor, WT to IG-CGI dP, Rian</t>
  </si>
  <si>
    <t>Anov: Single Factor, WT to double del, Rian</t>
  </si>
  <si>
    <t>Anov: Single Factor, all groups, Mirg</t>
  </si>
  <si>
    <t>Anov: Single Factor, WT to IG-CGI dP, Mirg</t>
  </si>
  <si>
    <t>Anov: Single Factor, WT to doulbe del, Mirg</t>
  </si>
  <si>
    <t>Anova: Single Factor, all groups</t>
  </si>
  <si>
    <t>Rank weight</t>
  </si>
  <si>
    <t>Rank Gtl2</t>
  </si>
  <si>
    <t>Spearman correlation</t>
  </si>
  <si>
    <t>Pearson correlation</t>
  </si>
  <si>
    <t>rank dlk1</t>
  </si>
  <si>
    <t>rank gtl2</t>
  </si>
  <si>
    <t>rank Mirg</t>
  </si>
  <si>
    <t>rank Rian</t>
  </si>
  <si>
    <t>Dlk1/Gtl2 ratio to embryo weight</t>
  </si>
  <si>
    <t>rank dlk1/gtl2 ratio</t>
  </si>
  <si>
    <t>rank weight</t>
  </si>
  <si>
    <t>Dlk1 to Gtl2</t>
  </si>
  <si>
    <t>Gtl2 to Rian</t>
  </si>
  <si>
    <t>Gtl2 to Mirg</t>
  </si>
  <si>
    <t>P0</t>
  </si>
  <si>
    <t>P21</t>
  </si>
  <si>
    <t>min</t>
  </si>
  <si>
    <t>max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8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quotePrefix="1" applyFont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0" fillId="0" borderId="2" xfId="0" applyBorder="1"/>
    <xf numFmtId="0" fontId="0" fillId="2" borderId="0" xfId="0" applyFill="1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0" fillId="0" borderId="0" xfId="0" applyFont="1"/>
    <xf numFmtId="0" fontId="0" fillId="0" borderId="0" xfId="0" applyFill="1" applyBorder="1" applyAlignment="1"/>
    <xf numFmtId="0" fontId="0" fillId="0" borderId="2" xfId="0" applyFill="1" applyBorder="1" applyAlignment="1"/>
    <xf numFmtId="0" fontId="5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2" fillId="0" borderId="0" xfId="0" applyFont="1"/>
    <xf numFmtId="0" fontId="6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left" vertical="center" wrapText="1" readingOrder="1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/>
    <xf numFmtId="0" fontId="0" fillId="0" borderId="3" xfId="0" applyBorder="1"/>
    <xf numFmtId="0" fontId="2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/>
    <xf numFmtId="1" fontId="3" fillId="0" borderId="0" xfId="0" applyNumberFormat="1" applyFont="1" applyAlignment="1">
      <alignment horizontal="center"/>
    </xf>
    <xf numFmtId="0" fontId="6" fillId="0" borderId="4" xfId="0" applyFont="1" applyBorder="1" applyAlignment="1">
      <alignment horizontal="left" vertical="center" wrapText="1" readingOrder="1"/>
    </xf>
    <xf numFmtId="0" fontId="6" fillId="0" borderId="4" xfId="0" applyFont="1" applyBorder="1" applyAlignment="1">
      <alignment horizontal="center" vertical="center" wrapText="1" readingOrder="1"/>
    </xf>
    <xf numFmtId="0" fontId="0" fillId="0" borderId="0" xfId="0" applyAlignment="1">
      <alignment vertical="center" textRotation="90"/>
    </xf>
    <xf numFmtId="0" fontId="7" fillId="0" borderId="0" xfId="0" applyFont="1" applyAlignment="1">
      <alignment horizontal="center"/>
    </xf>
    <xf numFmtId="0" fontId="0" fillId="0" borderId="7" xfId="0" applyBorder="1" applyAlignment="1">
      <alignment vertical="center"/>
    </xf>
    <xf numFmtId="0" fontId="0" fillId="0" borderId="7" xfId="0" applyBorder="1"/>
    <xf numFmtId="0" fontId="3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8" xfId="0" applyBorder="1"/>
    <xf numFmtId="1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/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16" fontId="3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center" vertical="center" wrapText="1"/>
    </xf>
    <xf numFmtId="164" fontId="0" fillId="0" borderId="0" xfId="0" applyNumberFormat="1" applyFont="1" applyAlignment="1">
      <alignment horizontal="center"/>
    </xf>
    <xf numFmtId="0" fontId="1" fillId="0" borderId="0" xfId="0" applyFont="1" applyFill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0" applyFont="1" applyAlignment="1">
      <alignment vertical="center" wrapText="1" readingOrder="1"/>
    </xf>
    <xf numFmtId="0" fontId="0" fillId="0" borderId="0" xfId="0" applyBorder="1"/>
    <xf numFmtId="0" fontId="8" fillId="0" borderId="0" xfId="0" applyFont="1" applyBorder="1" applyAlignment="1">
      <alignment horizontal="center"/>
    </xf>
    <xf numFmtId="0" fontId="0" fillId="0" borderId="5" xfId="0" applyBorder="1"/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0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6" fillId="0" borderId="0" xfId="0" applyFont="1" applyAlignment="1">
      <alignment horizontal="center" vertical="center" wrapText="1" readingOrder="1"/>
    </xf>
    <xf numFmtId="2" fontId="0" fillId="0" borderId="0" xfId="0" applyNumberFormat="1"/>
    <xf numFmtId="2" fontId="0" fillId="0" borderId="5" xfId="0" applyNumberFormat="1" applyBorder="1"/>
    <xf numFmtId="164" fontId="0" fillId="0" borderId="0" xfId="0" applyNumberFormat="1"/>
    <xf numFmtId="164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DDD-49FA-8DBA-A0C77151B5EC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DDD-49FA-8DBA-A0C77151B5EC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DDD-49FA-8DBA-A0C77151B5EC}"/>
              </c:ext>
            </c:extLst>
          </c:dPt>
          <c:errBars>
            <c:errBarType val="plus"/>
            <c:errValType val="cust"/>
            <c:noEndCap val="0"/>
            <c:plus>
              <c:numRef>
                <c:f>'Fig.1g,h'!$B$38:$G$38</c:f>
                <c:numCache>
                  <c:formatCode>General</c:formatCode>
                  <c:ptCount val="6"/>
                  <c:pt idx="0">
                    <c:v>6.1998788767793682</c:v>
                  </c:pt>
                  <c:pt idx="1">
                    <c:v>1.9164429476059475</c:v>
                  </c:pt>
                  <c:pt idx="2">
                    <c:v>4.51442929671071</c:v>
                  </c:pt>
                  <c:pt idx="3">
                    <c:v>1.5842111601677376</c:v>
                  </c:pt>
                  <c:pt idx="4">
                    <c:v>5.3613917366824344</c:v>
                  </c:pt>
                  <c:pt idx="5">
                    <c:v>13.658167332985496</c:v>
                  </c:pt>
                </c:numCache>
              </c:numRef>
            </c:plus>
            <c:minus>
              <c:numRef>
                <c:f>'Fig.1g,h'!$B$38:$G$38</c:f>
                <c:numCache>
                  <c:formatCode>General</c:formatCode>
                  <c:ptCount val="6"/>
                  <c:pt idx="0">
                    <c:v>6.1998788767793682</c:v>
                  </c:pt>
                  <c:pt idx="1">
                    <c:v>1.9164429476059475</c:v>
                  </c:pt>
                  <c:pt idx="2">
                    <c:v>4.51442929671071</c:v>
                  </c:pt>
                  <c:pt idx="3">
                    <c:v>1.5842111601677376</c:v>
                  </c:pt>
                  <c:pt idx="4">
                    <c:v>5.3613917366824344</c:v>
                  </c:pt>
                  <c:pt idx="5">
                    <c:v>13.658167332985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1g,h'!$B$34:$G$36</c:f>
              <c:multiLvlStrCache>
                <c:ptCount val="6"/>
                <c:lvl>
                  <c:pt idx="0">
                    <c:v>e8.5</c:v>
                  </c:pt>
                  <c:pt idx="1">
                    <c:v>e18.5</c:v>
                  </c:pt>
                  <c:pt idx="2">
                    <c:v>e8.5</c:v>
                  </c:pt>
                  <c:pt idx="3">
                    <c:v>e18.5</c:v>
                  </c:pt>
                  <c:pt idx="4">
                    <c:v>e8.5</c:v>
                  </c:pt>
                  <c:pt idx="5">
                    <c:v>e18.5</c:v>
                  </c:pt>
                </c:lvl>
                <c:lvl>
                  <c:pt idx="0">
                    <c:v>IG-CGI</c:v>
                  </c:pt>
                  <c:pt idx="2">
                    <c:v>IG-TRE</c:v>
                  </c:pt>
                  <c:pt idx="4">
                    <c:v>Gtl2-DMR</c:v>
                  </c:pt>
                </c:lvl>
                <c:lvl>
                  <c:pt idx="0">
                    <c:v>WT</c:v>
                  </c:pt>
                </c:lvl>
              </c:multiLvlStrCache>
            </c:multiLvlStrRef>
          </c:cat>
          <c:val>
            <c:numRef>
              <c:f>'Fig.1g,h'!$B$37:$G$37</c:f>
              <c:numCache>
                <c:formatCode>0</c:formatCode>
                <c:ptCount val="6"/>
                <c:pt idx="0" formatCode="General">
                  <c:v>46.398035714285712</c:v>
                </c:pt>
                <c:pt idx="1">
                  <c:v>50.488571428571426</c:v>
                </c:pt>
                <c:pt idx="2" formatCode="General">
                  <c:v>48.821249999999999</c:v>
                </c:pt>
                <c:pt idx="3">
                  <c:v>64.52</c:v>
                </c:pt>
                <c:pt idx="4" formatCode="General">
                  <c:v>47.043124999999996</c:v>
                </c:pt>
                <c:pt idx="5">
                  <c:v>53.48958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DD-49FA-8DBA-A0C77151B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55184"/>
        <c:axId val="666745616"/>
      </c:barChart>
      <c:catAx>
        <c:axId val="66675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5616"/>
        <c:crosses val="autoZero"/>
        <c:auto val="1"/>
        <c:lblAlgn val="ctr"/>
        <c:lblOffset val="100"/>
        <c:noMultiLvlLbl val="0"/>
      </c:catAx>
      <c:valAx>
        <c:axId val="66674561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5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a!$G$47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G$48:$G$50</c:f>
              <c:numCache>
                <c:formatCode>0</c:formatCode>
                <c:ptCount val="3"/>
                <c:pt idx="0">
                  <c:v>3.8000000000000003</c:v>
                </c:pt>
                <c:pt idx="1">
                  <c:v>41.388888888888893</c:v>
                </c:pt>
                <c:pt idx="2">
                  <c:v>2.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4-4B90-AA8F-EE850D03EBD9}"/>
            </c:ext>
          </c:extLst>
        </c:ser>
        <c:ser>
          <c:idx val="1"/>
          <c:order val="1"/>
          <c:tx>
            <c:strRef>
              <c:f>Fig.2a!$H$47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H$48:$H$50</c:f>
              <c:numCache>
                <c:formatCode>0</c:formatCode>
                <c:ptCount val="3"/>
                <c:pt idx="0">
                  <c:v>96.2</c:v>
                </c:pt>
                <c:pt idx="1">
                  <c:v>59.844444444444441</c:v>
                </c:pt>
                <c:pt idx="2">
                  <c:v>97.1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4-4B90-AA8F-EE850D03EBD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a!$C$31:$I$31</c:f>
              <c:strCache>
                <c:ptCount val="7"/>
                <c:pt idx="0">
                  <c:v>Dlk1</c:v>
                </c:pt>
                <c:pt idx="2">
                  <c:v>Gtl2</c:v>
                </c:pt>
                <c:pt idx="4">
                  <c:v>Rian</c:v>
                </c:pt>
                <c:pt idx="6">
                  <c:v>Mirg</c:v>
                </c:pt>
              </c:strCache>
            </c:strRef>
          </c:cat>
          <c:val>
            <c:numRef>
              <c:f>Fig.2a!$J$3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FEF4-4B90-AA8F-EE850D03E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2472976"/>
        <c:axId val="792467984"/>
      </c:barChart>
      <c:catAx>
        <c:axId val="79247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67984"/>
        <c:crosses val="autoZero"/>
        <c:auto val="1"/>
        <c:lblAlgn val="ctr"/>
        <c:lblOffset val="100"/>
        <c:noMultiLvlLbl val="0"/>
      </c:catAx>
      <c:valAx>
        <c:axId val="792467984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7297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ir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a!$I$47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I$48:$I$50</c:f>
              <c:numCache>
                <c:formatCode>0</c:formatCode>
                <c:ptCount val="3"/>
                <c:pt idx="0">
                  <c:v>3.4916666666666663</c:v>
                </c:pt>
                <c:pt idx="1">
                  <c:v>46.533333333333331</c:v>
                </c:pt>
                <c:pt idx="2">
                  <c:v>4.66666666666666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4-4B90-AA8F-EE850D03EBD9}"/>
            </c:ext>
          </c:extLst>
        </c:ser>
        <c:ser>
          <c:idx val="1"/>
          <c:order val="1"/>
          <c:tx>
            <c:strRef>
              <c:f>Fig.2a!$J$47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J$48:$J$50</c:f>
              <c:numCache>
                <c:formatCode>0</c:formatCode>
                <c:ptCount val="3"/>
                <c:pt idx="0">
                  <c:v>96.50833333333334</c:v>
                </c:pt>
                <c:pt idx="1">
                  <c:v>53.466666666666669</c:v>
                </c:pt>
                <c:pt idx="2">
                  <c:v>99.95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4-4B90-AA8F-EE850D03EBD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a!$C$31:$I$31</c:f>
              <c:strCache>
                <c:ptCount val="7"/>
                <c:pt idx="0">
                  <c:v>Dlk1</c:v>
                </c:pt>
                <c:pt idx="2">
                  <c:v>Gtl2</c:v>
                </c:pt>
                <c:pt idx="4">
                  <c:v>Rian</c:v>
                </c:pt>
                <c:pt idx="6">
                  <c:v>Mirg</c:v>
                </c:pt>
              </c:strCache>
            </c:strRef>
          </c:cat>
          <c:val>
            <c:numRef>
              <c:f>Fig.2a!$J$3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FEF4-4B90-AA8F-EE850D03E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2472976"/>
        <c:axId val="792467984"/>
      </c:barChart>
      <c:catAx>
        <c:axId val="79247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67984"/>
        <c:crosses val="autoZero"/>
        <c:auto val="1"/>
        <c:lblAlgn val="ctr"/>
        <c:lblOffset val="100"/>
        <c:noMultiLvlLbl val="0"/>
      </c:catAx>
      <c:valAx>
        <c:axId val="792467984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7297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lk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b!$C$46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C$47:$C$49</c:f>
              <c:numCache>
                <c:formatCode>0</c:formatCode>
                <c:ptCount val="3"/>
                <c:pt idx="0">
                  <c:v>88.908333333333331</c:v>
                </c:pt>
                <c:pt idx="1">
                  <c:v>74.956666666666678</c:v>
                </c:pt>
                <c:pt idx="2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0-496C-95E5-17E4042F4525}"/>
            </c:ext>
          </c:extLst>
        </c:ser>
        <c:ser>
          <c:idx val="1"/>
          <c:order val="1"/>
          <c:tx>
            <c:strRef>
              <c:f>Fig.2b!$D$46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D$47:$D$49</c:f>
              <c:numCache>
                <c:formatCode>0</c:formatCode>
                <c:ptCount val="3"/>
                <c:pt idx="0">
                  <c:v>11.091666666666669</c:v>
                </c:pt>
                <c:pt idx="1">
                  <c:v>25.043333333333337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50-496C-95E5-17E4042F4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076640"/>
        <c:axId val="545085376"/>
      </c:barChart>
      <c:catAx>
        <c:axId val="54507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85376"/>
        <c:crosses val="autoZero"/>
        <c:auto val="1"/>
        <c:lblAlgn val="ctr"/>
        <c:lblOffset val="100"/>
        <c:noMultiLvlLbl val="0"/>
      </c:catAx>
      <c:valAx>
        <c:axId val="5450853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766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tl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b!$E$46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E$47:$E$49</c:f>
              <c:numCache>
                <c:formatCode>0</c:formatCode>
                <c:ptCount val="3"/>
                <c:pt idx="0">
                  <c:v>7.2916666666666661</c:v>
                </c:pt>
                <c:pt idx="1">
                  <c:v>52.976666666666667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0-496C-95E5-17E4042F4525}"/>
            </c:ext>
          </c:extLst>
        </c:ser>
        <c:ser>
          <c:idx val="1"/>
          <c:order val="1"/>
          <c:tx>
            <c:strRef>
              <c:f>Fig.2b!$F$46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F$47:$F$49</c:f>
              <c:numCache>
                <c:formatCode>0</c:formatCode>
                <c:ptCount val="3"/>
                <c:pt idx="0">
                  <c:v>92.708333333333343</c:v>
                </c:pt>
                <c:pt idx="1">
                  <c:v>47.023333333333333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50-496C-95E5-17E4042F4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076640"/>
        <c:axId val="545085376"/>
      </c:barChart>
      <c:catAx>
        <c:axId val="54507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85376"/>
        <c:crosses val="autoZero"/>
        <c:auto val="1"/>
        <c:lblAlgn val="ctr"/>
        <c:lblOffset val="100"/>
        <c:noMultiLvlLbl val="0"/>
      </c:catAx>
      <c:valAx>
        <c:axId val="5450853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766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b!$G$46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G$47:$G$49</c:f>
              <c:numCache>
                <c:formatCode>0</c:formatCode>
                <c:ptCount val="3"/>
                <c:pt idx="0">
                  <c:v>3.5083333333333329</c:v>
                </c:pt>
                <c:pt idx="1">
                  <c:v>44.053333333333335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0-496C-95E5-17E4042F4525}"/>
            </c:ext>
          </c:extLst>
        </c:ser>
        <c:ser>
          <c:idx val="1"/>
          <c:order val="1"/>
          <c:tx>
            <c:strRef>
              <c:f>Fig.2b!$H$46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H$47:$H$49</c:f>
              <c:numCache>
                <c:formatCode>0</c:formatCode>
                <c:ptCount val="3"/>
                <c:pt idx="0">
                  <c:v>96.491666666666674</c:v>
                </c:pt>
                <c:pt idx="1">
                  <c:v>55.946666666666673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50-496C-95E5-17E4042F4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076640"/>
        <c:axId val="545085376"/>
      </c:barChart>
      <c:catAx>
        <c:axId val="54507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85376"/>
        <c:crosses val="autoZero"/>
        <c:auto val="1"/>
        <c:lblAlgn val="ctr"/>
        <c:lblOffset val="100"/>
        <c:noMultiLvlLbl val="0"/>
      </c:catAx>
      <c:valAx>
        <c:axId val="5450853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766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ir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b!$I$46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I$47:$I$49</c:f>
              <c:numCache>
                <c:formatCode>0</c:formatCode>
                <c:ptCount val="3"/>
                <c:pt idx="0">
                  <c:v>10.174999999999999</c:v>
                </c:pt>
                <c:pt idx="1">
                  <c:v>53.11166666666666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0-496C-95E5-17E4042F4525}"/>
            </c:ext>
          </c:extLst>
        </c:ser>
        <c:ser>
          <c:idx val="1"/>
          <c:order val="1"/>
          <c:tx>
            <c:strRef>
              <c:f>Fig.2b!$J$46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b!$B$47:$B$49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b!$J$47:$J$49</c:f>
              <c:numCache>
                <c:formatCode>0</c:formatCode>
                <c:ptCount val="3"/>
                <c:pt idx="0">
                  <c:v>89.825000000000003</c:v>
                </c:pt>
                <c:pt idx="1">
                  <c:v>46.888333333333335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50-496C-95E5-17E4042F4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076640"/>
        <c:axId val="545085376"/>
      </c:barChart>
      <c:catAx>
        <c:axId val="54507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85376"/>
        <c:crosses val="autoZero"/>
        <c:auto val="1"/>
        <c:lblAlgn val="ctr"/>
        <c:lblOffset val="100"/>
        <c:noMultiLvlLbl val="0"/>
      </c:catAx>
      <c:valAx>
        <c:axId val="5450853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450766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2c,d,e,f'!$E$2</c:f>
              <c:strCache>
                <c:ptCount val="1"/>
                <c:pt idx="0">
                  <c:v>Dlk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B06-4CA7-B876-7842C0206F9A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B06-4CA7-B876-7842C0206F9A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B06-4CA7-B876-7842C0206F9A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B06-4CA7-B876-7842C0206F9A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B06-4CA7-B876-7842C0206F9A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B06-4CA7-B876-7842C0206F9A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B06-4CA7-B876-7842C0206F9A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B06-4CA7-B876-7842C0206F9A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B06-4CA7-B876-7842C0206F9A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B06-4CA7-B876-7842C0206F9A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B06-4CA7-B876-7842C0206F9A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B06-4CA7-B876-7842C0206F9A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B06-4CA7-B876-7842C0206F9A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B06-4CA7-B876-7842C0206F9A}"/>
              </c:ext>
            </c:extLst>
          </c:dPt>
          <c:dPt>
            <c:idx val="29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B06-4CA7-B876-7842C0206F9A}"/>
              </c:ext>
            </c:extLst>
          </c:dPt>
          <c:dPt>
            <c:idx val="30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B06-4CA7-B876-7842C0206F9A}"/>
              </c:ext>
            </c:extLst>
          </c:dPt>
          <c:xVal>
            <c:numRef>
              <c:f>'Fig.2c,d,e,f'!$D$3:$D$33</c:f>
              <c:numCache>
                <c:formatCode>General</c:formatCode>
                <c:ptCount val="31"/>
                <c:pt idx="0">
                  <c:v>1.0400714633998098</c:v>
                </c:pt>
                <c:pt idx="1">
                  <c:v>1.0056917451663585</c:v>
                </c:pt>
                <c:pt idx="2">
                  <c:v>0.95603090983801209</c:v>
                </c:pt>
                <c:pt idx="3">
                  <c:v>0.91713006063591795</c:v>
                </c:pt>
                <c:pt idx="4">
                  <c:v>1.0903578924308968</c:v>
                </c:pt>
                <c:pt idx="5">
                  <c:v>1.04708843538428</c:v>
                </c:pt>
                <c:pt idx="6">
                  <c:v>0.89552341855514528</c:v>
                </c:pt>
                <c:pt idx="7">
                  <c:v>0.77166353789638609</c:v>
                </c:pt>
                <c:pt idx="8">
                  <c:v>1.2346344400545697</c:v>
                </c:pt>
                <c:pt idx="9">
                  <c:v>0.947685782590311</c:v>
                </c:pt>
                <c:pt idx="10">
                  <c:v>0.77949297292322273</c:v>
                </c:pt>
                <c:pt idx="11">
                  <c:v>1.096440434065544</c:v>
                </c:pt>
                <c:pt idx="12">
                  <c:v>0.84356283975289548</c:v>
                </c:pt>
                <c:pt idx="13">
                  <c:v>0.80093356054527221</c:v>
                </c:pt>
                <c:pt idx="14">
                  <c:v>1.78500945745658</c:v>
                </c:pt>
                <c:pt idx="15">
                  <c:v>1.9603841057638025</c:v>
                </c:pt>
                <c:pt idx="16">
                  <c:v>3.3987007739697801</c:v>
                </c:pt>
                <c:pt idx="17">
                  <c:v>1.7289336160309394</c:v>
                </c:pt>
                <c:pt idx="18">
                  <c:v>2.1558574797859107</c:v>
                </c:pt>
                <c:pt idx="19">
                  <c:v>1.8026026930673935</c:v>
                </c:pt>
                <c:pt idx="20">
                  <c:v>3.1203620012128379</c:v>
                </c:pt>
                <c:pt idx="21">
                  <c:v>1.9584862900300055</c:v>
                </c:pt>
                <c:pt idx="22">
                  <c:v>1.8842371400198099</c:v>
                </c:pt>
                <c:pt idx="23">
                  <c:v>1.8752459516407467</c:v>
                </c:pt>
                <c:pt idx="24">
                  <c:v>3.5747402019245098</c:v>
                </c:pt>
                <c:pt idx="25">
                  <c:v>1.64421364111099</c:v>
                </c:pt>
                <c:pt idx="26">
                  <c:v>1.26700465319121</c:v>
                </c:pt>
                <c:pt idx="27">
                  <c:v>1.37660815293725</c:v>
                </c:pt>
                <c:pt idx="28">
                  <c:v>1.3474031248132115</c:v>
                </c:pt>
                <c:pt idx="29">
                  <c:v>1.7222099946208731</c:v>
                </c:pt>
                <c:pt idx="30">
                  <c:v>1.6076900651633093</c:v>
                </c:pt>
              </c:numCache>
            </c:numRef>
          </c:xVal>
          <c:yVal>
            <c:numRef>
              <c:f>'Fig.2c,d,e,f'!$E$3:$E$33</c:f>
              <c:numCache>
                <c:formatCode>General</c:formatCode>
                <c:ptCount val="31"/>
                <c:pt idx="0">
                  <c:v>0.78001316337419035</c:v>
                </c:pt>
                <c:pt idx="1">
                  <c:v>1.1924706451989098</c:v>
                </c:pt>
                <c:pt idx="2">
                  <c:v>1.0751037365371015</c:v>
                </c:pt>
                <c:pt idx="3">
                  <c:v>1.2691590743358014</c:v>
                </c:pt>
                <c:pt idx="4">
                  <c:v>0.7879232952128854</c:v>
                </c:pt>
                <c:pt idx="5">
                  <c:v>1.2060029234359499</c:v>
                </c:pt>
                <c:pt idx="6">
                  <c:v>1.1924964785939363</c:v>
                </c:pt>
                <c:pt idx="7">
                  <c:v>0.89642614235518203</c:v>
                </c:pt>
                <c:pt idx="8">
                  <c:v>0.8380066164782134</c:v>
                </c:pt>
                <c:pt idx="9">
                  <c:v>1.0658499981177079</c:v>
                </c:pt>
                <c:pt idx="10">
                  <c:v>1.0400617347709697</c:v>
                </c:pt>
                <c:pt idx="11">
                  <c:v>1.0764586333444679</c:v>
                </c:pt>
                <c:pt idx="12">
                  <c:v>1.1732976784540801</c:v>
                </c:pt>
                <c:pt idx="13">
                  <c:v>1.2021860532873403</c:v>
                </c:pt>
                <c:pt idx="14">
                  <c:v>0.22698128042524279</c:v>
                </c:pt>
                <c:pt idx="15">
                  <c:v>0.29929535694573967</c:v>
                </c:pt>
                <c:pt idx="16">
                  <c:v>0.12366517006911322</c:v>
                </c:pt>
                <c:pt idx="17">
                  <c:v>0.36306471595968604</c:v>
                </c:pt>
                <c:pt idx="18">
                  <c:v>0.34377323828755196</c:v>
                </c:pt>
                <c:pt idx="19">
                  <c:v>0.36382002569502175</c:v>
                </c:pt>
                <c:pt idx="20">
                  <c:v>0.13632346416651225</c:v>
                </c:pt>
                <c:pt idx="21">
                  <c:v>0.50706494395302071</c:v>
                </c:pt>
                <c:pt idx="22">
                  <c:v>0.51982797583679996</c:v>
                </c:pt>
                <c:pt idx="23">
                  <c:v>0.27562967965233309</c:v>
                </c:pt>
                <c:pt idx="24">
                  <c:v>0.30805574042614586</c:v>
                </c:pt>
                <c:pt idx="25">
                  <c:v>0.28685595235563016</c:v>
                </c:pt>
                <c:pt idx="26">
                  <c:v>0.71015146429859199</c:v>
                </c:pt>
                <c:pt idx="27">
                  <c:v>0.62050809370905902</c:v>
                </c:pt>
                <c:pt idx="28">
                  <c:v>0.71802029205998441</c:v>
                </c:pt>
                <c:pt idx="29">
                  <c:v>0.43536253047332257</c:v>
                </c:pt>
                <c:pt idx="30">
                  <c:v>0.24468938132377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06-4CA7-B876-7842C0206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40288"/>
        <c:axId val="64336960"/>
      </c:scatterChart>
      <c:valAx>
        <c:axId val="64340288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effectLst/>
                  </a:rPr>
                  <a:t>Gtl2</a:t>
                </a:r>
                <a:r>
                  <a:rPr lang="en-US" sz="1200">
                    <a:effectLst/>
                  </a:rPr>
                  <a:t> relative expression</a:t>
                </a:r>
                <a:endParaRPr lang="en-IL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4336960"/>
        <c:crosses val="autoZero"/>
        <c:crossBetween val="midCat"/>
      </c:valAx>
      <c:valAx>
        <c:axId val="64336960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effectLst/>
                  </a:rPr>
                  <a:t>Dlk1</a:t>
                </a:r>
                <a:r>
                  <a:rPr lang="en-US" sz="1100">
                    <a:effectLst/>
                  </a:rPr>
                  <a:t> relative expression</a:t>
                </a:r>
                <a:endParaRPr lang="en-IL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4340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2c,d,e,f'!$I$2</c:f>
              <c:strCache>
                <c:ptCount val="1"/>
                <c:pt idx="0">
                  <c:v>dlk1/gtl2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048-43E2-B227-D7D41A523F2C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048-43E2-B227-D7D41A523F2C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9048-43E2-B227-D7D41A523F2C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9048-43E2-B227-D7D41A523F2C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9048-43E2-B227-D7D41A523F2C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9048-43E2-B227-D7D41A523F2C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048-43E2-B227-D7D41A523F2C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048-43E2-B227-D7D41A523F2C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9048-43E2-B227-D7D41A523F2C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9048-43E2-B227-D7D41A523F2C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9048-43E2-B227-D7D41A523F2C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9048-43E2-B227-D7D41A523F2C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048-43E2-B227-D7D41A523F2C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048-43E2-B227-D7D41A523F2C}"/>
              </c:ext>
            </c:extLst>
          </c:dPt>
          <c:dPt>
            <c:idx val="29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9048-43E2-B227-D7D41A523F2C}"/>
              </c:ext>
            </c:extLst>
          </c:dPt>
          <c:dPt>
            <c:idx val="30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9048-43E2-B227-D7D41A523F2C}"/>
              </c:ext>
            </c:extLst>
          </c:dPt>
          <c:xVal>
            <c:numRef>
              <c:f>'Fig.2c,d,e,f'!$C$3:$C$33</c:f>
              <c:numCache>
                <c:formatCode>General</c:formatCode>
                <c:ptCount val="31"/>
                <c:pt idx="0">
                  <c:v>987.5</c:v>
                </c:pt>
                <c:pt idx="1">
                  <c:v>991.6</c:v>
                </c:pt>
                <c:pt idx="2">
                  <c:v>1179.0999999999999</c:v>
                </c:pt>
                <c:pt idx="3">
                  <c:v>1223.3</c:v>
                </c:pt>
                <c:pt idx="4">
                  <c:v>1232.4000000000001</c:v>
                </c:pt>
                <c:pt idx="5">
                  <c:v>1127.4000000000001</c:v>
                </c:pt>
                <c:pt idx="6">
                  <c:v>1062.3</c:v>
                </c:pt>
                <c:pt idx="7">
                  <c:v>1129.5999999999999</c:v>
                </c:pt>
                <c:pt idx="8">
                  <c:v>1312.6</c:v>
                </c:pt>
                <c:pt idx="9">
                  <c:v>1331.9</c:v>
                </c:pt>
                <c:pt idx="10">
                  <c:v>1302.0999999999999</c:v>
                </c:pt>
                <c:pt idx="11">
                  <c:v>1345.7</c:v>
                </c:pt>
                <c:pt idx="12">
                  <c:v>1086.2</c:v>
                </c:pt>
                <c:pt idx="13">
                  <c:v>1120.4000000000001</c:v>
                </c:pt>
                <c:pt idx="14">
                  <c:v>699.8</c:v>
                </c:pt>
                <c:pt idx="15">
                  <c:v>748.8</c:v>
                </c:pt>
                <c:pt idx="16">
                  <c:v>767.7</c:v>
                </c:pt>
                <c:pt idx="17">
                  <c:v>778.8</c:v>
                </c:pt>
                <c:pt idx="18">
                  <c:v>788.8</c:v>
                </c:pt>
                <c:pt idx="19">
                  <c:v>789.4</c:v>
                </c:pt>
                <c:pt idx="20">
                  <c:v>806.8</c:v>
                </c:pt>
                <c:pt idx="21">
                  <c:v>810.5</c:v>
                </c:pt>
                <c:pt idx="22">
                  <c:v>836.6</c:v>
                </c:pt>
                <c:pt idx="23">
                  <c:v>876.1</c:v>
                </c:pt>
                <c:pt idx="24">
                  <c:v>891.1</c:v>
                </c:pt>
                <c:pt idx="25">
                  <c:v>894.4</c:v>
                </c:pt>
                <c:pt idx="26">
                  <c:v>964.7</c:v>
                </c:pt>
                <c:pt idx="27">
                  <c:v>971.7</c:v>
                </c:pt>
                <c:pt idx="28">
                  <c:v>997.3</c:v>
                </c:pt>
                <c:pt idx="29">
                  <c:v>827.9</c:v>
                </c:pt>
                <c:pt idx="30">
                  <c:v>759.8</c:v>
                </c:pt>
              </c:numCache>
            </c:numRef>
          </c:xVal>
          <c:yVal>
            <c:numRef>
              <c:f>'Fig.2c,d,e,f'!$I$3:$I$33</c:f>
              <c:numCache>
                <c:formatCode>General</c:formatCode>
                <c:ptCount val="31"/>
                <c:pt idx="0">
                  <c:v>0.74996112365631606</c:v>
                </c:pt>
                <c:pt idx="1">
                  <c:v>1.1857218187682896</c:v>
                </c:pt>
                <c:pt idx="2">
                  <c:v>1.1245491390223616</c:v>
                </c:pt>
                <c:pt idx="3">
                  <c:v>1.3838376134523322</c:v>
                </c:pt>
                <c:pt idx="4">
                  <c:v>0.72262813951504579</c:v>
                </c:pt>
                <c:pt idx="5">
                  <c:v>1.1517679717218428</c:v>
                </c:pt>
                <c:pt idx="6">
                  <c:v>1.3316195354421139</c:v>
                </c:pt>
                <c:pt idx="7">
                  <c:v>1.1616800565683179</c:v>
                </c:pt>
                <c:pt idx="8">
                  <c:v>0.67874877720175564</c:v>
                </c:pt>
                <c:pt idx="9">
                  <c:v>1.1246871248869204</c:v>
                </c:pt>
                <c:pt idx="10">
                  <c:v>1.3342798086691823</c:v>
                </c:pt>
                <c:pt idx="11">
                  <c:v>0.98177575351997493</c:v>
                </c:pt>
                <c:pt idx="12">
                  <c:v>1.390883551482393</c:v>
                </c:pt>
                <c:pt idx="13">
                  <c:v>1.5009809958130573</c:v>
                </c:pt>
                <c:pt idx="14">
                  <c:v>0.12715970746096961</c:v>
                </c:pt>
                <c:pt idx="15">
                  <c:v>0.15267179328059721</c:v>
                </c:pt>
                <c:pt idx="16">
                  <c:v>3.6386012860046148E-2</c:v>
                </c:pt>
                <c:pt idx="17">
                  <c:v>0.20999343907324949</c:v>
                </c:pt>
                <c:pt idx="18">
                  <c:v>0.15946009488609175</c:v>
                </c:pt>
                <c:pt idx="19">
                  <c:v>0.20183040172647723</c:v>
                </c:pt>
                <c:pt idx="20">
                  <c:v>4.3688349016404303E-2</c:v>
                </c:pt>
                <c:pt idx="21">
                  <c:v>0.25890655785251993</c:v>
                </c:pt>
                <c:pt idx="22">
                  <c:v>0.27588245916399606</c:v>
                </c:pt>
                <c:pt idx="23">
                  <c:v>0.14698321540764872</c:v>
                </c:pt>
                <c:pt idx="24">
                  <c:v>8.6175700337691646E-2</c:v>
                </c:pt>
                <c:pt idx="25">
                  <c:v>0.17446391708671294</c:v>
                </c:pt>
                <c:pt idx="26">
                  <c:v>0.5604963348081875</c:v>
                </c:pt>
                <c:pt idx="27">
                  <c:v>0.45075143016194502</c:v>
                </c:pt>
                <c:pt idx="28">
                  <c:v>0.53289195997636007</c:v>
                </c:pt>
                <c:pt idx="29">
                  <c:v>0.25279294153043352</c:v>
                </c:pt>
                <c:pt idx="30">
                  <c:v>0.15219934900756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8-43E2-B227-D7D41A523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434272"/>
        <c:axId val="667433440"/>
      </c:scatterChart>
      <c:valAx>
        <c:axId val="667434272"/>
        <c:scaling>
          <c:orientation val="minMax"/>
          <c:min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effectLst/>
                  </a:rPr>
                  <a:t>Embryo Weight (mg), </a:t>
                </a:r>
                <a:r>
                  <a:rPr lang="en-US" sz="1100" b="1">
                    <a:effectLst/>
                  </a:rPr>
                  <a:t>E18.5</a:t>
                </a:r>
                <a:endParaRPr lang="en-IL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7433440"/>
        <c:crosses val="autoZero"/>
        <c:crossBetween val="midCat"/>
      </c:valAx>
      <c:valAx>
        <c:axId val="667433440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dlk1/gtl2 expression ratio</a:t>
                </a:r>
                <a:endParaRPr lang="en-IL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743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2c,d,e,f'!$F$2</c:f>
              <c:strCache>
                <c:ptCount val="1"/>
                <c:pt idx="0">
                  <c:v>Ri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063-475B-A871-F1B5C08E2B2C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063-475B-A871-F1B5C08E2B2C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063-475B-A871-F1B5C08E2B2C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063-475B-A871-F1B5C08E2B2C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7063-475B-A871-F1B5C08E2B2C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7063-475B-A871-F1B5C08E2B2C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063-475B-A871-F1B5C08E2B2C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063-475B-A871-F1B5C08E2B2C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7063-475B-A871-F1B5C08E2B2C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063-475B-A871-F1B5C08E2B2C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063-475B-A871-F1B5C08E2B2C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7063-475B-A871-F1B5C08E2B2C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063-475B-A871-F1B5C08E2B2C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063-475B-A871-F1B5C08E2B2C}"/>
              </c:ext>
            </c:extLst>
          </c:dPt>
          <c:dPt>
            <c:idx val="29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7063-475B-A871-F1B5C08E2B2C}"/>
              </c:ext>
            </c:extLst>
          </c:dPt>
          <c:dPt>
            <c:idx val="30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7063-475B-A871-F1B5C08E2B2C}"/>
              </c:ext>
            </c:extLst>
          </c:dPt>
          <c:xVal>
            <c:numRef>
              <c:f>'Fig.2c,d,e,f'!$D$3:$D$33</c:f>
              <c:numCache>
                <c:formatCode>General</c:formatCode>
                <c:ptCount val="31"/>
                <c:pt idx="0">
                  <c:v>1.0400714633998098</c:v>
                </c:pt>
                <c:pt idx="1">
                  <c:v>1.0056917451663585</c:v>
                </c:pt>
                <c:pt idx="2">
                  <c:v>0.95603090983801209</c:v>
                </c:pt>
                <c:pt idx="3">
                  <c:v>0.91713006063591795</c:v>
                </c:pt>
                <c:pt idx="4">
                  <c:v>1.0903578924308968</c:v>
                </c:pt>
                <c:pt idx="5">
                  <c:v>1.04708843538428</c:v>
                </c:pt>
                <c:pt idx="6">
                  <c:v>0.89552341855514528</c:v>
                </c:pt>
                <c:pt idx="7">
                  <c:v>0.77166353789638609</c:v>
                </c:pt>
                <c:pt idx="8">
                  <c:v>1.2346344400545697</c:v>
                </c:pt>
                <c:pt idx="9">
                  <c:v>0.947685782590311</c:v>
                </c:pt>
                <c:pt idx="10">
                  <c:v>0.77949297292322273</c:v>
                </c:pt>
                <c:pt idx="11">
                  <c:v>1.096440434065544</c:v>
                </c:pt>
                <c:pt idx="12">
                  <c:v>0.84356283975289548</c:v>
                </c:pt>
                <c:pt idx="13">
                  <c:v>0.80093356054527221</c:v>
                </c:pt>
                <c:pt idx="14">
                  <c:v>1.78500945745658</c:v>
                </c:pt>
                <c:pt idx="15">
                  <c:v>1.9603841057638025</c:v>
                </c:pt>
                <c:pt idx="16">
                  <c:v>3.3987007739697801</c:v>
                </c:pt>
                <c:pt idx="17">
                  <c:v>1.7289336160309394</c:v>
                </c:pt>
                <c:pt idx="18">
                  <c:v>2.1558574797859107</c:v>
                </c:pt>
                <c:pt idx="19">
                  <c:v>1.8026026930673935</c:v>
                </c:pt>
                <c:pt idx="20">
                  <c:v>3.1203620012128379</c:v>
                </c:pt>
                <c:pt idx="21">
                  <c:v>1.9584862900300055</c:v>
                </c:pt>
                <c:pt idx="22">
                  <c:v>1.8842371400198099</c:v>
                </c:pt>
                <c:pt idx="23">
                  <c:v>1.8752459516407467</c:v>
                </c:pt>
                <c:pt idx="24">
                  <c:v>3.5747402019245098</c:v>
                </c:pt>
                <c:pt idx="25">
                  <c:v>1.64421364111099</c:v>
                </c:pt>
                <c:pt idx="26">
                  <c:v>1.26700465319121</c:v>
                </c:pt>
                <c:pt idx="27">
                  <c:v>1.37660815293725</c:v>
                </c:pt>
                <c:pt idx="28">
                  <c:v>1.3474031248132115</c:v>
                </c:pt>
                <c:pt idx="29">
                  <c:v>1.7222099946208731</c:v>
                </c:pt>
                <c:pt idx="30">
                  <c:v>1.6076900651633093</c:v>
                </c:pt>
              </c:numCache>
            </c:numRef>
          </c:xVal>
          <c:yVal>
            <c:numRef>
              <c:f>'Fig.2c,d,e,f'!$F$3:$F$33</c:f>
              <c:numCache>
                <c:formatCode>General</c:formatCode>
                <c:ptCount val="31"/>
                <c:pt idx="0">
                  <c:v>1.164696648050068</c:v>
                </c:pt>
                <c:pt idx="1">
                  <c:v>0.91587195870160409</c:v>
                </c:pt>
                <c:pt idx="2">
                  <c:v>0.93745927881129298</c:v>
                </c:pt>
                <c:pt idx="3">
                  <c:v>1.0153452071380986</c:v>
                </c:pt>
                <c:pt idx="4">
                  <c:v>0.98488670943614209</c:v>
                </c:pt>
                <c:pt idx="5">
                  <c:v>0.95354038580159106</c:v>
                </c:pt>
                <c:pt idx="6">
                  <c:v>1.2359332486208128</c:v>
                </c:pt>
                <c:pt idx="7">
                  <c:v>0.84852744281355197</c:v>
                </c:pt>
                <c:pt idx="8">
                  <c:v>1.1641641237477001</c:v>
                </c:pt>
                <c:pt idx="9">
                  <c:v>0.77012215546955964</c:v>
                </c:pt>
                <c:pt idx="10">
                  <c:v>0.93942210127077785</c:v>
                </c:pt>
                <c:pt idx="11">
                  <c:v>0.88368460368676671</c:v>
                </c:pt>
                <c:pt idx="12">
                  <c:v>1.1010234652836943</c:v>
                </c:pt>
                <c:pt idx="13">
                  <c:v>0.71525822373913317</c:v>
                </c:pt>
                <c:pt idx="14">
                  <c:v>0.96818237770243643</c:v>
                </c:pt>
                <c:pt idx="15">
                  <c:v>1.4133783125316235</c:v>
                </c:pt>
                <c:pt idx="16">
                  <c:v>2.6077804687984298</c:v>
                </c:pt>
                <c:pt idx="17">
                  <c:v>1.7966167495848826</c:v>
                </c:pt>
                <c:pt idx="18">
                  <c:v>1.6150782238282329</c:v>
                </c:pt>
                <c:pt idx="19">
                  <c:v>1.2395982597366209</c:v>
                </c:pt>
                <c:pt idx="20">
                  <c:v>2.5251985055366837</c:v>
                </c:pt>
                <c:pt idx="21">
                  <c:v>1.9080662698615236</c:v>
                </c:pt>
                <c:pt idx="22">
                  <c:v>1.5082196992313417</c:v>
                </c:pt>
                <c:pt idx="23">
                  <c:v>2.058466013030769</c:v>
                </c:pt>
                <c:pt idx="24">
                  <c:v>3.1432356618700013</c:v>
                </c:pt>
                <c:pt idx="25">
                  <c:v>1.6304149943443778</c:v>
                </c:pt>
                <c:pt idx="26">
                  <c:v>1.3898349017650999</c:v>
                </c:pt>
                <c:pt idx="27">
                  <c:v>1.3350917539981504</c:v>
                </c:pt>
                <c:pt idx="28">
                  <c:v>1.2353721178722756</c:v>
                </c:pt>
                <c:pt idx="29">
                  <c:v>1.5825421739443699</c:v>
                </c:pt>
                <c:pt idx="30">
                  <c:v>1.7133871069157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63-475B-A871-F1B5C08E2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2888096"/>
        <c:axId val="1072879360"/>
      </c:scatterChart>
      <c:valAx>
        <c:axId val="1072888096"/>
        <c:scaling>
          <c:orientation val="minMax"/>
          <c:max val="3.8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effectLst/>
                  </a:rPr>
                  <a:t>Gtl2</a:t>
                </a:r>
                <a:r>
                  <a:rPr lang="en-US" sz="1200">
                    <a:effectLst/>
                  </a:rPr>
                  <a:t> relative expression</a:t>
                </a:r>
                <a:endParaRPr lang="en-IL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72879360"/>
        <c:crosses val="autoZero"/>
        <c:crossBetween val="midCat"/>
      </c:valAx>
      <c:valAx>
        <c:axId val="10728793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effectLst/>
                  </a:rPr>
                  <a:t>Rian</a:t>
                </a:r>
                <a:r>
                  <a:rPr lang="en-US" sz="1200">
                    <a:effectLst/>
                  </a:rPr>
                  <a:t> relative expression</a:t>
                </a:r>
                <a:endParaRPr lang="en-IL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72888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2c,d,e,f'!$G$2</c:f>
              <c:strCache>
                <c:ptCount val="1"/>
                <c:pt idx="0">
                  <c:v>Mir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9C4-40CA-A3FF-77DEC3A550B0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9C4-40CA-A3FF-77DEC3A550B0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9C4-40CA-A3FF-77DEC3A550B0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9C4-40CA-A3FF-77DEC3A550B0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69C4-40CA-A3FF-77DEC3A550B0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69C4-40CA-A3FF-77DEC3A550B0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9C4-40CA-A3FF-77DEC3A550B0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9C4-40CA-A3FF-77DEC3A550B0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69C4-40CA-A3FF-77DEC3A550B0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9C4-40CA-A3FF-77DEC3A550B0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9C4-40CA-A3FF-77DEC3A550B0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69C4-40CA-A3FF-77DEC3A550B0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9C4-40CA-A3FF-77DEC3A550B0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9C4-40CA-A3FF-77DEC3A550B0}"/>
              </c:ext>
            </c:extLst>
          </c:dPt>
          <c:dPt>
            <c:idx val="29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69C4-40CA-A3FF-77DEC3A550B0}"/>
              </c:ext>
            </c:extLst>
          </c:dPt>
          <c:dPt>
            <c:idx val="30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69C4-40CA-A3FF-77DEC3A550B0}"/>
              </c:ext>
            </c:extLst>
          </c:dPt>
          <c:xVal>
            <c:numRef>
              <c:f>'Fig.2c,d,e,f'!$D$3:$D$33</c:f>
              <c:numCache>
                <c:formatCode>General</c:formatCode>
                <c:ptCount val="31"/>
                <c:pt idx="0">
                  <c:v>1.0400714633998098</c:v>
                </c:pt>
                <c:pt idx="1">
                  <c:v>1.0056917451663585</c:v>
                </c:pt>
                <c:pt idx="2">
                  <c:v>0.95603090983801209</c:v>
                </c:pt>
                <c:pt idx="3">
                  <c:v>0.91713006063591795</c:v>
                </c:pt>
                <c:pt idx="4">
                  <c:v>1.0903578924308968</c:v>
                </c:pt>
                <c:pt idx="5">
                  <c:v>1.04708843538428</c:v>
                </c:pt>
                <c:pt idx="6">
                  <c:v>0.89552341855514528</c:v>
                </c:pt>
                <c:pt idx="7">
                  <c:v>0.77166353789638609</c:v>
                </c:pt>
                <c:pt idx="8">
                  <c:v>1.2346344400545697</c:v>
                </c:pt>
                <c:pt idx="9">
                  <c:v>0.947685782590311</c:v>
                </c:pt>
                <c:pt idx="10">
                  <c:v>0.77949297292322273</c:v>
                </c:pt>
                <c:pt idx="11">
                  <c:v>1.096440434065544</c:v>
                </c:pt>
                <c:pt idx="12">
                  <c:v>0.84356283975289548</c:v>
                </c:pt>
                <c:pt idx="13">
                  <c:v>0.80093356054527221</c:v>
                </c:pt>
                <c:pt idx="14">
                  <c:v>1.78500945745658</c:v>
                </c:pt>
                <c:pt idx="15">
                  <c:v>1.9603841057638025</c:v>
                </c:pt>
                <c:pt idx="16">
                  <c:v>3.3987007739697801</c:v>
                </c:pt>
                <c:pt idx="17">
                  <c:v>1.7289336160309394</c:v>
                </c:pt>
                <c:pt idx="18">
                  <c:v>2.1558574797859107</c:v>
                </c:pt>
                <c:pt idx="19">
                  <c:v>1.8026026930673935</c:v>
                </c:pt>
                <c:pt idx="20">
                  <c:v>3.1203620012128379</c:v>
                </c:pt>
                <c:pt idx="21">
                  <c:v>1.9584862900300055</c:v>
                </c:pt>
                <c:pt idx="22">
                  <c:v>1.8842371400198099</c:v>
                </c:pt>
                <c:pt idx="23">
                  <c:v>1.8752459516407467</c:v>
                </c:pt>
                <c:pt idx="24">
                  <c:v>3.5747402019245098</c:v>
                </c:pt>
                <c:pt idx="25">
                  <c:v>1.64421364111099</c:v>
                </c:pt>
                <c:pt idx="26">
                  <c:v>1.26700465319121</c:v>
                </c:pt>
                <c:pt idx="27">
                  <c:v>1.37660815293725</c:v>
                </c:pt>
                <c:pt idx="28">
                  <c:v>1.3474031248132115</c:v>
                </c:pt>
                <c:pt idx="29">
                  <c:v>1.7222099946208731</c:v>
                </c:pt>
                <c:pt idx="30">
                  <c:v>1.6076900651633093</c:v>
                </c:pt>
              </c:numCache>
            </c:numRef>
          </c:xVal>
          <c:yVal>
            <c:numRef>
              <c:f>'Fig.2c,d,e,f'!$G$3:$G$33</c:f>
              <c:numCache>
                <c:formatCode>General</c:formatCode>
                <c:ptCount val="31"/>
                <c:pt idx="0">
                  <c:v>1.0482606411565407</c:v>
                </c:pt>
                <c:pt idx="1">
                  <c:v>1.0131457782888509</c:v>
                </c:pt>
                <c:pt idx="2">
                  <c:v>0.94158337361957833</c:v>
                </c:pt>
                <c:pt idx="3">
                  <c:v>0.86323112560668636</c:v>
                </c:pt>
                <c:pt idx="4">
                  <c:v>1.158438302716658</c:v>
                </c:pt>
                <c:pt idx="5">
                  <c:v>1.1080328029802173</c:v>
                </c:pt>
                <c:pt idx="6">
                  <c:v>0.72020648788032227</c:v>
                </c:pt>
                <c:pt idx="7">
                  <c:v>1.2531133389591258</c:v>
                </c:pt>
                <c:pt idx="8">
                  <c:v>1.1068221164120449</c:v>
                </c:pt>
                <c:pt idx="9">
                  <c:v>1.0888044851367449</c:v>
                </c:pt>
                <c:pt idx="10">
                  <c:v>0.81425499672454404</c:v>
                </c:pt>
                <c:pt idx="11">
                  <c:v>1.0190883524418339</c:v>
                </c:pt>
                <c:pt idx="12">
                  <c:v>0.80728447943212356</c:v>
                </c:pt>
                <c:pt idx="13">
                  <c:v>0.7082987319544477</c:v>
                </c:pt>
                <c:pt idx="14">
                  <c:v>1.4810114795645781</c:v>
                </c:pt>
                <c:pt idx="15">
                  <c:v>1.7511522470448531</c:v>
                </c:pt>
                <c:pt idx="16">
                  <c:v>2.4630663396473249</c:v>
                </c:pt>
                <c:pt idx="17">
                  <c:v>1.6670976638082162</c:v>
                </c:pt>
                <c:pt idx="18">
                  <c:v>2.0706040084856703</c:v>
                </c:pt>
                <c:pt idx="19">
                  <c:v>1.6198083706329727</c:v>
                </c:pt>
                <c:pt idx="20">
                  <c:v>2.7982132635857986</c:v>
                </c:pt>
                <c:pt idx="21">
                  <c:v>1.3754167477331005</c:v>
                </c:pt>
                <c:pt idx="22">
                  <c:v>1.0948559439357184</c:v>
                </c:pt>
                <c:pt idx="23">
                  <c:v>2.2545953762636497</c:v>
                </c:pt>
                <c:pt idx="24">
                  <c:v>3.8383783194634207</c:v>
                </c:pt>
                <c:pt idx="25">
                  <c:v>1.2809392547609035</c:v>
                </c:pt>
                <c:pt idx="26">
                  <c:v>1.07522222760978</c:v>
                </c:pt>
                <c:pt idx="27">
                  <c:v>1.511664970212921</c:v>
                </c:pt>
                <c:pt idx="28">
                  <c:v>1.1230109814015294</c:v>
                </c:pt>
                <c:pt idx="29">
                  <c:v>1.2911419072768975</c:v>
                </c:pt>
                <c:pt idx="30">
                  <c:v>1.9746395531399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C4-40CA-A3FF-77DEC3A55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54768"/>
        <c:axId val="666768912"/>
      </c:scatterChart>
      <c:valAx>
        <c:axId val="666754768"/>
        <c:scaling>
          <c:orientation val="minMax"/>
          <c:max val="3.8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effectLst/>
                  </a:rPr>
                  <a:t>Gtl2</a:t>
                </a:r>
                <a:r>
                  <a:rPr lang="en-US" sz="1200">
                    <a:effectLst/>
                  </a:rPr>
                  <a:t> relative expression</a:t>
                </a:r>
                <a:endParaRPr lang="en-IL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68912"/>
        <c:crosses val="autoZero"/>
        <c:crossBetween val="midCat"/>
      </c:valAx>
      <c:valAx>
        <c:axId val="66676891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effectLst/>
                  </a:rPr>
                  <a:t>Mirg</a:t>
                </a:r>
                <a:r>
                  <a:rPr lang="en-US" sz="1200">
                    <a:effectLst/>
                  </a:rPr>
                  <a:t> relative expression</a:t>
                </a:r>
                <a:endParaRPr lang="en-IL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5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008-4676-8633-286A8D0B523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008-4676-8633-286A8D0B523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008-4676-8633-286A8D0B523D}"/>
              </c:ext>
            </c:extLst>
          </c:dPt>
          <c:errBars>
            <c:errBarType val="plus"/>
            <c:errValType val="cust"/>
            <c:noEndCap val="0"/>
            <c:plus>
              <c:numRef>
                <c:f>'Fig.1g,h'!$B$38:$G$38</c:f>
                <c:numCache>
                  <c:formatCode>General</c:formatCode>
                  <c:ptCount val="6"/>
                  <c:pt idx="0">
                    <c:v>6.1998788767793682</c:v>
                  </c:pt>
                  <c:pt idx="1">
                    <c:v>1.9164429476059475</c:v>
                  </c:pt>
                  <c:pt idx="2">
                    <c:v>4.51442929671071</c:v>
                  </c:pt>
                  <c:pt idx="3">
                    <c:v>1.5842111601677376</c:v>
                  </c:pt>
                  <c:pt idx="4">
                    <c:v>5.3613917366824344</c:v>
                  </c:pt>
                  <c:pt idx="5">
                    <c:v>13.658167332985496</c:v>
                  </c:pt>
                </c:numCache>
              </c:numRef>
            </c:plus>
            <c:minus>
              <c:numRef>
                <c:f>'Fig.1g,h'!$B$38:$G$38</c:f>
                <c:numCache>
                  <c:formatCode>General</c:formatCode>
                  <c:ptCount val="6"/>
                  <c:pt idx="0">
                    <c:v>6.1998788767793682</c:v>
                  </c:pt>
                  <c:pt idx="1">
                    <c:v>1.9164429476059475</c:v>
                  </c:pt>
                  <c:pt idx="2">
                    <c:v>4.51442929671071</c:v>
                  </c:pt>
                  <c:pt idx="3">
                    <c:v>1.5842111601677376</c:v>
                  </c:pt>
                  <c:pt idx="4">
                    <c:v>5.3613917366824344</c:v>
                  </c:pt>
                  <c:pt idx="5">
                    <c:v>13.658167332985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1g,h'!$H$34:$M$36</c:f>
              <c:multiLvlStrCache>
                <c:ptCount val="6"/>
                <c:lvl>
                  <c:pt idx="0">
                    <c:v>e8.5</c:v>
                  </c:pt>
                  <c:pt idx="1">
                    <c:v>e18.5</c:v>
                  </c:pt>
                  <c:pt idx="2">
                    <c:v>e8.5</c:v>
                  </c:pt>
                  <c:pt idx="3">
                    <c:v>e18.5</c:v>
                  </c:pt>
                  <c:pt idx="4">
                    <c:v>e8.5</c:v>
                  </c:pt>
                  <c:pt idx="5">
                    <c:v>e18.5</c:v>
                  </c:pt>
                </c:lvl>
                <c:lvl>
                  <c:pt idx="0">
                    <c:v>IG-CGI</c:v>
                  </c:pt>
                  <c:pt idx="2">
                    <c:v>IG-TRE</c:v>
                  </c:pt>
                  <c:pt idx="4">
                    <c:v>Gtl2-DMR</c:v>
                  </c:pt>
                </c:lvl>
                <c:lvl>
                  <c:pt idx="0">
                    <c:v>ΔM</c:v>
                  </c:pt>
                </c:lvl>
              </c:multiLvlStrCache>
            </c:multiLvlStrRef>
          </c:cat>
          <c:val>
            <c:numRef>
              <c:f>'Fig.1g,h'!$H$37:$M$37</c:f>
              <c:numCache>
                <c:formatCode>0</c:formatCode>
                <c:ptCount val="6"/>
                <c:pt idx="0">
                  <c:v>97.574523809523811</c:v>
                </c:pt>
                <c:pt idx="1">
                  <c:v>97.6</c:v>
                </c:pt>
                <c:pt idx="2">
                  <c:v>46.115937500000008</c:v>
                </c:pt>
                <c:pt idx="3">
                  <c:v>57.876249999999999</c:v>
                </c:pt>
                <c:pt idx="4">
                  <c:v>40.475178571428572</c:v>
                </c:pt>
                <c:pt idx="5">
                  <c:v>42.14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DD-49FA-8DBA-A0C77151B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55184"/>
        <c:axId val="666745616"/>
      </c:barChart>
      <c:catAx>
        <c:axId val="66675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5616"/>
        <c:crosses val="autoZero"/>
        <c:auto val="1"/>
        <c:lblAlgn val="ctr"/>
        <c:lblOffset val="100"/>
        <c:noMultiLvlLbl val="0"/>
      </c:catAx>
      <c:valAx>
        <c:axId val="66674561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5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c!$B$6:$D$6</c:f>
                <c:numCache>
                  <c:formatCode>General</c:formatCode>
                  <c:ptCount val="3"/>
                  <c:pt idx="0">
                    <c:v>0.19648445573487155</c:v>
                  </c:pt>
                  <c:pt idx="1">
                    <c:v>1.6606809876049604</c:v>
                  </c:pt>
                  <c:pt idx="2">
                    <c:v>3.0202743586710885</c:v>
                  </c:pt>
                </c:numCache>
              </c:numRef>
            </c:plus>
            <c:minus>
              <c:numRef>
                <c:f>Fig.4c!$B$6:$D$6</c:f>
                <c:numCache>
                  <c:formatCode>General</c:formatCode>
                  <c:ptCount val="3"/>
                  <c:pt idx="0">
                    <c:v>0.19648445573487155</c:v>
                  </c:pt>
                  <c:pt idx="1">
                    <c:v>1.6606809876049604</c:v>
                  </c:pt>
                  <c:pt idx="2">
                    <c:v>3.0202743586710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Fig.4c!$B$3:$D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WT</c:v>
                  </c:pt>
                </c:lvl>
              </c:multiLvlStrCache>
            </c:multiLvlStrRef>
          </c:cat>
          <c:val>
            <c:numRef>
              <c:f>Fig.4c!$B$5:$D$5</c:f>
              <c:numCache>
                <c:formatCode>0</c:formatCode>
                <c:ptCount val="3"/>
                <c:pt idx="0">
                  <c:v>49.322777777777766</c:v>
                </c:pt>
                <c:pt idx="1">
                  <c:v>41.408055555555556</c:v>
                </c:pt>
                <c:pt idx="2">
                  <c:v>48.144074074074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C-48B2-8155-B1AE732A1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47280"/>
        <c:axId val="666762256"/>
      </c:barChart>
      <c:catAx>
        <c:axId val="66674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62256"/>
        <c:crosses val="autoZero"/>
        <c:auto val="1"/>
        <c:lblAlgn val="ctr"/>
        <c:lblOffset val="100"/>
        <c:noMultiLvlLbl val="0"/>
      </c:catAx>
      <c:valAx>
        <c:axId val="66676225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c!$E$6:$G$6</c:f>
                <c:numCache>
                  <c:formatCode>General</c:formatCode>
                  <c:ptCount val="3"/>
                  <c:pt idx="0">
                    <c:v>14.365099563477816</c:v>
                  </c:pt>
                  <c:pt idx="1">
                    <c:v>9.7088578631548437</c:v>
                  </c:pt>
                  <c:pt idx="2">
                    <c:v>14.284510915090312</c:v>
                  </c:pt>
                </c:numCache>
              </c:numRef>
            </c:plus>
            <c:minus>
              <c:numRef>
                <c:f>Fig.4c!$E$6:$G$6</c:f>
                <c:numCache>
                  <c:formatCode>General</c:formatCode>
                  <c:ptCount val="3"/>
                  <c:pt idx="0">
                    <c:v>14.365099563477816</c:v>
                  </c:pt>
                  <c:pt idx="1">
                    <c:v>9.7088578631548437</c:v>
                  </c:pt>
                  <c:pt idx="2">
                    <c:v>14.2845109150903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Fig.4c!$E$3:$G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DMR ΔM</c:v>
                  </c:pt>
                </c:lvl>
              </c:multiLvlStrCache>
            </c:multiLvlStrRef>
          </c:cat>
          <c:val>
            <c:numRef>
              <c:f>Fig.4c!$E$5:$G$5</c:f>
              <c:numCache>
                <c:formatCode>0</c:formatCode>
                <c:ptCount val="3"/>
                <c:pt idx="0">
                  <c:v>84.897500000000008</c:v>
                </c:pt>
                <c:pt idx="1">
                  <c:v>70.189374999999998</c:v>
                </c:pt>
                <c:pt idx="2">
                  <c:v>74.36208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C-48B2-8155-B1AE732A1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47280"/>
        <c:axId val="666762256"/>
      </c:barChart>
      <c:catAx>
        <c:axId val="66674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62256"/>
        <c:crosses val="autoZero"/>
        <c:auto val="1"/>
        <c:lblAlgn val="ctr"/>
        <c:lblOffset val="100"/>
        <c:noMultiLvlLbl val="0"/>
      </c:catAx>
      <c:valAx>
        <c:axId val="66676225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c!$H$6:$J$6</c:f>
                <c:numCache>
                  <c:formatCode>General</c:formatCode>
                  <c:ptCount val="3"/>
                  <c:pt idx="0">
                    <c:v>5.5273350869352278</c:v>
                  </c:pt>
                  <c:pt idx="1">
                    <c:v>10.828989577877426</c:v>
                  </c:pt>
                  <c:pt idx="2">
                    <c:v>2.7979577849216559</c:v>
                  </c:pt>
                </c:numCache>
              </c:numRef>
            </c:plus>
            <c:minus>
              <c:numRef>
                <c:f>Fig.4c!$H$6:$J$6</c:f>
                <c:numCache>
                  <c:formatCode>General</c:formatCode>
                  <c:ptCount val="3"/>
                  <c:pt idx="0">
                    <c:v>5.5273350869352278</c:v>
                  </c:pt>
                  <c:pt idx="1">
                    <c:v>10.828989577877426</c:v>
                  </c:pt>
                  <c:pt idx="2">
                    <c:v>2.7979577849216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Fig.4c!$H$3:$J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CGI ΔP</c:v>
                  </c:pt>
                </c:lvl>
              </c:multiLvlStrCache>
            </c:multiLvlStrRef>
          </c:cat>
          <c:val>
            <c:numRef>
              <c:f>Fig.4c!$H$5:$J$5</c:f>
              <c:numCache>
                <c:formatCode>0</c:formatCode>
                <c:ptCount val="3"/>
                <c:pt idx="0">
                  <c:v>15.181071428571428</c:v>
                </c:pt>
                <c:pt idx="1">
                  <c:v>16.328333333333333</c:v>
                </c:pt>
                <c:pt idx="2">
                  <c:v>10.197430555555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C-48B2-8155-B1AE732A1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47280"/>
        <c:axId val="666762256"/>
      </c:barChart>
      <c:catAx>
        <c:axId val="66674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62256"/>
        <c:crosses val="autoZero"/>
        <c:auto val="1"/>
        <c:lblAlgn val="ctr"/>
        <c:lblOffset val="100"/>
        <c:noMultiLvlLbl val="0"/>
      </c:catAx>
      <c:valAx>
        <c:axId val="66676225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c!$K$6:$M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3857886462306586</c:v>
                  </c:pt>
                  <c:pt idx="2">
                    <c:v>1.8521716552563303</c:v>
                  </c:pt>
                </c:numCache>
              </c:numRef>
            </c:plus>
            <c:minus>
              <c:numRef>
                <c:f>Fig.4c!$K$6:$M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3857886462306586</c:v>
                  </c:pt>
                  <c:pt idx="2">
                    <c:v>1.8521716552563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Fig.4c!$K$3:$M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DMR ΔM ; IG-CGI ΔP</c:v>
                  </c:pt>
                </c:lvl>
              </c:multiLvlStrCache>
            </c:multiLvlStrRef>
          </c:cat>
          <c:val>
            <c:numRef>
              <c:f>Fig.4c!$K$5:$M$5</c:f>
              <c:numCache>
                <c:formatCode>0</c:formatCode>
                <c:ptCount val="3"/>
                <c:pt idx="0">
                  <c:v>0</c:v>
                </c:pt>
                <c:pt idx="1">
                  <c:v>11.282083333333334</c:v>
                </c:pt>
                <c:pt idx="2">
                  <c:v>43.591759259259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C-48B2-8155-B1AE732A1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47280"/>
        <c:axId val="666762256"/>
      </c:barChart>
      <c:catAx>
        <c:axId val="66674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62256"/>
        <c:crosses val="autoZero"/>
        <c:auto val="1"/>
        <c:lblAlgn val="ctr"/>
        <c:lblOffset val="100"/>
        <c:noMultiLvlLbl val="0"/>
      </c:catAx>
      <c:valAx>
        <c:axId val="66676225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d!$B$6:$D$6</c:f>
                <c:numCache>
                  <c:formatCode>General</c:formatCode>
                  <c:ptCount val="3"/>
                  <c:pt idx="0">
                    <c:v>4.9960862764238465</c:v>
                  </c:pt>
                  <c:pt idx="1">
                    <c:v>6.9008914336747189</c:v>
                  </c:pt>
                  <c:pt idx="2">
                    <c:v>16.134869436691272</c:v>
                  </c:pt>
                </c:numCache>
              </c:numRef>
            </c:plus>
            <c:minus>
              <c:numRef>
                <c:f>Fig.4d!$B$6:$D$6</c:f>
                <c:numCache>
                  <c:formatCode>General</c:formatCode>
                  <c:ptCount val="3"/>
                  <c:pt idx="0">
                    <c:v>4.9960862764238465</c:v>
                  </c:pt>
                  <c:pt idx="1">
                    <c:v>6.9008914336747189</c:v>
                  </c:pt>
                  <c:pt idx="2">
                    <c:v>16.1348694366912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.4d!$B$3:$D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WT</c:v>
                  </c:pt>
                </c:lvl>
              </c:multiLvlStrCache>
            </c:multiLvlStrRef>
          </c:cat>
          <c:val>
            <c:numRef>
              <c:f>Fig.4d!$B$5:$D$5</c:f>
              <c:numCache>
                <c:formatCode>0</c:formatCode>
                <c:ptCount val="3"/>
                <c:pt idx="0">
                  <c:v>57.49863095238095</c:v>
                </c:pt>
                <c:pt idx="1">
                  <c:v>68.055833333333339</c:v>
                </c:pt>
                <c:pt idx="2">
                  <c:v>54.621336805555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D1-4D42-81D2-929335470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961305984"/>
        <c:axId val="1961300576"/>
      </c:barChart>
      <c:catAx>
        <c:axId val="196130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0576"/>
        <c:crosses val="autoZero"/>
        <c:auto val="1"/>
        <c:lblAlgn val="ctr"/>
        <c:lblOffset val="100"/>
        <c:noMultiLvlLbl val="0"/>
      </c:catAx>
      <c:valAx>
        <c:axId val="196130057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d!$E$6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Fig.4d!$E$6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.4d!$E$3:$G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DMR ΔM</c:v>
                  </c:pt>
                </c:lvl>
              </c:multiLvlStrCache>
            </c:multiLvlStrRef>
          </c:cat>
          <c:val>
            <c:numRef>
              <c:f>Fig.4d!$E$5:$G$5</c:f>
              <c:numCache>
                <c:formatCode>0</c:formatCode>
                <c:ptCount val="3"/>
                <c:pt idx="0">
                  <c:v>93.767142857142858</c:v>
                </c:pt>
                <c:pt idx="1">
                  <c:v>77.055000000000007</c:v>
                </c:pt>
                <c:pt idx="2">
                  <c:v>75.135000000000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D1-4D42-81D2-929335470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961305984"/>
        <c:axId val="1961300576"/>
      </c:barChart>
      <c:catAx>
        <c:axId val="196130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0576"/>
        <c:crosses val="autoZero"/>
        <c:auto val="1"/>
        <c:lblAlgn val="ctr"/>
        <c:lblOffset val="100"/>
        <c:noMultiLvlLbl val="0"/>
      </c:catAx>
      <c:valAx>
        <c:axId val="196130057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d!$H$6:$J$6</c:f>
                <c:numCache>
                  <c:formatCode>General</c:formatCode>
                  <c:ptCount val="3"/>
                  <c:pt idx="0">
                    <c:v>4.6553342562094384</c:v>
                  </c:pt>
                  <c:pt idx="1">
                    <c:v>23.562651006491247</c:v>
                  </c:pt>
                  <c:pt idx="2">
                    <c:v>2.387038633971394</c:v>
                  </c:pt>
                </c:numCache>
              </c:numRef>
            </c:plus>
            <c:minus>
              <c:numRef>
                <c:f>Fig.4d!$H$6:$J$6</c:f>
                <c:numCache>
                  <c:formatCode>General</c:formatCode>
                  <c:ptCount val="3"/>
                  <c:pt idx="0">
                    <c:v>4.6553342562094384</c:v>
                  </c:pt>
                  <c:pt idx="1">
                    <c:v>23.562651006491247</c:v>
                  </c:pt>
                  <c:pt idx="2">
                    <c:v>2.387038633971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.4d!$H$3:$J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CGI ΔP</c:v>
                  </c:pt>
                </c:lvl>
              </c:multiLvlStrCache>
            </c:multiLvlStrRef>
          </c:cat>
          <c:val>
            <c:numRef>
              <c:f>Fig.4d!$H$5:$J$5</c:f>
              <c:numCache>
                <c:formatCode>0</c:formatCode>
                <c:ptCount val="3"/>
                <c:pt idx="0">
                  <c:v>16.824603174603173</c:v>
                </c:pt>
                <c:pt idx="1">
                  <c:v>52.49111111111111</c:v>
                </c:pt>
                <c:pt idx="2">
                  <c:v>24.127175925925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D1-4D42-81D2-929335470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961305984"/>
        <c:axId val="1961300576"/>
      </c:barChart>
      <c:catAx>
        <c:axId val="196130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0576"/>
        <c:crosses val="autoZero"/>
        <c:auto val="1"/>
        <c:lblAlgn val="ctr"/>
        <c:lblOffset val="100"/>
        <c:noMultiLvlLbl val="0"/>
      </c:catAx>
      <c:valAx>
        <c:axId val="196130057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4d!$K$6:$M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.428955305175185</c:v>
                  </c:pt>
                  <c:pt idx="2">
                    <c:v>16.247364312688941</c:v>
                  </c:pt>
                </c:numCache>
              </c:numRef>
            </c:plus>
            <c:minus>
              <c:numRef>
                <c:f>Fig.4d!$K$6:$M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.428955305175185</c:v>
                  </c:pt>
                  <c:pt idx="2">
                    <c:v>16.247364312688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.4d!$K$3:$M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DMR ΔM ; IG-CGI ΔP</c:v>
                  </c:pt>
                </c:lvl>
              </c:multiLvlStrCache>
            </c:multiLvlStrRef>
          </c:cat>
          <c:val>
            <c:numRef>
              <c:f>Fig.4d!$K$5:$M$5</c:f>
              <c:numCache>
                <c:formatCode>0</c:formatCode>
                <c:ptCount val="3"/>
                <c:pt idx="0">
                  <c:v>0</c:v>
                </c:pt>
                <c:pt idx="1">
                  <c:v>52.330952380952382</c:v>
                </c:pt>
                <c:pt idx="2">
                  <c:v>61.425019841269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D1-4D42-81D2-929335470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961305984"/>
        <c:axId val="1961300576"/>
      </c:barChart>
      <c:catAx>
        <c:axId val="196130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0576"/>
        <c:crosses val="autoZero"/>
        <c:auto val="1"/>
        <c:lblAlgn val="ctr"/>
        <c:lblOffset val="100"/>
        <c:noMultiLvlLbl val="0"/>
      </c:catAx>
      <c:valAx>
        <c:axId val="196130057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130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les, weight 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ended Data Fig.5c,d'!$C$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'Extended Data Fig.5c,d'!$D$4:$S$4</c:f>
              <c:strCache>
                <c:ptCount val="16"/>
                <c:pt idx="0">
                  <c:v>0d</c:v>
                </c:pt>
                <c:pt idx="1">
                  <c:v>1w</c:v>
                </c:pt>
                <c:pt idx="2">
                  <c:v>1.5w</c:v>
                </c:pt>
                <c:pt idx="3">
                  <c:v>2w</c:v>
                </c:pt>
                <c:pt idx="4">
                  <c:v>2.5w</c:v>
                </c:pt>
                <c:pt idx="5">
                  <c:v>3w</c:v>
                </c:pt>
                <c:pt idx="6">
                  <c:v>3.5w</c:v>
                </c:pt>
                <c:pt idx="7">
                  <c:v>4w</c:v>
                </c:pt>
                <c:pt idx="8">
                  <c:v>4.5w</c:v>
                </c:pt>
                <c:pt idx="9">
                  <c:v>5w</c:v>
                </c:pt>
                <c:pt idx="10">
                  <c:v>5.5w</c:v>
                </c:pt>
                <c:pt idx="11">
                  <c:v>6w</c:v>
                </c:pt>
                <c:pt idx="12">
                  <c:v>6.5w</c:v>
                </c:pt>
                <c:pt idx="13">
                  <c:v>7w</c:v>
                </c:pt>
                <c:pt idx="14">
                  <c:v>7.5w</c:v>
                </c:pt>
                <c:pt idx="15">
                  <c:v>8w</c:v>
                </c:pt>
              </c:strCache>
            </c:strRef>
          </c:cat>
          <c:val>
            <c:numRef>
              <c:f>'Extended Data Fig.5c,d'!$D$5:$S$5</c:f>
              <c:numCache>
                <c:formatCode>General</c:formatCode>
                <c:ptCount val="16"/>
                <c:pt idx="0">
                  <c:v>1.2033333333333334</c:v>
                </c:pt>
                <c:pt idx="1">
                  <c:v>4.3233333333333333</c:v>
                </c:pt>
                <c:pt idx="2">
                  <c:v>6.47</c:v>
                </c:pt>
                <c:pt idx="3">
                  <c:v>8.4999999999999982</c:v>
                </c:pt>
                <c:pt idx="4">
                  <c:v>8.9480000000000004</c:v>
                </c:pt>
                <c:pt idx="5">
                  <c:v>15.539999999999997</c:v>
                </c:pt>
                <c:pt idx="6">
                  <c:v>21.09</c:v>
                </c:pt>
                <c:pt idx="7">
                  <c:v>21.666666666666668</c:v>
                </c:pt>
                <c:pt idx="8">
                  <c:v>24.953333333333333</c:v>
                </c:pt>
                <c:pt idx="9">
                  <c:v>25.62</c:v>
                </c:pt>
                <c:pt idx="10">
                  <c:v>26.703333333333333</c:v>
                </c:pt>
                <c:pt idx="11">
                  <c:v>27.323333333333334</c:v>
                </c:pt>
                <c:pt idx="12">
                  <c:v>28.473333333333333</c:v>
                </c:pt>
                <c:pt idx="13">
                  <c:v>28.693333333333332</c:v>
                </c:pt>
                <c:pt idx="14">
                  <c:v>29.866666666666664</c:v>
                </c:pt>
                <c:pt idx="15">
                  <c:v>30.40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4A-4D73-A703-887753925CF8}"/>
            </c:ext>
          </c:extLst>
        </c:ser>
        <c:ser>
          <c:idx val="1"/>
          <c:order val="1"/>
          <c:tx>
            <c:strRef>
              <c:f>'Extended Data Fig.5c,d'!$C$6</c:f>
              <c:strCache>
                <c:ptCount val="1"/>
                <c:pt idx="0">
                  <c:v>double d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'Extended Data Fig.5c,d'!$D$4:$S$4</c:f>
              <c:strCache>
                <c:ptCount val="16"/>
                <c:pt idx="0">
                  <c:v>0d</c:v>
                </c:pt>
                <c:pt idx="1">
                  <c:v>1w</c:v>
                </c:pt>
                <c:pt idx="2">
                  <c:v>1.5w</c:v>
                </c:pt>
                <c:pt idx="3">
                  <c:v>2w</c:v>
                </c:pt>
                <c:pt idx="4">
                  <c:v>2.5w</c:v>
                </c:pt>
                <c:pt idx="5">
                  <c:v>3w</c:v>
                </c:pt>
                <c:pt idx="6">
                  <c:v>3.5w</c:v>
                </c:pt>
                <c:pt idx="7">
                  <c:v>4w</c:v>
                </c:pt>
                <c:pt idx="8">
                  <c:v>4.5w</c:v>
                </c:pt>
                <c:pt idx="9">
                  <c:v>5w</c:v>
                </c:pt>
                <c:pt idx="10">
                  <c:v>5.5w</c:v>
                </c:pt>
                <c:pt idx="11">
                  <c:v>6w</c:v>
                </c:pt>
                <c:pt idx="12">
                  <c:v>6.5w</c:v>
                </c:pt>
                <c:pt idx="13">
                  <c:v>7w</c:v>
                </c:pt>
                <c:pt idx="14">
                  <c:v>7.5w</c:v>
                </c:pt>
                <c:pt idx="15">
                  <c:v>8w</c:v>
                </c:pt>
              </c:strCache>
            </c:strRef>
          </c:cat>
          <c:val>
            <c:numRef>
              <c:f>'Extended Data Fig.5c,d'!$D$6:$S$6</c:f>
              <c:numCache>
                <c:formatCode>General</c:formatCode>
                <c:ptCount val="16"/>
                <c:pt idx="0">
                  <c:v>1.4766666666666666</c:v>
                </c:pt>
                <c:pt idx="1">
                  <c:v>3.8933333333333331</c:v>
                </c:pt>
                <c:pt idx="2">
                  <c:v>7.0066666666666668</c:v>
                </c:pt>
                <c:pt idx="3">
                  <c:v>7.1099999999999994</c:v>
                </c:pt>
                <c:pt idx="4">
                  <c:v>7.8340000000000005</c:v>
                </c:pt>
                <c:pt idx="5">
                  <c:v>12.682499999999999</c:v>
                </c:pt>
                <c:pt idx="6">
                  <c:v>15.51</c:v>
                </c:pt>
                <c:pt idx="7">
                  <c:v>18.195</c:v>
                </c:pt>
                <c:pt idx="8">
                  <c:v>19.23</c:v>
                </c:pt>
                <c:pt idx="9">
                  <c:v>20.74</c:v>
                </c:pt>
                <c:pt idx="10">
                  <c:v>22.42</c:v>
                </c:pt>
                <c:pt idx="11">
                  <c:v>23.09</c:v>
                </c:pt>
                <c:pt idx="12">
                  <c:v>23.55</c:v>
                </c:pt>
                <c:pt idx="13">
                  <c:v>24.7</c:v>
                </c:pt>
                <c:pt idx="14">
                  <c:v>25.64</c:v>
                </c:pt>
                <c:pt idx="15">
                  <c:v>26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F4A-4D73-A703-887753925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8971600"/>
        <c:axId val="1928977424"/>
      </c:lineChart>
      <c:catAx>
        <c:axId val="192897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28977424"/>
        <c:crosses val="autoZero"/>
        <c:auto val="1"/>
        <c:lblAlgn val="ctr"/>
        <c:lblOffset val="100"/>
        <c:noMultiLvlLbl val="0"/>
      </c:catAx>
      <c:valAx>
        <c:axId val="1928977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2897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emales, weight 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ended Data Fig.5c,d'!$C$10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'Extended Data Fig.5c,d'!$D$4:$S$4</c:f>
              <c:strCache>
                <c:ptCount val="16"/>
                <c:pt idx="0">
                  <c:v>0d</c:v>
                </c:pt>
                <c:pt idx="1">
                  <c:v>1w</c:v>
                </c:pt>
                <c:pt idx="2">
                  <c:v>1.5w</c:v>
                </c:pt>
                <c:pt idx="3">
                  <c:v>2w</c:v>
                </c:pt>
                <c:pt idx="4">
                  <c:v>2.5w</c:v>
                </c:pt>
                <c:pt idx="5">
                  <c:v>3w</c:v>
                </c:pt>
                <c:pt idx="6">
                  <c:v>3.5w</c:v>
                </c:pt>
                <c:pt idx="7">
                  <c:v>4w</c:v>
                </c:pt>
                <c:pt idx="8">
                  <c:v>4.5w</c:v>
                </c:pt>
                <c:pt idx="9">
                  <c:v>5w</c:v>
                </c:pt>
                <c:pt idx="10">
                  <c:v>5.5w</c:v>
                </c:pt>
                <c:pt idx="11">
                  <c:v>6w</c:v>
                </c:pt>
                <c:pt idx="12">
                  <c:v>6.5w</c:v>
                </c:pt>
                <c:pt idx="13">
                  <c:v>7w</c:v>
                </c:pt>
                <c:pt idx="14">
                  <c:v>7.5w</c:v>
                </c:pt>
                <c:pt idx="15">
                  <c:v>8w</c:v>
                </c:pt>
              </c:strCache>
            </c:strRef>
          </c:cat>
          <c:val>
            <c:numRef>
              <c:f>'Extended Data Fig.5c,d'!$D$10:$S$10</c:f>
              <c:numCache>
                <c:formatCode>General</c:formatCode>
                <c:ptCount val="16"/>
                <c:pt idx="0">
                  <c:v>1.36</c:v>
                </c:pt>
                <c:pt idx="1">
                  <c:v>4.68</c:v>
                </c:pt>
                <c:pt idx="2">
                  <c:v>7.44</c:v>
                </c:pt>
                <c:pt idx="3">
                  <c:v>9.25</c:v>
                </c:pt>
                <c:pt idx="4">
                  <c:v>9.7650000000000006</c:v>
                </c:pt>
                <c:pt idx="5">
                  <c:v>13.25</c:v>
                </c:pt>
                <c:pt idx="6">
                  <c:v>17.57</c:v>
                </c:pt>
                <c:pt idx="7">
                  <c:v>19.52</c:v>
                </c:pt>
                <c:pt idx="8">
                  <c:v>19.649999999999999</c:v>
                </c:pt>
                <c:pt idx="9">
                  <c:v>19.899999999999999</c:v>
                </c:pt>
                <c:pt idx="10">
                  <c:v>20.16</c:v>
                </c:pt>
                <c:pt idx="11">
                  <c:v>19.87</c:v>
                </c:pt>
                <c:pt idx="12">
                  <c:v>20.04</c:v>
                </c:pt>
                <c:pt idx="13">
                  <c:v>20.34</c:v>
                </c:pt>
                <c:pt idx="14">
                  <c:v>21.62</c:v>
                </c:pt>
                <c:pt idx="15">
                  <c:v>22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4A-4D73-A703-887753925CF8}"/>
            </c:ext>
          </c:extLst>
        </c:ser>
        <c:ser>
          <c:idx val="1"/>
          <c:order val="1"/>
          <c:tx>
            <c:strRef>
              <c:f>'Extended Data Fig.5c,d'!$C$11</c:f>
              <c:strCache>
                <c:ptCount val="1"/>
                <c:pt idx="0">
                  <c:v>double d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'Extended Data Fig.5c,d'!$D$4:$S$4</c:f>
              <c:strCache>
                <c:ptCount val="16"/>
                <c:pt idx="0">
                  <c:v>0d</c:v>
                </c:pt>
                <c:pt idx="1">
                  <c:v>1w</c:v>
                </c:pt>
                <c:pt idx="2">
                  <c:v>1.5w</c:v>
                </c:pt>
                <c:pt idx="3">
                  <c:v>2w</c:v>
                </c:pt>
                <c:pt idx="4">
                  <c:v>2.5w</c:v>
                </c:pt>
                <c:pt idx="5">
                  <c:v>3w</c:v>
                </c:pt>
                <c:pt idx="6">
                  <c:v>3.5w</c:v>
                </c:pt>
                <c:pt idx="7">
                  <c:v>4w</c:v>
                </c:pt>
                <c:pt idx="8">
                  <c:v>4.5w</c:v>
                </c:pt>
                <c:pt idx="9">
                  <c:v>5w</c:v>
                </c:pt>
                <c:pt idx="10">
                  <c:v>5.5w</c:v>
                </c:pt>
                <c:pt idx="11">
                  <c:v>6w</c:v>
                </c:pt>
                <c:pt idx="12">
                  <c:v>6.5w</c:v>
                </c:pt>
                <c:pt idx="13">
                  <c:v>7w</c:v>
                </c:pt>
                <c:pt idx="14">
                  <c:v>7.5w</c:v>
                </c:pt>
                <c:pt idx="15">
                  <c:v>8w</c:v>
                </c:pt>
              </c:strCache>
            </c:strRef>
          </c:cat>
          <c:val>
            <c:numRef>
              <c:f>'Extended Data Fig.5c,d'!$D$11:$S$11</c:f>
              <c:numCache>
                <c:formatCode>General</c:formatCode>
                <c:ptCount val="16"/>
                <c:pt idx="0">
                  <c:v>1.35</c:v>
                </c:pt>
                <c:pt idx="1">
                  <c:v>3.52</c:v>
                </c:pt>
                <c:pt idx="2">
                  <c:v>8.52</c:v>
                </c:pt>
                <c:pt idx="3">
                  <c:v>9.17</c:v>
                </c:pt>
                <c:pt idx="4">
                  <c:v>9.8149999999999995</c:v>
                </c:pt>
                <c:pt idx="5">
                  <c:v>12.989999999999998</c:v>
                </c:pt>
                <c:pt idx="6">
                  <c:v>18.45</c:v>
                </c:pt>
                <c:pt idx="7">
                  <c:v>21.18</c:v>
                </c:pt>
                <c:pt idx="8">
                  <c:v>21.95</c:v>
                </c:pt>
                <c:pt idx="9">
                  <c:v>21.44</c:v>
                </c:pt>
                <c:pt idx="10">
                  <c:v>21.63</c:v>
                </c:pt>
                <c:pt idx="11">
                  <c:v>21.84</c:v>
                </c:pt>
                <c:pt idx="12">
                  <c:v>23.08</c:v>
                </c:pt>
                <c:pt idx="13">
                  <c:v>23.07</c:v>
                </c:pt>
                <c:pt idx="14">
                  <c:v>23.36</c:v>
                </c:pt>
                <c:pt idx="15">
                  <c:v>24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F4A-4D73-A703-887753925CF8}"/>
            </c:ext>
          </c:extLst>
        </c:ser>
        <c:ser>
          <c:idx val="2"/>
          <c:order val="2"/>
          <c:tx>
            <c:strRef>
              <c:f>'Extended Data Fig.5c,d'!$C$12</c:f>
              <c:strCache>
                <c:ptCount val="1"/>
                <c:pt idx="0">
                  <c:v>dp CGI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cat>
            <c:strRef>
              <c:f>'Extended Data Fig.5c,d'!$D$4:$S$4</c:f>
              <c:strCache>
                <c:ptCount val="16"/>
                <c:pt idx="0">
                  <c:v>0d</c:v>
                </c:pt>
                <c:pt idx="1">
                  <c:v>1w</c:v>
                </c:pt>
                <c:pt idx="2">
                  <c:v>1.5w</c:v>
                </c:pt>
                <c:pt idx="3">
                  <c:v>2w</c:v>
                </c:pt>
                <c:pt idx="4">
                  <c:v>2.5w</c:v>
                </c:pt>
                <c:pt idx="5">
                  <c:v>3w</c:v>
                </c:pt>
                <c:pt idx="6">
                  <c:v>3.5w</c:v>
                </c:pt>
                <c:pt idx="7">
                  <c:v>4w</c:v>
                </c:pt>
                <c:pt idx="8">
                  <c:v>4.5w</c:v>
                </c:pt>
                <c:pt idx="9">
                  <c:v>5w</c:v>
                </c:pt>
                <c:pt idx="10">
                  <c:v>5.5w</c:v>
                </c:pt>
                <c:pt idx="11">
                  <c:v>6w</c:v>
                </c:pt>
                <c:pt idx="12">
                  <c:v>6.5w</c:v>
                </c:pt>
                <c:pt idx="13">
                  <c:v>7w</c:v>
                </c:pt>
                <c:pt idx="14">
                  <c:v>7.5w</c:v>
                </c:pt>
                <c:pt idx="15">
                  <c:v>8w</c:v>
                </c:pt>
              </c:strCache>
            </c:strRef>
          </c:cat>
          <c:val>
            <c:numRef>
              <c:f>'Extended Data Fig.5c,d'!$D$12:$S$12</c:f>
              <c:numCache>
                <c:formatCode>General</c:formatCode>
                <c:ptCount val="16"/>
                <c:pt idx="0">
                  <c:v>1.1100000000000001</c:v>
                </c:pt>
                <c:pt idx="1">
                  <c:v>2.54</c:v>
                </c:pt>
                <c:pt idx="2">
                  <c:v>4.28</c:v>
                </c:pt>
                <c:pt idx="3">
                  <c:v>5.7450000000000001</c:v>
                </c:pt>
                <c:pt idx="4">
                  <c:v>5.7949999999999999</c:v>
                </c:pt>
                <c:pt idx="5">
                  <c:v>9.16</c:v>
                </c:pt>
                <c:pt idx="6">
                  <c:v>12.695</c:v>
                </c:pt>
                <c:pt idx="7">
                  <c:v>15.25</c:v>
                </c:pt>
                <c:pt idx="8">
                  <c:v>19.100000000000001</c:v>
                </c:pt>
                <c:pt idx="9">
                  <c:v>18.739999999999998</c:v>
                </c:pt>
                <c:pt idx="10">
                  <c:v>19.37</c:v>
                </c:pt>
                <c:pt idx="11">
                  <c:v>19.71</c:v>
                </c:pt>
                <c:pt idx="12">
                  <c:v>21.08</c:v>
                </c:pt>
                <c:pt idx="13">
                  <c:v>21.17</c:v>
                </c:pt>
                <c:pt idx="14">
                  <c:v>21.93</c:v>
                </c:pt>
                <c:pt idx="15">
                  <c:v>22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E2-4442-9789-379E2E0CC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8971600"/>
        <c:axId val="1928977424"/>
      </c:lineChart>
      <c:catAx>
        <c:axId val="192897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28977424"/>
        <c:crosses val="autoZero"/>
        <c:auto val="1"/>
        <c:lblAlgn val="ctr"/>
        <c:lblOffset val="100"/>
        <c:noMultiLvlLbl val="0"/>
      </c:catAx>
      <c:valAx>
        <c:axId val="1928977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2897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D12C-4A1A-922F-D79BF20B6063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12C-4A1A-922F-D79BF20B6063}"/>
              </c:ext>
            </c:extLst>
          </c:dPt>
          <c:errBars>
            <c:errBarType val="plus"/>
            <c:errValType val="cust"/>
            <c:noEndCap val="0"/>
            <c:plus>
              <c:numRef>
                <c:f>'Fig.1g,h'!$B$38:$G$38</c:f>
                <c:numCache>
                  <c:formatCode>General</c:formatCode>
                  <c:ptCount val="6"/>
                  <c:pt idx="0">
                    <c:v>6.1998788767793682</c:v>
                  </c:pt>
                  <c:pt idx="1">
                    <c:v>1.9164429476059475</c:v>
                  </c:pt>
                  <c:pt idx="2">
                    <c:v>4.51442929671071</c:v>
                  </c:pt>
                  <c:pt idx="3">
                    <c:v>1.5842111601677376</c:v>
                  </c:pt>
                  <c:pt idx="4">
                    <c:v>5.3613917366824344</c:v>
                  </c:pt>
                  <c:pt idx="5">
                    <c:v>13.658167332985496</c:v>
                  </c:pt>
                </c:numCache>
              </c:numRef>
            </c:plus>
            <c:minus>
              <c:numRef>
                <c:f>'Fig.1g,h'!$B$38:$G$38</c:f>
                <c:numCache>
                  <c:formatCode>General</c:formatCode>
                  <c:ptCount val="6"/>
                  <c:pt idx="0">
                    <c:v>6.1998788767793682</c:v>
                  </c:pt>
                  <c:pt idx="1">
                    <c:v>1.9164429476059475</c:v>
                  </c:pt>
                  <c:pt idx="2">
                    <c:v>4.51442929671071</c:v>
                  </c:pt>
                  <c:pt idx="3">
                    <c:v>1.5842111601677376</c:v>
                  </c:pt>
                  <c:pt idx="4">
                    <c:v>5.3613917366824344</c:v>
                  </c:pt>
                  <c:pt idx="5">
                    <c:v>13.658167332985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1g,h'!$N$34:$S$36</c:f>
              <c:multiLvlStrCache>
                <c:ptCount val="6"/>
                <c:lvl>
                  <c:pt idx="0">
                    <c:v>e8.5</c:v>
                  </c:pt>
                  <c:pt idx="1">
                    <c:v>e18.5</c:v>
                  </c:pt>
                  <c:pt idx="2">
                    <c:v>e8.5</c:v>
                  </c:pt>
                  <c:pt idx="3">
                    <c:v>e18.5</c:v>
                  </c:pt>
                  <c:pt idx="4">
                    <c:v>e8.5</c:v>
                  </c:pt>
                  <c:pt idx="5">
                    <c:v>e18.5</c:v>
                  </c:pt>
                </c:lvl>
                <c:lvl>
                  <c:pt idx="0">
                    <c:v>IG-CGI</c:v>
                  </c:pt>
                  <c:pt idx="2">
                    <c:v>IG-TRE</c:v>
                  </c:pt>
                  <c:pt idx="4">
                    <c:v>Gtl2-DMR</c:v>
                  </c:pt>
                </c:lvl>
                <c:lvl>
                  <c:pt idx="0">
                    <c:v>ΔBi</c:v>
                  </c:pt>
                </c:lvl>
              </c:multiLvlStrCache>
            </c:multiLvlStrRef>
          </c:cat>
          <c:val>
            <c:numRef>
              <c:f>'Fig.1g,h'!$N$37:$S$37</c:f>
              <c:numCache>
                <c:formatCode>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8.447499999999998</c:v>
                </c:pt>
                <c:pt idx="3">
                  <c:v>47.291562500000005</c:v>
                </c:pt>
                <c:pt idx="4">
                  <c:v>11.414375</c:v>
                </c:pt>
                <c:pt idx="5">
                  <c:v>15.787812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DD-49FA-8DBA-A0C77151B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55184"/>
        <c:axId val="666745616"/>
      </c:barChart>
      <c:scatterChart>
        <c:scatterStyle val="lineMarker"/>
        <c:varyColors val="0"/>
        <c:ser>
          <c:idx val="1"/>
          <c:order val="1"/>
          <c:tx>
            <c:v>TRE-18.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1g,h'!$Q$44:$Q$47</c:f>
              <c:numCache>
                <c:formatCode>0</c:formatCode>
                <c:ptCount val="4"/>
              </c:numCache>
            </c:numRef>
          </c:xVal>
          <c:yVal>
            <c:numRef>
              <c:f>'Fig.1g,h'!$Q$39:$Q$42</c:f>
              <c:numCache>
                <c:formatCode>0</c:formatCode>
                <c:ptCount val="4"/>
                <c:pt idx="0">
                  <c:v>49.412500000000001</c:v>
                </c:pt>
                <c:pt idx="1">
                  <c:v>44.238749999999996</c:v>
                </c:pt>
                <c:pt idx="2">
                  <c:v>44.487500000000004</c:v>
                </c:pt>
                <c:pt idx="3">
                  <c:v>51.0274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12C-4A1A-922F-D79BF20B6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55184"/>
        <c:axId val="666745616"/>
      </c:scatterChart>
      <c:catAx>
        <c:axId val="66675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5616"/>
        <c:crosses val="autoZero"/>
        <c:auto val="1"/>
        <c:lblAlgn val="ctr"/>
        <c:lblOffset val="100"/>
        <c:noMultiLvlLbl val="0"/>
      </c:catAx>
      <c:valAx>
        <c:axId val="66674561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5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xtended Data Fig.5e'!$B$6:$D$6</c:f>
                <c:numCache>
                  <c:formatCode>General</c:formatCode>
                  <c:ptCount val="3"/>
                  <c:pt idx="0">
                    <c:v>0.37166203997404296</c:v>
                  </c:pt>
                  <c:pt idx="1">
                    <c:v>0.78836343024531064</c:v>
                  </c:pt>
                  <c:pt idx="2">
                    <c:v>3.9639129907907478</c:v>
                  </c:pt>
                </c:numCache>
              </c:numRef>
            </c:plus>
            <c:minus>
              <c:numRef>
                <c:f>'Extended Data Fig.5e'!$B$6:$D$6</c:f>
                <c:numCache>
                  <c:formatCode>General</c:formatCode>
                  <c:ptCount val="3"/>
                  <c:pt idx="0">
                    <c:v>0.37166203997404296</c:v>
                  </c:pt>
                  <c:pt idx="1">
                    <c:v>0.78836343024531064</c:v>
                  </c:pt>
                  <c:pt idx="2">
                    <c:v>3.9639129907907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.5e'!$B$3:$D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WT</c:v>
                  </c:pt>
                </c:lvl>
              </c:multiLvlStrCache>
            </c:multiLvlStrRef>
          </c:cat>
          <c:val>
            <c:numRef>
              <c:f>'Extended Data Fig.5e'!$B$5:$D$5</c:f>
              <c:numCache>
                <c:formatCode>0</c:formatCode>
                <c:ptCount val="3"/>
                <c:pt idx="0">
                  <c:v>50.478412698412704</c:v>
                </c:pt>
                <c:pt idx="1">
                  <c:v>54.523888888888884</c:v>
                </c:pt>
                <c:pt idx="2">
                  <c:v>60.401203703703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0-45E4-B35B-EEA2E40C3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355165104"/>
        <c:axId val="1355166352"/>
      </c:barChart>
      <c:catAx>
        <c:axId val="135516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55166352"/>
        <c:crosses val="autoZero"/>
        <c:auto val="1"/>
        <c:lblAlgn val="ctr"/>
        <c:lblOffset val="100"/>
        <c:noMultiLvlLbl val="0"/>
      </c:catAx>
      <c:valAx>
        <c:axId val="1355166352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5516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xtended Data Fig.5e'!$H$6:$J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Extended Data Fig.5e'!$H$6:$J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.5e'!$H$3:$J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CGI ΔP</c:v>
                  </c:pt>
                </c:lvl>
              </c:multiLvlStrCache>
            </c:multiLvlStrRef>
          </c:cat>
          <c:val>
            <c:numRef>
              <c:f>'Extended Data Fig.5e'!$H$5:$J$5</c:f>
              <c:numCache>
                <c:formatCode>0</c:formatCode>
                <c:ptCount val="3"/>
                <c:pt idx="0">
                  <c:v>12.60809523809524</c:v>
                </c:pt>
                <c:pt idx="1">
                  <c:v>35.976666666666659</c:v>
                </c:pt>
                <c:pt idx="2">
                  <c:v>8.038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0-45E4-B35B-EEA2E40C3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355165104"/>
        <c:axId val="1355166352"/>
      </c:barChart>
      <c:catAx>
        <c:axId val="135516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55166352"/>
        <c:crosses val="autoZero"/>
        <c:auto val="1"/>
        <c:lblAlgn val="ctr"/>
        <c:lblOffset val="100"/>
        <c:noMultiLvlLbl val="0"/>
      </c:catAx>
      <c:valAx>
        <c:axId val="1355166352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5516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xtended Data Fig.5e'!$K$6:$M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356470904517177</c:v>
                  </c:pt>
                  <c:pt idx="2">
                    <c:v>11.497811292827089</c:v>
                  </c:pt>
                </c:numCache>
              </c:numRef>
            </c:plus>
            <c:minus>
              <c:numRef>
                <c:f>'Extended Data Fig.5e'!$K$6:$M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356470904517177</c:v>
                  </c:pt>
                  <c:pt idx="2">
                    <c:v>11.497811292827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.5e'!$K$3:$M$4</c:f>
              <c:multiLvlStrCache>
                <c:ptCount val="3"/>
                <c:lvl>
                  <c:pt idx="0">
                    <c:v>IG-CGI</c:v>
                  </c:pt>
                  <c:pt idx="1">
                    <c:v>IG-TRE</c:v>
                  </c:pt>
                  <c:pt idx="2">
                    <c:v>Gtl2-DMR</c:v>
                  </c:pt>
                </c:lvl>
                <c:lvl>
                  <c:pt idx="0">
                    <c:v>IG-DMR ΔM ; IG-CGI ΔP</c:v>
                  </c:pt>
                </c:lvl>
              </c:multiLvlStrCache>
            </c:multiLvlStrRef>
          </c:cat>
          <c:val>
            <c:numRef>
              <c:f>'Extended Data Fig.5e'!$K$5:$M$5</c:f>
              <c:numCache>
                <c:formatCode>0</c:formatCode>
                <c:ptCount val="3"/>
                <c:pt idx="0">
                  <c:v>0</c:v>
                </c:pt>
                <c:pt idx="1">
                  <c:v>34.962708333333332</c:v>
                </c:pt>
                <c:pt idx="2">
                  <c:v>61.958958333333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0-45E4-B35B-EEA2E40C3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1355165104"/>
        <c:axId val="1355166352"/>
      </c:barChart>
      <c:catAx>
        <c:axId val="135516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55166352"/>
        <c:crosses val="autoZero"/>
        <c:auto val="1"/>
        <c:lblAlgn val="ctr"/>
        <c:lblOffset val="100"/>
        <c:noMultiLvlLbl val="0"/>
      </c:catAx>
      <c:valAx>
        <c:axId val="1355166352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35516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C19-408F-8A42-80F03437C4F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D12C-4A1A-922F-D79BF20B6063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12C-4A1A-922F-D79BF20B6063}"/>
              </c:ext>
            </c:extLst>
          </c:dPt>
          <c:errBars>
            <c:errBarType val="plus"/>
            <c:errValType val="cust"/>
            <c:noEndCap val="0"/>
            <c:plus>
              <c:numRef>
                <c:f>'Fig.1g,h'!$T$38:$Y$38</c:f>
                <c:numCache>
                  <c:formatCode>General</c:formatCode>
                  <c:ptCount val="6"/>
                  <c:pt idx="0">
                    <c:v>3.1326398752691267</c:v>
                  </c:pt>
                  <c:pt idx="1">
                    <c:v>1.3210471088062881</c:v>
                  </c:pt>
                  <c:pt idx="2">
                    <c:v>8.1305828529330615</c:v>
                  </c:pt>
                  <c:pt idx="3">
                    <c:v>4.3812041225465777</c:v>
                  </c:pt>
                  <c:pt idx="4">
                    <c:v>4.9369652990107609</c:v>
                  </c:pt>
                  <c:pt idx="5">
                    <c:v>7.286595000750574</c:v>
                  </c:pt>
                </c:numCache>
              </c:numRef>
            </c:plus>
            <c:minus>
              <c:numRef>
                <c:f>'Fig.1g,h'!$T$38:$Y$38</c:f>
                <c:numCache>
                  <c:formatCode>General</c:formatCode>
                  <c:ptCount val="6"/>
                  <c:pt idx="0">
                    <c:v>3.1326398752691267</c:v>
                  </c:pt>
                  <c:pt idx="1">
                    <c:v>1.3210471088062881</c:v>
                  </c:pt>
                  <c:pt idx="2">
                    <c:v>8.1305828529330615</c:v>
                  </c:pt>
                  <c:pt idx="3">
                    <c:v>4.3812041225465777</c:v>
                  </c:pt>
                  <c:pt idx="4">
                    <c:v>4.9369652990107609</c:v>
                  </c:pt>
                  <c:pt idx="5">
                    <c:v>7.286595000750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1g,h'!$T$34:$Y$36</c:f>
              <c:multiLvlStrCache>
                <c:ptCount val="6"/>
                <c:lvl>
                  <c:pt idx="0">
                    <c:v>e8.5</c:v>
                  </c:pt>
                  <c:pt idx="1">
                    <c:v>e18.5</c:v>
                  </c:pt>
                  <c:pt idx="2">
                    <c:v>e8.5</c:v>
                  </c:pt>
                  <c:pt idx="3">
                    <c:v>e18.5</c:v>
                  </c:pt>
                  <c:pt idx="4">
                    <c:v>e8.5</c:v>
                  </c:pt>
                  <c:pt idx="5">
                    <c:v>e18.5</c:v>
                  </c:pt>
                </c:lvl>
                <c:lvl>
                  <c:pt idx="0">
                    <c:v>IG-CGI</c:v>
                  </c:pt>
                  <c:pt idx="2">
                    <c:v>IG-TRE</c:v>
                  </c:pt>
                  <c:pt idx="4">
                    <c:v>Gtl2-DMR</c:v>
                  </c:pt>
                </c:lvl>
                <c:lvl>
                  <c:pt idx="0">
                    <c:v>ΔP</c:v>
                  </c:pt>
                </c:lvl>
              </c:multiLvlStrCache>
            </c:multiLvlStrRef>
          </c:cat>
          <c:val>
            <c:numRef>
              <c:f>'Fig.1g,h'!$T$37:$Y$37</c:f>
              <c:numCache>
                <c:formatCode>0</c:formatCode>
                <c:ptCount val="6"/>
                <c:pt idx="0">
                  <c:v>10.056103896103895</c:v>
                </c:pt>
                <c:pt idx="1">
                  <c:v>9.4856722689075639</c:v>
                </c:pt>
                <c:pt idx="2">
                  <c:v>12.345340909090909</c:v>
                </c:pt>
                <c:pt idx="3">
                  <c:v>44.684632352941186</c:v>
                </c:pt>
                <c:pt idx="4">
                  <c:v>10.52181818181818</c:v>
                </c:pt>
                <c:pt idx="5">
                  <c:v>12.279044117647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DD-49FA-8DBA-A0C77151B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55184"/>
        <c:axId val="666745616"/>
      </c:barChart>
      <c:scatterChart>
        <c:scatterStyle val="lineMarker"/>
        <c:varyColors val="0"/>
        <c:ser>
          <c:idx val="1"/>
          <c:order val="1"/>
          <c:tx>
            <c:v>TRE-18.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1g,h'!$Q$44:$Q$47</c:f>
              <c:numCache>
                <c:formatCode>0</c:formatCode>
                <c:ptCount val="4"/>
              </c:numCache>
            </c:numRef>
          </c:xVal>
          <c:yVal>
            <c:numRef>
              <c:f>'Fig.1g,h'!$Q$39:$Q$42</c:f>
              <c:numCache>
                <c:formatCode>0</c:formatCode>
                <c:ptCount val="4"/>
                <c:pt idx="0">
                  <c:v>49.412500000000001</c:v>
                </c:pt>
                <c:pt idx="1">
                  <c:v>44.238749999999996</c:v>
                </c:pt>
                <c:pt idx="2">
                  <c:v>44.487500000000004</c:v>
                </c:pt>
                <c:pt idx="3">
                  <c:v>51.0274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12C-4A1A-922F-D79BF20B6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55184"/>
        <c:axId val="666745616"/>
      </c:scatterChart>
      <c:catAx>
        <c:axId val="66675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5616"/>
        <c:crosses val="autoZero"/>
        <c:auto val="1"/>
        <c:lblAlgn val="ctr"/>
        <c:lblOffset val="100"/>
        <c:noMultiLvlLbl val="0"/>
      </c:catAx>
      <c:valAx>
        <c:axId val="66674561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5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12F-4B5E-8F22-1883E9FDBE3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2F-4B5E-8F22-1883E9FDBE3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2F-4B5E-8F22-1883E9FDBE3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12F-4B5E-8F22-1883E9FDBE3B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12F-4B5E-8F22-1883E9FDBE3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2F-4B5E-8F22-1883E9FDBE3B}"/>
              </c:ext>
            </c:extLst>
          </c:dPt>
          <c:errBars>
            <c:errBarType val="plus"/>
            <c:errValType val="cust"/>
            <c:noEndCap val="0"/>
            <c:plus>
              <c:numRef>
                <c:f>'Fig.1g,h'!$Z$38:$AE$38</c:f>
                <c:numCache>
                  <c:formatCode>General</c:formatCode>
                  <c:ptCount val="6"/>
                  <c:pt idx="0">
                    <c:v>2.8576872100487458</c:v>
                  </c:pt>
                  <c:pt idx="1">
                    <c:v>1.7747269759042561</c:v>
                  </c:pt>
                  <c:pt idx="2">
                    <c:v>7.1771977252616068</c:v>
                  </c:pt>
                  <c:pt idx="3">
                    <c:v>2.7524256978567516</c:v>
                  </c:pt>
                  <c:pt idx="4">
                    <c:v>2.5247825813985108</c:v>
                  </c:pt>
                  <c:pt idx="5">
                    <c:v>6.6850048030514557</c:v>
                  </c:pt>
                </c:numCache>
              </c:numRef>
            </c:plus>
            <c:minus>
              <c:numRef>
                <c:f>'Fig.1g,h'!$Z$38:$AE$38</c:f>
                <c:numCache>
                  <c:formatCode>General</c:formatCode>
                  <c:ptCount val="6"/>
                  <c:pt idx="0">
                    <c:v>2.8576872100487458</c:v>
                  </c:pt>
                  <c:pt idx="1">
                    <c:v>1.7747269759042561</c:v>
                  </c:pt>
                  <c:pt idx="2">
                    <c:v>7.1771977252616068</c:v>
                  </c:pt>
                  <c:pt idx="3">
                    <c:v>2.7524256978567516</c:v>
                  </c:pt>
                  <c:pt idx="4">
                    <c:v>2.5247825813985108</c:v>
                  </c:pt>
                  <c:pt idx="5">
                    <c:v>6.68500480305145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1g,h'!$Z$34:$AE$36</c:f>
              <c:multiLvlStrCache>
                <c:ptCount val="6"/>
                <c:lvl>
                  <c:pt idx="0">
                    <c:v>WT</c:v>
                  </c:pt>
                  <c:pt idx="1">
                    <c:v>ΔP</c:v>
                  </c:pt>
                  <c:pt idx="2">
                    <c:v>WT</c:v>
                  </c:pt>
                  <c:pt idx="3">
                    <c:v>ΔP</c:v>
                  </c:pt>
                  <c:pt idx="4">
                    <c:v>WT</c:v>
                  </c:pt>
                  <c:pt idx="5">
                    <c:v>ΔP</c:v>
                  </c:pt>
                </c:lvl>
                <c:lvl>
                  <c:pt idx="0">
                    <c:v>IG-CGI</c:v>
                  </c:pt>
                  <c:pt idx="2">
                    <c:v>IG-TRE</c:v>
                  </c:pt>
                  <c:pt idx="4">
                    <c:v>Gtl2-DMR</c:v>
                  </c:pt>
                </c:lvl>
                <c:lvl>
                  <c:pt idx="0">
                    <c:v>live</c:v>
                  </c:pt>
                </c:lvl>
              </c:multiLvlStrCache>
            </c:multiLvlStrRef>
          </c:cat>
          <c:val>
            <c:numRef>
              <c:f>'Fig.1g,h'!$Z$37:$AE$37</c:f>
              <c:numCache>
                <c:formatCode>0</c:formatCode>
                <c:ptCount val="6"/>
                <c:pt idx="0">
                  <c:v>50.371666666666663</c:v>
                </c:pt>
                <c:pt idx="1">
                  <c:v>15.766547619047618</c:v>
                </c:pt>
                <c:pt idx="2">
                  <c:v>54.951250000000009</c:v>
                </c:pt>
                <c:pt idx="3">
                  <c:v>54.645833333333336</c:v>
                </c:pt>
                <c:pt idx="4">
                  <c:v>49.255833333333328</c:v>
                </c:pt>
                <c:pt idx="5">
                  <c:v>37.55673611111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DD-49FA-8DBA-A0C77151B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666755184"/>
        <c:axId val="666745616"/>
      </c:barChart>
      <c:scatterChart>
        <c:scatterStyle val="lineMarker"/>
        <c:varyColors val="0"/>
        <c:ser>
          <c:idx val="1"/>
          <c:order val="1"/>
          <c:tx>
            <c:v>TRE-18.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1g,h'!$Q$44:$Q$47</c:f>
              <c:numCache>
                <c:formatCode>0</c:formatCode>
                <c:ptCount val="4"/>
              </c:numCache>
            </c:numRef>
          </c:xVal>
          <c:yVal>
            <c:numRef>
              <c:f>'Fig.1g,h'!$Q$39:$Q$42</c:f>
              <c:numCache>
                <c:formatCode>0</c:formatCode>
                <c:ptCount val="4"/>
                <c:pt idx="0">
                  <c:v>49.412500000000001</c:v>
                </c:pt>
                <c:pt idx="1">
                  <c:v>44.238749999999996</c:v>
                </c:pt>
                <c:pt idx="2">
                  <c:v>44.487500000000004</c:v>
                </c:pt>
                <c:pt idx="3">
                  <c:v>51.0274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12C-4A1A-922F-D79BF20B6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55184"/>
        <c:axId val="666745616"/>
      </c:scatterChart>
      <c:catAx>
        <c:axId val="66675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45616"/>
        <c:crosses val="autoZero"/>
        <c:auto val="1"/>
        <c:lblAlgn val="ctr"/>
        <c:lblOffset val="100"/>
        <c:noMultiLvlLbl val="0"/>
      </c:catAx>
      <c:valAx>
        <c:axId val="66674561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675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5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AE31-497F-9CA8-999E08A432E7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accent5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E31-497F-9CA8-999E08A432E7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accent5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E31-497F-9CA8-999E08A432E7}"/>
              </c:ext>
            </c:extLst>
          </c:dPt>
          <c:xVal>
            <c:strRef>
              <c:f>'Fig.1i,j'!$B$27:$B$40</c:f>
              <c:strCache>
                <c:ptCount val="14"/>
                <c:pt idx="0">
                  <c:v> ΔP#1</c:v>
                </c:pt>
                <c:pt idx="1">
                  <c:v> ΔP#2</c:v>
                </c:pt>
                <c:pt idx="2">
                  <c:v> ΔP#3</c:v>
                </c:pt>
                <c:pt idx="3">
                  <c:v> ΔP#4</c:v>
                </c:pt>
                <c:pt idx="4">
                  <c:v> ΔP#5</c:v>
                </c:pt>
                <c:pt idx="5">
                  <c:v> ΔP#6</c:v>
                </c:pt>
                <c:pt idx="6">
                  <c:v> ΔP#7</c:v>
                </c:pt>
                <c:pt idx="7">
                  <c:v> ΔP#8</c:v>
                </c:pt>
                <c:pt idx="8">
                  <c:v> ΔP#9</c:v>
                </c:pt>
                <c:pt idx="9">
                  <c:v> ΔP#10</c:v>
                </c:pt>
                <c:pt idx="10">
                  <c:v> ΔP#11</c:v>
                </c:pt>
                <c:pt idx="11">
                  <c:v> ΔP#12</c:v>
                </c:pt>
                <c:pt idx="12">
                  <c:v> ΔP#13</c:v>
                </c:pt>
                <c:pt idx="13">
                  <c:v> ΔP#14</c:v>
                </c:pt>
              </c:strCache>
            </c:strRef>
          </c:xVal>
          <c:yVal>
            <c:numRef>
              <c:f>'Fig.1i,j'!$D$27:$D$40</c:f>
              <c:numCache>
                <c:formatCode>0</c:formatCode>
                <c:ptCount val="14"/>
                <c:pt idx="0">
                  <c:v>33.403750000000002</c:v>
                </c:pt>
                <c:pt idx="1">
                  <c:v>26</c:v>
                </c:pt>
                <c:pt idx="2">
                  <c:v>22.00375</c:v>
                </c:pt>
                <c:pt idx="3">
                  <c:v>15</c:v>
                </c:pt>
                <c:pt idx="4">
                  <c:v>12.427499999999998</c:v>
                </c:pt>
                <c:pt idx="5">
                  <c:v>11.10375</c:v>
                </c:pt>
                <c:pt idx="6">
                  <c:v>10.57375</c:v>
                </c:pt>
                <c:pt idx="7">
                  <c:v>10.321250000000001</c:v>
                </c:pt>
                <c:pt idx="8">
                  <c:v>9.5850000000000009</c:v>
                </c:pt>
                <c:pt idx="9">
                  <c:v>7.835</c:v>
                </c:pt>
                <c:pt idx="10">
                  <c:v>7.2025000000000006</c:v>
                </c:pt>
                <c:pt idx="11">
                  <c:v>5.6162500000000009</c:v>
                </c:pt>
                <c:pt idx="12">
                  <c:v>4.43</c:v>
                </c:pt>
                <c:pt idx="13">
                  <c:v>4.2112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31-497F-9CA8-999E08A43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974928"/>
        <c:axId val="1928990736"/>
      </c:scatterChart>
      <c:valAx>
        <c:axId val="1928974928"/>
        <c:scaling>
          <c:orientation val="minMax"/>
          <c:max val="14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28990736"/>
        <c:crosses val="autoZero"/>
        <c:crossBetween val="midCat"/>
        <c:majorUnit val="1"/>
      </c:valAx>
      <c:valAx>
        <c:axId val="192899073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28974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1i,j'!$D$2</c:f>
              <c:strCache>
                <c:ptCount val="1"/>
                <c:pt idx="0">
                  <c:v>Gtl2-DM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5A5-41E7-96A5-37AAC2DC8444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5A5-41E7-96A5-37AAC2DC8444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5A5-41E7-96A5-37AAC2DC8444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bg1">
                    <a:lumMod val="6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5A5-41E7-96A5-37AAC2DC8444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5A5-41E7-96A5-37AAC2DC8444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5A5-41E7-96A5-37AAC2DC8444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5A5-41E7-96A5-37AAC2DC8444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5A5-41E7-96A5-37AAC2DC8444}"/>
              </c:ext>
            </c:extLst>
          </c:dPt>
          <c:dPt>
            <c:idx val="14"/>
            <c:marker>
              <c:symbol val="circle"/>
              <c:size val="5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5A5-41E7-96A5-37AAC2DC8444}"/>
              </c:ext>
            </c:extLst>
          </c:dPt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9396981627296585E-2"/>
                  <c:y val="-0.10971696033071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Fig.1i,j'!$C$3:$C$25</c:f>
              <c:numCache>
                <c:formatCode>0</c:formatCode>
                <c:ptCount val="23"/>
                <c:pt idx="0">
                  <c:v>1158.9000000000001</c:v>
                </c:pt>
                <c:pt idx="1">
                  <c:v>1266.9000000000001</c:v>
                </c:pt>
                <c:pt idx="2">
                  <c:v>1239.5999999999999</c:v>
                </c:pt>
                <c:pt idx="3">
                  <c:v>1345.7</c:v>
                </c:pt>
                <c:pt idx="4">
                  <c:v>1235.2</c:v>
                </c:pt>
                <c:pt idx="5">
                  <c:v>1199.9000000000001</c:v>
                </c:pt>
                <c:pt idx="6">
                  <c:v>1039</c:v>
                </c:pt>
                <c:pt idx="7">
                  <c:v>812.6</c:v>
                </c:pt>
                <c:pt idx="8">
                  <c:v>849.2</c:v>
                </c:pt>
                <c:pt idx="9">
                  <c:v>665.9</c:v>
                </c:pt>
                <c:pt idx="10">
                  <c:v>704.5</c:v>
                </c:pt>
                <c:pt idx="11">
                  <c:v>753.8</c:v>
                </c:pt>
                <c:pt idx="12">
                  <c:v>828.5</c:v>
                </c:pt>
                <c:pt idx="13">
                  <c:v>834.1</c:v>
                </c:pt>
                <c:pt idx="14">
                  <c:v>837.6</c:v>
                </c:pt>
                <c:pt idx="15">
                  <c:v>842</c:v>
                </c:pt>
                <c:pt idx="16">
                  <c:v>844.3</c:v>
                </c:pt>
                <c:pt idx="17">
                  <c:v>874.1</c:v>
                </c:pt>
                <c:pt idx="18">
                  <c:v>886</c:v>
                </c:pt>
                <c:pt idx="19">
                  <c:v>902.4</c:v>
                </c:pt>
                <c:pt idx="20">
                  <c:v>923.1</c:v>
                </c:pt>
                <c:pt idx="21">
                  <c:v>934</c:v>
                </c:pt>
                <c:pt idx="22">
                  <c:v>991.6</c:v>
                </c:pt>
              </c:numCache>
            </c:numRef>
          </c:xVal>
          <c:yVal>
            <c:numRef>
              <c:f>'Fig.1i,j'!$D$3:$D$25</c:f>
              <c:numCache>
                <c:formatCode>0</c:formatCode>
                <c:ptCount val="23"/>
                <c:pt idx="0">
                  <c:v>50.614999999999995</c:v>
                </c:pt>
                <c:pt idx="1">
                  <c:v>68.356249999999989</c:v>
                </c:pt>
                <c:pt idx="2">
                  <c:v>41.497500000000002</c:v>
                </c:pt>
                <c:pt idx="3">
                  <c:v>55</c:v>
                </c:pt>
                <c:pt idx="4">
                  <c:v>36.096249999999998</c:v>
                </c:pt>
                <c:pt idx="5">
                  <c:v>50</c:v>
                </c:pt>
                <c:pt idx="6">
                  <c:v>48.193749999999994</c:v>
                </c:pt>
                <c:pt idx="7">
                  <c:v>9.9774999999999991</c:v>
                </c:pt>
                <c:pt idx="8">
                  <c:v>12.266249999999999</c:v>
                </c:pt>
                <c:pt idx="9">
                  <c:v>4.2112499999999997</c:v>
                </c:pt>
                <c:pt idx="10">
                  <c:v>11.10375</c:v>
                </c:pt>
                <c:pt idx="11">
                  <c:v>7.2025000000000006</c:v>
                </c:pt>
                <c:pt idx="12">
                  <c:v>7.835</c:v>
                </c:pt>
                <c:pt idx="13">
                  <c:v>15</c:v>
                </c:pt>
                <c:pt idx="14">
                  <c:v>9.5850000000000009</c:v>
                </c:pt>
                <c:pt idx="15">
                  <c:v>10.321250000000001</c:v>
                </c:pt>
                <c:pt idx="16">
                  <c:v>12.427499999999998</c:v>
                </c:pt>
                <c:pt idx="17">
                  <c:v>10.57375</c:v>
                </c:pt>
                <c:pt idx="18">
                  <c:v>5.6162500000000009</c:v>
                </c:pt>
                <c:pt idx="19">
                  <c:v>4.43</c:v>
                </c:pt>
                <c:pt idx="20">
                  <c:v>33.403750000000002</c:v>
                </c:pt>
                <c:pt idx="21">
                  <c:v>22.00375</c:v>
                </c:pt>
                <c:pt idx="22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A5-41E7-96A5-37AAC2DC8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452992"/>
        <c:axId val="667449248"/>
      </c:scatterChart>
      <c:valAx>
        <c:axId val="667452992"/>
        <c:scaling>
          <c:orientation val="minMax"/>
          <c:min val="600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7449248"/>
        <c:crosses val="autoZero"/>
        <c:crossBetween val="midCat"/>
      </c:valAx>
      <c:valAx>
        <c:axId val="667449248"/>
        <c:scaling>
          <c:orientation val="minMax"/>
          <c:max val="1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6745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lk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a!$C$47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C$48:$C$50</c:f>
              <c:numCache>
                <c:formatCode>0</c:formatCode>
                <c:ptCount val="3"/>
                <c:pt idx="0">
                  <c:v>95.516666666666666</c:v>
                </c:pt>
                <c:pt idx="1">
                  <c:v>82.62222222222222</c:v>
                </c:pt>
                <c:pt idx="2">
                  <c:v>9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4-4B90-AA8F-EE850D03EBD9}"/>
            </c:ext>
          </c:extLst>
        </c:ser>
        <c:ser>
          <c:idx val="1"/>
          <c:order val="1"/>
          <c:tx>
            <c:strRef>
              <c:f>Fig.2a!$D$47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D$48:$D$50</c:f>
              <c:numCache>
                <c:formatCode>0</c:formatCode>
                <c:ptCount val="3"/>
                <c:pt idx="0">
                  <c:v>4.4833333333333334</c:v>
                </c:pt>
                <c:pt idx="1">
                  <c:v>17.37777777777778</c:v>
                </c:pt>
                <c:pt idx="2">
                  <c:v>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4-4B90-AA8F-EE850D03EBD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a!$C$31:$I$31</c:f>
              <c:strCache>
                <c:ptCount val="7"/>
                <c:pt idx="0">
                  <c:v>Dlk1</c:v>
                </c:pt>
                <c:pt idx="2">
                  <c:v>Gtl2</c:v>
                </c:pt>
                <c:pt idx="4">
                  <c:v>Rian</c:v>
                </c:pt>
                <c:pt idx="6">
                  <c:v>Mirg</c:v>
                </c:pt>
              </c:strCache>
            </c:strRef>
          </c:cat>
          <c:val>
            <c:numRef>
              <c:f>Fig.2a!$J$3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FEF4-4B90-AA8F-EE850D03E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2472976"/>
        <c:axId val="792467984"/>
      </c:barChart>
      <c:catAx>
        <c:axId val="79247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67984"/>
        <c:crosses val="autoZero"/>
        <c:auto val="1"/>
        <c:lblAlgn val="ctr"/>
        <c:lblOffset val="100"/>
        <c:noMultiLvlLbl val="0"/>
      </c:catAx>
      <c:valAx>
        <c:axId val="792467984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7297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tl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2a!$E$47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E$48:$E$50</c:f>
              <c:numCache>
                <c:formatCode>0</c:formatCode>
                <c:ptCount val="3"/>
                <c:pt idx="0">
                  <c:v>3.666666666666667</c:v>
                </c:pt>
                <c:pt idx="1">
                  <c:v>60.444444444444436</c:v>
                </c:pt>
                <c:pt idx="2">
                  <c:v>2.2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4-4B90-AA8F-EE850D03EBD9}"/>
            </c:ext>
          </c:extLst>
        </c:ser>
        <c:ser>
          <c:idx val="1"/>
          <c:order val="1"/>
          <c:tx>
            <c:strRef>
              <c:f>Fig.2a!$F$47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ig.2a!$B$48:$B$50</c:f>
              <c:strCache>
                <c:ptCount val="3"/>
                <c:pt idx="0">
                  <c:v>WT</c:v>
                </c:pt>
                <c:pt idx="1">
                  <c:v>ΔP</c:v>
                </c:pt>
                <c:pt idx="2">
                  <c:v>ΔM</c:v>
                </c:pt>
              </c:strCache>
            </c:strRef>
          </c:cat>
          <c:val>
            <c:numRef>
              <c:f>Fig.2a!$F$48:$F$50</c:f>
              <c:numCache>
                <c:formatCode>0</c:formatCode>
                <c:ptCount val="3"/>
                <c:pt idx="0">
                  <c:v>96.333333333333343</c:v>
                </c:pt>
                <c:pt idx="1">
                  <c:v>35.666666666666664</c:v>
                </c:pt>
                <c:pt idx="2">
                  <c:v>97.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4-4B90-AA8F-EE850D03EBD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a!$C$31:$I$31</c:f>
              <c:strCache>
                <c:ptCount val="7"/>
                <c:pt idx="0">
                  <c:v>Dlk1</c:v>
                </c:pt>
                <c:pt idx="2">
                  <c:v>Gtl2</c:v>
                </c:pt>
                <c:pt idx="4">
                  <c:v>Rian</c:v>
                </c:pt>
                <c:pt idx="6">
                  <c:v>Mirg</c:v>
                </c:pt>
              </c:strCache>
            </c:strRef>
          </c:cat>
          <c:val>
            <c:numRef>
              <c:f>Fig.2a!$J$3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FEF4-4B90-AA8F-EE850D03E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2472976"/>
        <c:axId val="792467984"/>
      </c:barChart>
      <c:catAx>
        <c:axId val="79247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67984"/>
        <c:crosses val="autoZero"/>
        <c:auto val="1"/>
        <c:lblAlgn val="ctr"/>
        <c:lblOffset val="100"/>
        <c:noMultiLvlLbl val="0"/>
      </c:catAx>
      <c:valAx>
        <c:axId val="792467984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9247297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</cx:f>
      </cx:numDim>
    </cx:data>
    <cx:data id="1">
      <cx:numDim type="val">
        <cx:f dir="row">_xlchart.v1.5</cx:f>
      </cx:numDim>
    </cx:data>
    <cx:data id="2">
      <cx:numDim type="val">
        <cx:f dir="row">_xlchart.v1.6</cx:f>
      </cx:numDim>
    </cx:data>
    <cx:data id="3">
      <cx:numDim type="val">
        <cx:f dir="row">_xlchart.v1.7</cx:f>
      </cx:numDim>
    </cx:data>
  </cx:chartData>
  <cx:chart>
    <cx:title pos="t" align="ctr" overlay="0">
      <cx:tx>
        <cx:txData>
          <cx:v>Embryo weights (mg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Embryo weights (mg)</a:t>
          </a:r>
        </a:p>
      </cx:txPr>
    </cx:title>
    <cx:plotArea>
      <cx:plotAreaRegion>
        <cx:series layoutId="boxWhisker" uniqueId="{FA0D44FF-0DC4-49DA-B3FF-FB48E369E054}">
          <cx:tx>
            <cx:txData>
              <cx:f>_xlchart.v1.0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87D79384-7427-40BF-8781-FDA24BAA2F76}">
          <cx:tx>
            <cx:txData>
              <cx:f>_xlchart.v1.1</cx:f>
              <cx:v>ΔM 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5824A10F-21A8-489E-8961-4E53AA8901F8}">
          <cx:tx>
            <cx:txData>
              <cx:f>_xlchart.v1.2</cx:f>
              <cx:v>ΔBi 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Line="0" meanMarker="0" nonoutliers="1" outliers="1"/>
            <cx:statistics quartileMethod="exclusive"/>
          </cx:layoutPr>
        </cx:series>
        <cx:series layoutId="boxWhisker" uniqueId="{231D0AF3-E3E5-4E8A-A758-EFB739DC3403}">
          <cx:tx>
            <cx:txData>
              <cx:f>_xlchart.v1.3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 nonoutliers="1" outliers="1"/>
            <cx:statistics quartileMethod="exclusive"/>
          </cx:layoutPr>
        </cx:series>
      </cx:plotAreaRegion>
      <cx:axis id="0">
        <cx:catScaling gapWidth="0.129999995"/>
        <cx:majorTickMarks type="out"/>
        <cx:tickLabels/>
        <cx:spPr>
          <a:ln w="15875">
            <a:solidFill>
              <a:schemeClr val="tx1"/>
            </a:solidFill>
          </a:ln>
        </cx:spPr>
      </cx:axis>
      <cx:axis id="1">
        <cx:valScaling max="1550" min="500"/>
        <cx:minorTickMarks type="out"/>
        <cx:tickLabels/>
        <cx:spPr>
          <a:ln w="158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84</cx:f>
      </cx:numDim>
    </cx:data>
    <cx:data id="1">
      <cx:numDim type="val">
        <cx:f dir="row">_xlchart.v1.85</cx:f>
      </cx:numDim>
    </cx:data>
    <cx:data id="2">
      <cx:numDim type="val">
        <cx:f dir="row">_xlchart.v1.86</cx:f>
      </cx:numDim>
    </cx:data>
    <cx:data id="3">
      <cx:numDim type="val">
        <cx:f dir="row">_xlchart.v1.87</cx:f>
      </cx:numDim>
    </cx:data>
  </cx:chartData>
  <cx:chart>
    <cx:title pos="t" align="ctr" overlay="0">
      <cx:tx>
        <cx:txData>
          <cx:v>Dlk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lk1</a:t>
          </a:r>
        </a:p>
      </cx:txPr>
    </cx:title>
    <cx:plotArea>
      <cx:plotAreaRegion>
        <cx:series layoutId="boxWhisker" uniqueId="{1003406E-D2E8-495F-8A35-4145A2986C3B}">
          <cx:tx>
            <cx:txData>
              <cx:f>_xlchart.v1.80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59827658-1B34-4275-B8E0-C7B4ECDEC476}">
          <cx:tx>
            <cx:txData>
              <cx:f>_xlchart.v1.81</cx:f>
              <cx:v>IGDMR-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D883E455-7302-477C-A1B0-E2ED210A31C6}">
          <cx:tx>
            <cx:txData>
              <cx:f>_xlchart.v1.82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  <cx:series layoutId="boxWhisker" uniqueId="{00000000-5A1C-4111-A749-38DD11EBED71}">
          <cx:tx>
            <cx:txData>
              <cx:f>_xlchart.v1.83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76</cx:f>
      </cx:numDim>
    </cx:data>
    <cx:data id="1">
      <cx:numDim type="val">
        <cx:f dir="row">_xlchart.v1.77</cx:f>
      </cx:numDim>
    </cx:data>
    <cx:data id="2">
      <cx:numDim type="val">
        <cx:f dir="row">_xlchart.v1.78</cx:f>
      </cx:numDim>
    </cx:data>
    <cx:data id="3">
      <cx:numDim type="val">
        <cx:f dir="row">_xlchart.v1.79</cx:f>
      </cx:numDim>
    </cx:data>
  </cx:chartData>
  <cx:chart>
    <cx:title pos="t" align="ctr" overlay="0">
      <cx:tx>
        <cx:txData>
          <cx:v>Gtl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Gtl2</a:t>
          </a:r>
        </a:p>
      </cx:txPr>
    </cx:title>
    <cx:plotArea>
      <cx:plotAreaRegion>
        <cx:series layoutId="boxWhisker" uniqueId="{CCD36594-9D4E-41FD-B757-CB69EAB6A2E2}">
          <cx:tx>
            <cx:txData>
              <cx:f>_xlchart.v1.72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87FB2B3C-9F63-4ADC-B006-2E91666960D9}">
          <cx:tx>
            <cx:txData>
              <cx:f>_xlchart.v1.73</cx:f>
              <cx:v>IGDMR-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A191247C-3BAF-4F83-801D-527B71B189D3}">
          <cx:tx>
            <cx:txData>
              <cx:f>_xlchart.v1.74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18D08CFE-AB9F-4A29-BAAB-3FA77FB4FE97}">
          <cx:tx>
            <cx:txData>
              <cx:f>_xlchart.v1.75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00</cx:f>
      </cx:numDim>
    </cx:data>
    <cx:data id="1">
      <cx:numDim type="val">
        <cx:f dir="row">_xlchart.v1.101</cx:f>
      </cx:numDim>
    </cx:data>
    <cx:data id="2">
      <cx:numDim type="val">
        <cx:f dir="row">_xlchart.v1.102</cx:f>
      </cx:numDim>
    </cx:data>
    <cx:data id="3">
      <cx:numDim type="val">
        <cx:f dir="row">_xlchart.v1.103</cx:f>
      </cx:numDim>
    </cx:data>
  </cx:chartData>
  <cx:chart>
    <cx:title pos="t" align="ctr" overlay="0">
      <cx:tx>
        <cx:txData>
          <cx:v>Ria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ian</a:t>
          </a:r>
        </a:p>
      </cx:txPr>
    </cx:title>
    <cx:plotArea>
      <cx:plotAreaRegion>
        <cx:series layoutId="boxWhisker" uniqueId="{3F5E3B27-3211-432C-8850-500D4FD4AB23}">
          <cx:tx>
            <cx:txData>
              <cx:f>_xlchart.v1.96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FD84DE27-A56D-4F9C-8DFD-7389AB11B26A}">
          <cx:tx>
            <cx:txData>
              <cx:f>_xlchart.v1.97</cx:f>
              <cx:v>IGDMR-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8CC9AE3F-CB8F-45E2-9AB9-F4D0BDE9BF49}">
          <cx:tx>
            <cx:txData>
              <cx:f>_xlchart.v1.98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A46F2F5A-571F-49C0-A99F-25FF9D3398E4}">
          <cx:tx>
            <cx:txData>
              <cx:f>_xlchart.v1.99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92</cx:f>
      </cx:numDim>
    </cx:data>
    <cx:data id="1">
      <cx:numDim type="val">
        <cx:f dir="row">_xlchart.v1.93</cx:f>
      </cx:numDim>
    </cx:data>
    <cx:data id="2">
      <cx:numDim type="val">
        <cx:f dir="row">_xlchart.v1.94</cx:f>
      </cx:numDim>
    </cx:data>
    <cx:data id="3">
      <cx:numDim type="val">
        <cx:f dir="row">_xlchart.v1.95</cx:f>
      </cx:numDim>
    </cx:data>
  </cx:chartData>
  <cx:chart>
    <cx:title pos="t" align="ctr" overlay="0">
      <cx:tx>
        <cx:txData>
          <cx:v>Mirg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irg</a:t>
          </a:r>
        </a:p>
      </cx:txPr>
    </cx:title>
    <cx:plotArea>
      <cx:plotAreaRegion>
        <cx:series layoutId="boxWhisker" uniqueId="{F6ADCE08-83ED-471A-B560-857EC2F7DCE5}">
          <cx:tx>
            <cx:txData>
              <cx:f>_xlchart.v1.88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E75E3048-590E-4E0C-8C68-6575C94C93A4}">
          <cx:tx>
            <cx:txData>
              <cx:f>_xlchart.v1.89</cx:f>
              <cx:v>IGDMR-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81D3FC5E-8B54-4A8E-8E52-1EF4A3E253FD}">
          <cx:tx>
            <cx:txData>
              <cx:f>_xlchart.v1.90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12DB56ED-C210-46F6-A206-443271FCF5C2}">
          <cx:tx>
            <cx:txData>
              <cx:f>_xlchart.v1.91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08</cx:f>
      </cx:numDim>
    </cx:data>
    <cx:data id="1">
      <cx:numDim type="val">
        <cx:f dir="row">_xlchart.v1.109</cx:f>
      </cx:numDim>
    </cx:data>
    <cx:data id="2">
      <cx:numDim type="val">
        <cx:f dir="row">_xlchart.v1.110</cx:f>
      </cx:numDim>
    </cx:data>
    <cx:data id="3">
      <cx:numDim type="val">
        <cx:f dir="row">_xlchart.v1.111</cx:f>
      </cx:numDim>
    </cx:data>
  </cx:chartData>
  <cx:chart>
    <cx:plotArea>
      <cx:plotAreaRegion>
        <cx:series layoutId="boxWhisker" uniqueId="{44497ABE-4AFC-494A-8B32-C99B21D3B460}">
          <cx:tx>
            <cx:txData>
              <cx:f>_xlchart.v1.104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A2B2F4D1-9F99-4690-8E28-A1FBB288F9CC}">
          <cx:tx>
            <cx:txData>
              <cx:f>_xlchart.v1.105</cx:f>
              <cx:v>ΔM 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8B8C171B-635C-4997-A03A-F4D623246520}">
          <cx:tx>
            <cx:txData>
              <cx:f>_xlchart.v1.106</cx:f>
              <cx:v>ΔBi 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1F691B5E-3944-4494-98AE-ED00DEA0CD54}">
          <cx:tx>
            <cx:txData>
              <cx:f>_xlchart.v1.107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 max="3.2000000000000002" min="1"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16</cx:f>
      </cx:numDim>
    </cx:data>
    <cx:data id="1">
      <cx:numDim type="val">
        <cx:f dir="row">_xlchart.v1.117</cx:f>
      </cx:numDim>
    </cx:data>
    <cx:data id="2">
      <cx:numDim type="val">
        <cx:f dir="row">_xlchart.v1.118</cx:f>
      </cx:numDim>
    </cx:data>
    <cx:data id="3">
      <cx:numDim type="val">
        <cx:f dir="row">_xlchart.v1.119</cx:f>
      </cx:numDim>
    </cx:data>
  </cx:chartData>
  <cx:chart>
    <cx:plotArea>
      <cx:plotAreaRegion>
        <cx:series layoutId="boxWhisker" uniqueId="{649776CA-0B3B-4B1A-91EB-175BC1891FC7}">
          <cx:tx>
            <cx:txData>
              <cx:f>_xlchart.v1.112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64A6658F-7A6A-412B-84A3-3CC7A3561C25}">
          <cx:tx>
            <cx:txData>
              <cx:f>_xlchart.v1.113</cx:f>
              <cx:v>ΔM 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9119393D-C019-45A2-85C7-59E09B7207D1}">
          <cx:tx>
            <cx:txData>
              <cx:f>_xlchart.v1.114</cx:f>
              <cx:v>ΔBi 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  <cx:series layoutId="boxWhisker" uniqueId="{E9F62127-0584-464A-A74D-A1792FCBE181}">
          <cx:tx>
            <cx:txData>
              <cx:f>_xlchart.v1.115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 nonoutliers="1" outliers="1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29</cx:f>
      </cx:numDim>
    </cx:data>
    <cx:data id="1">
      <cx:numDim type="val">
        <cx:f dir="row">_xlchart.v1.130</cx:f>
      </cx:numDim>
    </cx:data>
    <cx:data id="2">
      <cx:numDim type="val">
        <cx:f dir="row">_xlchart.v1.131</cx:f>
      </cx:numDim>
    </cx:data>
    <cx:data id="3">
      <cx:numDim type="val">
        <cx:f dir="row">_xlchart.v1.132</cx:f>
      </cx:numDim>
    </cx:data>
    <cx:data id="4">
      <cx:numDim type="val">
        <cx:f dir="row">_xlchart.v1.133</cx:f>
      </cx:numDim>
    </cx:data>
    <cx:data id="5">
      <cx:numDim type="val">
        <cx:f dir="row">_xlchart.v1.134</cx:f>
      </cx:numDim>
    </cx:data>
    <cx:data id="6">
      <cx:numDim type="val">
        <cx:f dir="row">_xlchart.v1.135</cx:f>
      </cx:numDim>
    </cx:data>
    <cx:data id="7">
      <cx:numDim type="val">
        <cx:f dir="row">_xlchart.v1.128</cx:f>
      </cx:numDim>
    </cx:data>
  </cx:chartData>
  <cx:chart>
    <cx:plotArea>
      <cx:plotAreaRegion>
        <cx:series layoutId="boxWhisker" uniqueId="{D8C582D5-4E7B-4418-8F4A-617E0E9AEAFB}">
          <cx:tx>
            <cx:txData>
              <cx:f>_xlchart.v1.121</cx:f>
              <cx:v>Dd 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DA038FDE-D7AA-40B6-9483-D5C2EC0F66E1}">
          <cx:tx>
            <cx:txData>
              <cx:f>_xlchart.v1.122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D250D967-7911-4EAC-A086-95652BDC4FFF}">
          <cx:tx>
            <cx:txData>
              <cx:f>_xlchart.v1.123</cx:f>
              <cx:v>Sp 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  <cx:series layoutId="boxWhisker" uniqueId="{7887489A-E898-49B5-AD81-9394D382913A}">
          <cx:tx>
            <cx:txData>
              <cx:f>_xlchart.v1.124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 nonoutliers="1" outliers="1"/>
            <cx:statistics quartileMethod="inclusive"/>
          </cx:layoutPr>
        </cx:series>
        <cx:series layoutId="boxWhisker" uniqueId="{E39DF64E-4683-4B83-8C52-0571865237FD}">
          <cx:tx>
            <cx:txData>
              <cx:f>_xlchart.v1.125</cx:f>
              <cx:v>Lb 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4"/>
          <cx:layoutPr>
            <cx:visibility meanLine="0" meanMarker="0" nonoutliers="1" outliers="1"/>
            <cx:statistics quartileMethod="inclusive"/>
          </cx:layoutPr>
        </cx:series>
        <cx:series layoutId="boxWhisker" uniqueId="{612ED67D-93CA-4795-B13B-F10798114205}">
          <cx:tx>
            <cx:txData>
              <cx:f>_xlchart.v1.126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5"/>
          <cx:layoutPr>
            <cx:visibility meanLine="0" meanMarker="0" nonoutliers="1" outliers="1"/>
            <cx:statistics quartileMethod="inclusive"/>
          </cx:layoutPr>
        </cx:series>
        <cx:series layoutId="boxWhisker" uniqueId="{33AFA026-C3EF-4818-AE44-3FF02D2AE1BF}">
          <cx:tx>
            <cx:txData>
              <cx:f>_xlchart.v1.127</cx:f>
              <cx:v>Cp 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6"/>
          <cx:layoutPr>
            <cx:visibility meanLine="0" meanMarker="0" nonoutliers="1" outliers="1"/>
            <cx:statistics quartileMethod="inclusive"/>
          </cx:layoutPr>
        </cx:series>
        <cx:series layoutId="boxWhisker" uniqueId="{47ED3FE7-17EF-4F74-94AC-9D7266967EB2}">
          <cx:tx>
            <cx:txData>
              <cx:f>_xlchart.v1.120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7"/>
          <cx:layoutPr>
            <cx:visibility meanLine="0" meanMarker="0" nonoutliers="1" outliers="1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41</cx:f>
      </cx:numDim>
    </cx:data>
    <cx:data id="1">
      <cx:numDim type="val">
        <cx:f dir="row">_xlchart.v1.142</cx:f>
      </cx:numDim>
    </cx:data>
    <cx:data id="2">
      <cx:numDim type="val">
        <cx:f dir="row">_xlchart.v1.143</cx:f>
      </cx:numDim>
    </cx:data>
    <cx:data id="3">
      <cx:numDim type="val">
        <cx:f dir="row">_xlchart.v1.144</cx:f>
      </cx:numDim>
    </cx:data>
    <cx:data id="4">
      <cx:numDim type="val">
        <cx:f dir="row">_xlchart.v1.145</cx:f>
      </cx:numDim>
    </cx:data>
  </cx:chartData>
  <cx:chart>
    <cx:plotArea>
      <cx:plotAreaRegion>
        <cx:series layoutId="boxWhisker" uniqueId="{4795F2E4-2967-4AE4-94DA-C49D2D212768}">
          <cx:tx>
            <cx:txData>
              <cx:f>_xlchart.v1.136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2DE04D80-25B7-403B-9E1C-569063B34BC0}">
          <cx:tx>
            <cx:txData>
              <cx:f>_xlchart.v1.137</cx:f>
              <cx:v>ΔM  </cx:v>
            </cx:txData>
          </cx:tx>
          <cx:spPr>
            <a:ln>
              <a:solidFill>
                <a:srgbClr val="C00000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BA9379C8-78D2-4C5C-9DEF-42E3D9240A45}">
          <cx:tx>
            <cx:txData>
              <cx:f>_xlchart.v1.138</cx:f>
              <cx:v>ΔBi</cx:v>
            </cx:txData>
          </cx:tx>
          <cx:spPr>
            <a:ln>
              <a:solidFill>
                <a:srgbClr val="7030A0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  <cx:series layoutId="boxWhisker" uniqueId="{15ABB158-719B-40AE-9A3E-54E1FE3737AD}">
          <cx:tx>
            <cx:txData>
              <cx:f>_xlchart.v1.139</cx:f>
              <cx:v>ΔP  4-14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 nonoutliers="1" outliers="1"/>
            <cx:statistics quartileMethod="inclusive"/>
          </cx:layoutPr>
        </cx:series>
        <cx:series layoutId="boxWhisker" uniqueId="{832F0B4F-7ECC-4498-8128-98D1586034AE}">
          <cx:tx>
            <cx:txData>
              <cx:f>_xlchart.v1.140</cx:f>
              <cx:v>ΔP  1-3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4"/>
          <cx:layoutPr>
            <cx:visibility meanLine="0" meanMarker="0" nonoutliers="1" outliers="1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 max="100"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51</cx:f>
      </cx:numDim>
    </cx:data>
    <cx:data id="1">
      <cx:numDim type="val">
        <cx:f dir="row">_xlchart.v1.152</cx:f>
      </cx:numDim>
    </cx:data>
    <cx:data id="2">
      <cx:numDim type="val">
        <cx:f dir="row">_xlchart.v1.153</cx:f>
      </cx:numDim>
    </cx:data>
    <cx:data id="3">
      <cx:numDim type="val">
        <cx:f dir="row">_xlchart.v1.154</cx:f>
      </cx:numDim>
    </cx:data>
    <cx:data id="4">
      <cx:numDim type="val">
        <cx:f dir="row">_xlchart.v1.155</cx:f>
      </cx:numDim>
    </cx:data>
  </cx:chartData>
  <cx:chart>
    <cx:plotArea>
      <cx:plotAreaRegion>
        <cx:series layoutId="boxWhisker" uniqueId="{0B222C54-4048-42A0-A87E-D30CD1C7C3F3}">
          <cx:tx>
            <cx:txData>
              <cx:f>_xlchart.v1.146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7991279A-386D-4C48-B3CD-31622D31124E}">
          <cx:tx>
            <cx:txData>
              <cx:f>_xlchart.v1.147</cx:f>
              <cx:v>ΔM  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1202CBFA-3E91-4445-BFE6-6D4805D464A8}">
          <cx:tx>
            <cx:txData>
              <cx:f>_xlchart.v1.148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33A19696-9A42-4C10-96A1-E1F6BFB40883}">
          <cx:tx>
            <cx:txData>
              <cx:f>_xlchart.v1.149</cx:f>
              <cx:v>ΔP  4-14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  <cx:series layoutId="boxWhisker" uniqueId="{FCCEBBDA-2708-4E88-AB77-6D400B32D2EF}">
          <cx:tx>
            <cx:txData>
              <cx:f>_xlchart.v1.150</cx:f>
              <cx:v>ΔP  1-3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4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 max="100"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64</cx:f>
      </cx:numDim>
    </cx:data>
    <cx:data id="1">
      <cx:numDim type="val">
        <cx:f dir="row">_xlchart.v1.165</cx:f>
      </cx:numDim>
    </cx:data>
    <cx:data id="2">
      <cx:numDim type="val">
        <cx:f dir="row">_xlchart.v1.161</cx:f>
      </cx:numDim>
    </cx:data>
    <cx:data id="3">
      <cx:numDim type="val">
        <cx:f dir="row">_xlchart.v1.162</cx:f>
      </cx:numDim>
    </cx:data>
    <cx:data id="4">
      <cx:numDim type="val">
        <cx:f dir="row">_xlchart.v1.163</cx:f>
      </cx:numDim>
    </cx:data>
  </cx:chartData>
  <cx:chart>
    <cx:plotArea>
      <cx:plotAreaRegion>
        <cx:series layoutId="boxWhisker" uniqueId="{79695688-80C4-4B82-B026-542C59FD8133}">
          <cx:tx>
            <cx:txData>
              <cx:f>_xlchart.v1.159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9491F202-DCAE-43DA-942A-81235F07029C}">
          <cx:tx>
            <cx:txData>
              <cx:f>_xlchart.v1.160</cx:f>
              <cx:v>ΔM  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EF3354DA-7C01-4897-81F3-020DF193A7BB}">
          <cx:tx>
            <cx:txData>
              <cx:f>_xlchart.v1.156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6DEDC3F9-096D-4072-AF4F-2AFEBB8E88EC}">
          <cx:tx>
            <cx:txData>
              <cx:f>_xlchart.v1.157</cx:f>
              <cx:v>ΔP  4-14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/>
            <cx:statistics quartileMethod="inclusive"/>
          </cx:layoutPr>
        </cx:series>
        <cx:series layoutId="boxWhisker" uniqueId="{8AF57509-9DD4-4111-B1A7-B3ABFB896B46}">
          <cx:tx>
            <cx:txData>
              <cx:f>_xlchart.v1.158</cx:f>
              <cx:v>ΔP  1-3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4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 max="100"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36</cx:f>
      </cx:numDim>
    </cx:data>
    <cx:data id="1">
      <cx:numDim type="val">
        <cx:f dir="row">_xlchart.v1.37</cx:f>
      </cx:numDim>
    </cx:data>
    <cx:data id="2">
      <cx:numDim type="val">
        <cx:f dir="row">_xlchart.v1.38</cx:f>
      </cx:numDim>
    </cx:data>
    <cx:data id="3">
      <cx:numDim type="val">
        <cx:f dir="row">_xlchart.v1.39</cx:f>
      </cx:numDim>
    </cx:data>
  </cx:chartData>
  <cx:chart>
    <cx:title pos="t" align="ctr" overlay="0">
      <cx:tx>
        <cx:txData>
          <cx:v>Dlk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lk1</a:t>
          </a:r>
        </a:p>
      </cx:txPr>
    </cx:title>
    <cx:plotArea>
      <cx:plotAreaRegion>
        <cx:series layoutId="boxWhisker" uniqueId="{CA645C11-CC82-403B-BAFC-C61F001D2E49}">
          <cx:tx>
            <cx:txData>
              <cx:f>_xlchart.v1.32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DB868281-1A4B-45C5-8615-87DC7A5D2BAF}">
          <cx:tx>
            <cx:txData>
              <cx:f>_xlchart.v1.33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4D991602-A7A2-4667-8F0B-6BBF400DE6DF}">
          <cx:tx>
            <cx:txData>
              <cx:f>_xlchart.v1.34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  <cx:series layoutId="boxWhisker" uniqueId="{5B804973-16D7-4EF3-9756-A13ED4F5DF35}">
          <cx:tx>
            <cx:txData>
              <cx:f>_xlchart.v1.35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 nonoutliers="1" outliers="1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75</cx:f>
      </cx:numDim>
    </cx:data>
    <cx:data id="1">
      <cx:numDim type="val">
        <cx:f dir="row">_xlchart.v1.176</cx:f>
      </cx:numDim>
    </cx:data>
    <cx:data id="2">
      <cx:numDim type="val">
        <cx:f dir="row">_xlchart.v1.177</cx:f>
      </cx:numDim>
    </cx:data>
  </cx:chartData>
  <cx:chart>
    <cx:title pos="t" align="ctr" overlay="0">
      <cx:tx>
        <cx:txData>
          <cx:v>Dlk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lk1</a:t>
          </a:r>
        </a:p>
      </cx:txPr>
    </cx:title>
    <cx:plotArea>
      <cx:plotAreaRegion>
        <cx:series layoutId="boxWhisker" uniqueId="{1003406E-D2E8-495F-8A35-4145A2986C3B}">
          <cx:tx>
            <cx:txData>
              <cx:f>_xlchart.v1.172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59827658-1B34-4275-B8E0-C7B4ECDEC476}">
          <cx:tx>
            <cx:txData>
              <cx:f>_xlchart.v1.173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D883E455-7302-477C-A1B0-E2ED210A31C6}">
          <cx:tx>
            <cx:txData>
              <cx:f>_xlchart.v1.174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69</cx:f>
      </cx:numDim>
    </cx:data>
    <cx:data id="1">
      <cx:numDim type="val">
        <cx:f dir="row">_xlchart.v1.170</cx:f>
      </cx:numDim>
    </cx:data>
    <cx:data id="2">
      <cx:numDim type="val">
        <cx:f dir="row">_xlchart.v1.171</cx:f>
      </cx:numDim>
    </cx:data>
  </cx:chartData>
  <cx:chart>
    <cx:title pos="t" align="ctr" overlay="0">
      <cx:tx>
        <cx:txData>
          <cx:v>Gtl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Gtl2</a:t>
          </a:r>
        </a:p>
      </cx:txPr>
    </cx:title>
    <cx:plotArea>
      <cx:plotAreaRegion>
        <cx:series layoutId="boxWhisker" uniqueId="{EA7EBC27-3953-4D26-A4D8-F4E35B05332A}">
          <cx:tx>
            <cx:txData>
              <cx:f>_xlchart.v1.166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4023633C-868F-4338-A793-5342DF82F764}">
          <cx:tx>
            <cx:txData>
              <cx:f>_xlchart.v1.167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324600A0-3C7C-4C9D-81B6-F48B2EC82153}">
          <cx:tx>
            <cx:txData>
              <cx:f>_xlchart.v1.168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88</cx:f>
      </cx:numDim>
    </cx:data>
    <cx:data id="1">
      <cx:numDim type="val">
        <cx:f dir="row">_xlchart.v1.189</cx:f>
      </cx:numDim>
    </cx:data>
    <cx:data id="2">
      <cx:numDim type="val">
        <cx:f dir="row">_xlchart.v1.187</cx:f>
      </cx:numDim>
    </cx:data>
  </cx:chartData>
  <cx:chart>
    <cx:title pos="t" align="ctr" overlay="0">
      <cx:tx>
        <cx:txData>
          <cx:v>Ria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ian</a:t>
          </a:r>
        </a:p>
      </cx:txPr>
    </cx:title>
    <cx:plotArea>
      <cx:plotAreaRegion>
        <cx:series layoutId="boxWhisker" uniqueId="{79B11FAE-442F-454C-80E6-84D0907EA4C2}">
          <cx:tx>
            <cx:txData>
              <cx:f>_xlchart.v1.185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EB2BF562-6E62-4831-AA2C-929A16429819}">
          <cx:tx>
            <cx:txData>
              <cx:f>_xlchart.v1.186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30DAF72C-09AF-470F-B901-15098A26D3C6}">
          <cx:tx>
            <cx:txData>
              <cx:f>_xlchart.v1.184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81</cx:f>
      </cx:numDim>
    </cx:data>
    <cx:data id="1">
      <cx:numDim type="val">
        <cx:f dir="row">_xlchart.v1.182</cx:f>
      </cx:numDim>
    </cx:data>
    <cx:data id="2">
      <cx:numDim type="val">
        <cx:f dir="row">_xlchart.v1.183</cx:f>
      </cx:numDim>
    </cx:data>
  </cx:chartData>
  <cx:chart>
    <cx:title pos="t" align="ctr" overlay="0">
      <cx:tx>
        <cx:txData>
          <cx:v>Mirg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irg</a:t>
          </a:r>
        </a:p>
      </cx:txPr>
    </cx:title>
    <cx:plotArea>
      <cx:plotAreaRegion>
        <cx:series layoutId="boxWhisker" uniqueId="{4F27C3B9-B50E-4407-BA8E-07615285BE3B}">
          <cx:tx>
            <cx:txData>
              <cx:f>_xlchart.v1.178</cx:f>
              <cx:v>WT</cx:v>
            </cx:txData>
          </cx:tx>
          <cx:spPr>
            <a:noFill/>
            <a:ln>
              <a:solidFill>
                <a:schemeClr val="bg1">
                  <a:lumMod val="65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2F8DB937-DE24-48F3-A54B-C4EF25456545}">
          <cx:tx>
            <cx:txData>
              <cx:f>_xlchart.v1.179</cx:f>
              <cx:v>IG-CGI-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66ECC348-DEFF-4307-A2F0-72762CB67A5B}">
          <cx:tx>
            <cx:txData>
              <cx:f>_xlchart.v1.180</cx:f>
              <cx:v>double del</cx:v>
            </cx:txData>
          </cx:tx>
          <cx:spPr>
            <a:noFill/>
            <a:ln>
              <a:solidFill>
                <a:schemeClr val="accent4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</cx:plotAreaRegion>
      <cx:axis id="0">
        <cx:catScaling gapWidth="0.129999995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0</cx:f>
      </cx:numDim>
    </cx:data>
    <cx:data id="1">
      <cx:numDim type="val">
        <cx:f dir="row">_xlchart.v1.21</cx:f>
      </cx:numDim>
    </cx:data>
    <cx:data id="2">
      <cx:numDim type="val">
        <cx:f dir="row">_xlchart.v1.22</cx:f>
      </cx:numDim>
    </cx:data>
    <cx:data id="3">
      <cx:numDim type="val">
        <cx:f dir="row">_xlchart.v1.23</cx:f>
      </cx:numDim>
    </cx:data>
  </cx:chartData>
  <cx:chart>
    <cx:title pos="t" align="ctr" overlay="0">
      <cx:tx>
        <cx:txData>
          <cx:v>Gtl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Gtl2</a:t>
          </a:r>
        </a:p>
      </cx:txPr>
    </cx:title>
    <cx:plotArea>
      <cx:plotAreaRegion>
        <cx:series layoutId="boxWhisker" uniqueId="{8E39509B-617D-40CE-8DD9-D69A6B22B907}">
          <cx:tx>
            <cx:txData>
              <cx:f>_xlchart.v1.16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A27D2A5F-2922-463B-ADB8-3989A0D3C186}">
          <cx:tx>
            <cx:txData>
              <cx:f>_xlchart.v1.17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E348C0A6-AE8A-45C0-AE95-31017D6A2954}">
          <cx:tx>
            <cx:txData>
              <cx:f>_xlchart.v1.18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B61BB814-DCB9-47B6-899C-83DC738EE7A8}">
          <cx:tx>
            <cx:txData>
              <cx:f>_xlchart.v1.19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8</cx:f>
      </cx:numDim>
    </cx:data>
    <cx:data id="1">
      <cx:numDim type="val">
        <cx:f dir="row">_xlchart.v1.29</cx:f>
      </cx:numDim>
    </cx:data>
    <cx:data id="2">
      <cx:numDim type="val">
        <cx:f dir="row">_xlchart.v1.30</cx:f>
      </cx:numDim>
    </cx:data>
    <cx:data id="3">
      <cx:numDim type="val">
        <cx:f dir="row">_xlchart.v1.31</cx:f>
      </cx:numDim>
    </cx:data>
  </cx:chartData>
  <cx:chart>
    <cx:title pos="t" align="ctr" overlay="0">
      <cx:tx>
        <cx:txData>
          <cx:v>Ria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ian</a:t>
          </a:r>
        </a:p>
      </cx:txPr>
    </cx:title>
    <cx:plotArea>
      <cx:plotAreaRegion>
        <cx:series layoutId="boxWhisker" uniqueId="{2B4FE954-9169-42D8-B8D5-D79C5C23F123}">
          <cx:tx>
            <cx:txData>
              <cx:f>_xlchart.v1.24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29F7774B-381A-4809-9D3C-8152D511E382}">
          <cx:tx>
            <cx:txData>
              <cx:f>_xlchart.v1.25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5A5433DE-C871-4037-A140-68EA4D3CCEBA}">
          <cx:tx>
            <cx:txData>
              <cx:f>_xlchart.v1.26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2E5CDD3E-63FA-43EA-A293-082604987CE2}">
          <cx:tx>
            <cx:txData>
              <cx:f>_xlchart.v1.27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2</cx:f>
      </cx:numDim>
    </cx:data>
    <cx:data id="1">
      <cx:numDim type="val">
        <cx:f dir="row">_xlchart.v1.13</cx:f>
      </cx:numDim>
    </cx:data>
    <cx:data id="2">
      <cx:numDim type="val">
        <cx:f dir="row">_xlchart.v1.14</cx:f>
      </cx:numDim>
    </cx:data>
    <cx:data id="3">
      <cx:numDim type="val">
        <cx:f dir="row">_xlchart.v1.15</cx:f>
      </cx:numDim>
    </cx:data>
  </cx:chartData>
  <cx:chart>
    <cx:title pos="t" align="ctr" overlay="0">
      <cx:tx>
        <cx:txData>
          <cx:v>Mirg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irg</a:t>
          </a:r>
        </a:p>
      </cx:txPr>
    </cx:title>
    <cx:plotArea>
      <cx:plotAreaRegion>
        <cx:series layoutId="boxWhisker" uniqueId="{F1310316-1529-4118-A254-6325D76EA5DC}">
          <cx:tx>
            <cx:txData>
              <cx:f>_xlchart.v1.8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FA100B73-0EB2-4253-8FA0-663CEADD58C6}">
          <cx:tx>
            <cx:txData>
              <cx:f>_xlchart.v1.9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AC7F8978-2F92-45BD-9C96-F895EB01E50D}">
          <cx:tx>
            <cx:txData>
              <cx:f>_xlchart.v1.10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92C6EB50-C4C1-4647-9E7D-3BC9C48C30F9}">
          <cx:tx>
            <cx:txData>
              <cx:f>_xlchart.v1.11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60</cx:f>
      </cx:numDim>
    </cx:data>
    <cx:data id="1">
      <cx:numDim type="val">
        <cx:f dir="row">_xlchart.v1.61</cx:f>
      </cx:numDim>
    </cx:data>
    <cx:data id="2">
      <cx:numDim type="val">
        <cx:f dir="row">_xlchart.v1.62</cx:f>
      </cx:numDim>
    </cx:data>
    <cx:data id="3">
      <cx:numDim type="val">
        <cx:f dir="row">_xlchart.v1.63</cx:f>
      </cx:numDim>
    </cx:data>
  </cx:chartData>
  <cx:chart>
    <cx:title pos="t" align="ctr" overlay="0">
      <cx:tx>
        <cx:txData>
          <cx:v>Dlk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lk1</a:t>
          </a:r>
        </a:p>
      </cx:txPr>
    </cx:title>
    <cx:plotArea>
      <cx:plotAreaRegion>
        <cx:series layoutId="boxWhisker" uniqueId="{EF78ACE9-9427-44BE-BB7B-69622D7A744F}">
          <cx:tx>
            <cx:txData>
              <cx:f>_xlchart.v1.56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2218E04E-40C2-442F-BF87-0539EAD02550}">
          <cx:tx>
            <cx:txData>
              <cx:f>_xlchart.v1.57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Line="0" meanMarker="0" nonoutliers="1" outliers="1"/>
            <cx:statistics quartileMethod="inclusive"/>
          </cx:layoutPr>
        </cx:series>
        <cx:series layoutId="boxWhisker" uniqueId="{E131A7FB-FED6-4E96-8B8C-863CBEB2A347}">
          <cx:tx>
            <cx:txData>
              <cx:f>_xlchart.v1.58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  <cx:series layoutId="boxWhisker" uniqueId="{B1425539-7012-4FF7-BACD-AFBEAEF62FD4}">
          <cx:tx>
            <cx:txData>
              <cx:f>_xlchart.v1.59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 nonoutliers="1" outliers="1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4</cx:f>
      </cx:numDim>
    </cx:data>
    <cx:data id="1">
      <cx:numDim type="val">
        <cx:f dir="row">_xlchart.v1.45</cx:f>
      </cx:numDim>
    </cx:data>
    <cx:data id="2">
      <cx:numDim type="val">
        <cx:f dir="row">_xlchart.v1.46</cx:f>
      </cx:numDim>
    </cx:data>
    <cx:data id="3">
      <cx:numDim type="val">
        <cx:f dir="row">_xlchart.v1.47</cx:f>
      </cx:numDim>
    </cx:data>
  </cx:chartData>
  <cx:chart>
    <cx:title pos="t" align="ctr" overlay="0">
      <cx:tx>
        <cx:txData>
          <cx:v>Gtl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Gtl2</a:t>
          </a:r>
        </a:p>
      </cx:txPr>
    </cx:title>
    <cx:plotArea>
      <cx:plotAreaRegion>
        <cx:series layoutId="boxWhisker" uniqueId="{B4DC931B-CF39-41A0-9DEE-3A36B45A7BF9}">
          <cx:tx>
            <cx:txData>
              <cx:f>_xlchart.v1.40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365D07FC-D737-4E20-9391-0C21A0E3AC8A}">
          <cx:tx>
            <cx:txData>
              <cx:f>_xlchart.v1.41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6F17F6B5-E840-4331-8EA4-A22673258401}">
          <cx:tx>
            <cx:txData>
              <cx:f>_xlchart.v1.42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F52633CD-4446-4CD2-8DBD-3B06A3073CD1}">
          <cx:tx>
            <cx:txData>
              <cx:f>_xlchart.v1.43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52</cx:f>
      </cx:numDim>
    </cx:data>
    <cx:data id="1">
      <cx:numDim type="val">
        <cx:f dir="row">_xlchart.v1.53</cx:f>
      </cx:numDim>
    </cx:data>
    <cx:data id="2">
      <cx:numDim type="val">
        <cx:f dir="row">_xlchart.v1.54</cx:f>
      </cx:numDim>
    </cx:data>
    <cx:data id="3">
      <cx:numDim type="val">
        <cx:f dir="row">_xlchart.v1.55</cx:f>
      </cx:numDim>
    </cx:data>
  </cx:chartData>
  <cx:chart>
    <cx:title pos="t" align="ctr" overlay="0">
      <cx:tx>
        <cx:txData>
          <cx:v>Ria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ian</a:t>
          </a:r>
        </a:p>
      </cx:txPr>
    </cx:title>
    <cx:plotArea>
      <cx:plotAreaRegion>
        <cx:series layoutId="boxWhisker" uniqueId="{EF36176C-905F-4C20-B49F-0D5FE0533B64}">
          <cx:tx>
            <cx:txData>
              <cx:f>_xlchart.v1.48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24D1A86F-8E1B-4AF5-A731-688D70DF45C1}">
          <cx:tx>
            <cx:txData>
              <cx:f>_xlchart.v1.49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inclusive"/>
          </cx:layoutPr>
        </cx:series>
        <cx:series layoutId="boxWhisker" uniqueId="{79EB0EEC-E878-48E4-BB61-E1E97A828909}">
          <cx:tx>
            <cx:txData>
              <cx:f>_xlchart.v1.50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exclusive"/>
          </cx:layoutPr>
        </cx:series>
        <cx:series layoutId="boxWhisker" uniqueId="{7C2CA9C2-B565-49DC-BC79-E58FA9BE681A}">
          <cx:tx>
            <cx:txData>
              <cx:f>_xlchart.v1.51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Line="0" meanMarker="0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68</cx:f>
      </cx:numDim>
    </cx:data>
    <cx:data id="1">
      <cx:numDim type="val">
        <cx:f dir="row">_xlchart.v1.69</cx:f>
      </cx:numDim>
    </cx:data>
    <cx:data id="2">
      <cx:numDim type="val">
        <cx:f dir="row">_xlchart.v1.70</cx:f>
      </cx:numDim>
    </cx:data>
    <cx:data id="3">
      <cx:numDim type="val">
        <cx:f dir="row">_xlchart.v1.71</cx:f>
      </cx:numDim>
    </cx:data>
  </cx:chartData>
  <cx:chart>
    <cx:title pos="t" align="ctr" overlay="0">
      <cx:tx>
        <cx:txData>
          <cx:v>Mirg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irg</a:t>
          </a:r>
        </a:p>
      </cx:txPr>
    </cx:title>
    <cx:plotArea>
      <cx:plotAreaRegion>
        <cx:series layoutId="boxWhisker" uniqueId="{B114D973-23C7-463C-AD20-090663420D21}">
          <cx:tx>
            <cx:txData>
              <cx:f>_xlchart.v1.64</cx:f>
              <cx:v>WT</cx:v>
            </cx:txData>
          </cx:tx>
          <cx:spPr>
            <a:noFill/>
            <a:ln>
              <a:solidFill>
                <a:schemeClr val="bg1">
                  <a:lumMod val="50000"/>
                </a:schemeClr>
              </a:solidFill>
            </a:ln>
          </cx:spPr>
          <cx:dataId val="0"/>
          <cx:layoutPr>
            <cx:visibility meanMarker="0"/>
            <cx:statistics quartileMethod="inclusive"/>
          </cx:layoutPr>
        </cx:series>
        <cx:series layoutId="boxWhisker" uniqueId="{380EC847-4041-4640-A88E-31B7E4BF4097}">
          <cx:tx>
            <cx:txData>
              <cx:f>_xlchart.v1.65</cx:f>
              <cx:v>ΔM</cx:v>
            </cx:txData>
          </cx:tx>
          <cx:spPr>
            <a:noFill/>
            <a:ln>
              <a:solidFill>
                <a:srgbClr val="C00000"/>
              </a:solidFill>
            </a:ln>
          </cx:spPr>
          <cx:dataId val="1"/>
          <cx:layoutPr>
            <cx:visibility meanMarker="0"/>
            <cx:statistics quartileMethod="exclusive"/>
          </cx:layoutPr>
        </cx:series>
        <cx:series layoutId="boxWhisker" uniqueId="{5961C79C-46D9-4C15-B241-B4AFE43341E1}">
          <cx:tx>
            <cx:txData>
              <cx:f>_xlchart.v1.66</cx:f>
              <cx:v>ΔBi</cx:v>
            </cx:txData>
          </cx:tx>
          <cx:spPr>
            <a:noFill/>
            <a:ln>
              <a:solidFill>
                <a:srgbClr val="7030A0"/>
              </a:solidFill>
            </a:ln>
          </cx:spPr>
          <cx:dataId val="2"/>
          <cx:layoutPr>
            <cx:visibility meanMarker="0"/>
            <cx:statistics quartileMethod="inclusive"/>
          </cx:layoutPr>
        </cx:series>
        <cx:series layoutId="boxWhisker" uniqueId="{F630C4AD-E1CB-4660-B9E5-BB196D1DE2E8}">
          <cx:tx>
            <cx:txData>
              <cx:f>_xlchart.v1.67</cx:f>
              <cx:v>ΔP</cx:v>
            </cx:txData>
          </cx:tx>
          <cx:spPr>
            <a:noFill/>
            <a:ln>
              <a:solidFill>
                <a:schemeClr val="accent5"/>
              </a:solidFill>
            </a:ln>
          </cx:spPr>
          <cx:dataId val="3"/>
          <cx:layoutPr>
            <cx:visibility meanMarker="0"/>
            <cx:statistics quartileMethod="inclusive"/>
          </cx:layoutPr>
        </cx:series>
      </cx:plotAreaRegion>
      <cx:axis id="0">
        <cx:catScaling gapWidth="0.300000012"/>
        <cx:majorTickMarks type="out"/>
        <cx:tickLabels/>
        <cx:spPr>
          <a:ln w="1905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ysClr val="windowText" lastClr="000000"/>
                </a:solidFill>
              </a:defRPr>
            </a:pPr>
            <a:endParaRPr lang="en-US" sz="9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1" Type="http://schemas.microsoft.com/office/2014/relationships/chartEx" Target="../charts/chartEx14.xml"/></Relationships>
</file>

<file path=xl/drawings/_rels/drawing11.xml.rels><?xml version="1.0" encoding="UTF-8" standalone="yes"?>
<Relationships xmlns="http://schemas.openxmlformats.org/package/2006/relationships"><Relationship Id="rId1" Type="http://schemas.microsoft.com/office/2014/relationships/chartEx" Target="../charts/chartEx15.xml"/></Relationships>
</file>

<file path=xl/drawings/_rels/drawing12.xml.rels><?xml version="1.0" encoding="UTF-8" standalone="yes"?>
<Relationships xmlns="http://schemas.openxmlformats.org/package/2006/relationships"><Relationship Id="rId1" Type="http://schemas.microsoft.com/office/2014/relationships/chartEx" Target="../charts/chartEx16.xml"/></Relationships>
</file>

<file path=xl/drawings/_rels/drawing13.xml.rels><?xml version="1.0" encoding="UTF-8" standalone="yes"?>
<Relationships xmlns="http://schemas.openxmlformats.org/package/2006/relationships"><Relationship Id="rId3" Type="http://schemas.microsoft.com/office/2014/relationships/chartEx" Target="../charts/chartEx19.xml"/><Relationship Id="rId2" Type="http://schemas.microsoft.com/office/2014/relationships/chartEx" Target="../charts/chartEx18.xml"/><Relationship Id="rId1" Type="http://schemas.microsoft.com/office/2014/relationships/chartEx" Target="../charts/chartEx17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6.xml.rels><?xml version="1.0" encoding="UTF-8" standalone="yes"?>
<Relationships xmlns="http://schemas.openxmlformats.org/package/2006/relationships"><Relationship Id="rId3" Type="http://schemas.microsoft.com/office/2014/relationships/chartEx" Target="../charts/chartEx22.xml"/><Relationship Id="rId2" Type="http://schemas.microsoft.com/office/2014/relationships/chartEx" Target="../charts/chartEx21.xml"/><Relationship Id="rId1" Type="http://schemas.microsoft.com/office/2014/relationships/chartEx" Target="../charts/chartEx20.xml"/><Relationship Id="rId4" Type="http://schemas.microsoft.com/office/2014/relationships/chartEx" Target="../charts/chartEx2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microsoft.com/office/2014/relationships/chartEx" Target="../charts/chartEx4.xml"/><Relationship Id="rId7" Type="http://schemas.openxmlformats.org/officeDocument/2006/relationships/chart" Target="../charts/chart10.xml"/><Relationship Id="rId2" Type="http://schemas.microsoft.com/office/2014/relationships/chartEx" Target="../charts/chartEx3.xml"/><Relationship Id="rId1" Type="http://schemas.microsoft.com/office/2014/relationships/chartEx" Target="../charts/chartEx2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microsoft.com/office/2014/relationships/chartEx" Target="../charts/chartEx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microsoft.com/office/2014/relationships/chartEx" Target="../charts/chartEx8.xml"/><Relationship Id="rId7" Type="http://schemas.openxmlformats.org/officeDocument/2006/relationships/chart" Target="../charts/chart14.xml"/><Relationship Id="rId2" Type="http://schemas.microsoft.com/office/2014/relationships/chartEx" Target="../charts/chartEx7.xml"/><Relationship Id="rId1" Type="http://schemas.microsoft.com/office/2014/relationships/chartEx" Target="../charts/chartEx6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microsoft.com/office/2014/relationships/chartEx" Target="../charts/chartEx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4" Type="http://schemas.openxmlformats.org/officeDocument/2006/relationships/chart" Target="../charts/chart23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4" Type="http://schemas.openxmlformats.org/officeDocument/2006/relationships/chart" Target="../charts/chart27.xml"/></Relationships>
</file>

<file path=xl/drawings/_rels/drawing9.xml.rels><?xml version="1.0" encoding="UTF-8" standalone="yes"?>
<Relationships xmlns="http://schemas.openxmlformats.org/package/2006/relationships"><Relationship Id="rId3" Type="http://schemas.microsoft.com/office/2014/relationships/chartEx" Target="../charts/chartEx12.xml"/><Relationship Id="rId2" Type="http://schemas.microsoft.com/office/2014/relationships/chartEx" Target="../charts/chartEx11.xml"/><Relationship Id="rId1" Type="http://schemas.microsoft.com/office/2014/relationships/chartEx" Target="../charts/chartEx10.xml"/><Relationship Id="rId4" Type="http://schemas.microsoft.com/office/2014/relationships/chartEx" Target="../charts/chartEx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4254</xdr:colOff>
      <xdr:row>16</xdr:row>
      <xdr:rowOff>39980</xdr:rowOff>
    </xdr:from>
    <xdr:to>
      <xdr:col>16</xdr:col>
      <xdr:colOff>116541</xdr:colOff>
      <xdr:row>31</xdr:row>
      <xdr:rowOff>171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99474A2-C3E3-3C1E-2279-E6F6FB75C0E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69254" y="2999080"/>
              <a:ext cx="3829487" cy="27647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16</xdr:row>
      <xdr:rowOff>49530</xdr:rowOff>
    </xdr:from>
    <xdr:to>
      <xdr:col>17</xdr:col>
      <xdr:colOff>114300</xdr:colOff>
      <xdr:row>31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E618322-28F2-9CCD-73F3-2792E01AA29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34100" y="3008630"/>
              <a:ext cx="4572000" cy="27571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5780</xdr:colOff>
      <xdr:row>16</xdr:row>
      <xdr:rowOff>102870</xdr:rowOff>
    </xdr:from>
    <xdr:to>
      <xdr:col>17</xdr:col>
      <xdr:colOff>220980</xdr:colOff>
      <xdr:row>31</xdr:row>
      <xdr:rowOff>723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835D97C-1833-0182-67AE-D22D2A6995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40780" y="3061970"/>
              <a:ext cx="4572000" cy="27571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2920</xdr:colOff>
      <xdr:row>22</xdr:row>
      <xdr:rowOff>140970</xdr:rowOff>
    </xdr:from>
    <xdr:to>
      <xdr:col>19</xdr:col>
      <xdr:colOff>114300</xdr:colOff>
      <xdr:row>37</xdr:row>
      <xdr:rowOff>1104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E23324A-3675-14B2-8674-219E1AD37DA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989320" y="4198620"/>
              <a:ext cx="5707380" cy="27571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9580</xdr:colOff>
      <xdr:row>25</xdr:row>
      <xdr:rowOff>11430</xdr:rowOff>
    </xdr:from>
    <xdr:to>
      <xdr:col>4</xdr:col>
      <xdr:colOff>472440</xdr:colOff>
      <xdr:row>36</xdr:row>
      <xdr:rowOff>160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0A226AC-D999-7C5D-A109-70D08FAD7EA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9580" y="4615180"/>
              <a:ext cx="2969260" cy="21742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34340</xdr:colOff>
      <xdr:row>25</xdr:row>
      <xdr:rowOff>11430</xdr:rowOff>
    </xdr:from>
    <xdr:to>
      <xdr:col>14</xdr:col>
      <xdr:colOff>312420</xdr:colOff>
      <xdr:row>36</xdr:row>
      <xdr:rowOff>160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1ADDFA9-156D-5D51-CE1B-7435417B512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657340" y="4615180"/>
              <a:ext cx="2926080" cy="21742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670560</xdr:colOff>
      <xdr:row>25</xdr:row>
      <xdr:rowOff>11430</xdr:rowOff>
    </xdr:from>
    <xdr:to>
      <xdr:col>9</xdr:col>
      <xdr:colOff>335280</xdr:colOff>
      <xdr:row>36</xdr:row>
      <xdr:rowOff>160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031EE2D-AB74-AC56-BDFA-C7E510BFF43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16960" y="4615180"/>
              <a:ext cx="2941320" cy="21742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</xdr:colOff>
      <xdr:row>12</xdr:row>
      <xdr:rowOff>156210</xdr:rowOff>
    </xdr:from>
    <xdr:to>
      <xdr:col>8</xdr:col>
      <xdr:colOff>350520</xdr:colOff>
      <xdr:row>27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1A1DBB-B2B1-BCED-68B8-2DDE77C845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10540</xdr:colOff>
      <xdr:row>12</xdr:row>
      <xdr:rowOff>156210</xdr:rowOff>
    </xdr:from>
    <xdr:to>
      <xdr:col>16</xdr:col>
      <xdr:colOff>205740</xdr:colOff>
      <xdr:row>27</xdr:row>
      <xdr:rowOff>1562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82E48AA-7414-A9EE-CEFF-200C577452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3840</xdr:colOff>
      <xdr:row>17</xdr:row>
      <xdr:rowOff>19050</xdr:rowOff>
    </xdr:from>
    <xdr:to>
      <xdr:col>3</xdr:col>
      <xdr:colOff>301440</xdr:colOff>
      <xdr:row>27</xdr:row>
      <xdr:rowOff>1486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DCB686C-B35A-F3BA-085B-607D81474A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2440</xdr:colOff>
      <xdr:row>17</xdr:row>
      <xdr:rowOff>19050</xdr:rowOff>
    </xdr:from>
    <xdr:to>
      <xdr:col>9</xdr:col>
      <xdr:colOff>530040</xdr:colOff>
      <xdr:row>27</xdr:row>
      <xdr:rowOff>1486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D75DE4A-9739-3CF7-D743-8624472A5D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9060</xdr:colOff>
      <xdr:row>17</xdr:row>
      <xdr:rowOff>19050</xdr:rowOff>
    </xdr:from>
    <xdr:to>
      <xdr:col>13</xdr:col>
      <xdr:colOff>156660</xdr:colOff>
      <xdr:row>27</xdr:row>
      <xdr:rowOff>1486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DDF0AAA-2F48-54D6-65BA-BB10462C93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7640</xdr:colOff>
      <xdr:row>15</xdr:row>
      <xdr:rowOff>64770</xdr:rowOff>
    </xdr:from>
    <xdr:to>
      <xdr:col>3</xdr:col>
      <xdr:colOff>30480</xdr:colOff>
      <xdr:row>26</xdr:row>
      <xdr:rowOff>685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C690EB1-9FF5-FB3C-3347-C0E019191F7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7640" y="2827020"/>
              <a:ext cx="20218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76200</xdr:colOff>
      <xdr:row>15</xdr:row>
      <xdr:rowOff>64770</xdr:rowOff>
    </xdr:from>
    <xdr:to>
      <xdr:col>6</xdr:col>
      <xdr:colOff>243840</xdr:colOff>
      <xdr:row>26</xdr:row>
      <xdr:rowOff>685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21943AB-D840-776D-233A-5BAE6BA34D9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35200" y="2827020"/>
              <a:ext cx="19964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320040</xdr:colOff>
      <xdr:row>15</xdr:row>
      <xdr:rowOff>64770</xdr:rowOff>
    </xdr:from>
    <xdr:to>
      <xdr:col>9</xdr:col>
      <xdr:colOff>487680</xdr:colOff>
      <xdr:row>26</xdr:row>
      <xdr:rowOff>685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F285319-457C-4969-5DA0-D07524CA76A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07840" y="2827020"/>
              <a:ext cx="19964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556260</xdr:colOff>
      <xdr:row>15</xdr:row>
      <xdr:rowOff>64770</xdr:rowOff>
    </xdr:from>
    <xdr:to>
      <xdr:col>13</xdr:col>
      <xdr:colOff>114300</xdr:colOff>
      <xdr:row>26</xdr:row>
      <xdr:rowOff>685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73697D81-F5D0-3DE0-9396-C66A73FCB34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72860" y="2827020"/>
              <a:ext cx="19964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5004</xdr:colOff>
      <xdr:row>55</xdr:row>
      <xdr:rowOff>142156</xdr:rowOff>
    </xdr:from>
    <xdr:to>
      <xdr:col>6</xdr:col>
      <xdr:colOff>60191</xdr:colOff>
      <xdr:row>71</xdr:row>
      <xdr:rowOff>108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0319F6-31FD-B75A-4ABF-75FAB3ABCF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1149</xdr:colOff>
      <xdr:row>55</xdr:row>
      <xdr:rowOff>142156</xdr:rowOff>
    </xdr:from>
    <xdr:to>
      <xdr:col>13</xdr:col>
      <xdr:colOff>60191</xdr:colOff>
      <xdr:row>71</xdr:row>
      <xdr:rowOff>108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C1C61D-31A6-4EC6-BB94-70C3752CE5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80576</xdr:colOff>
      <xdr:row>55</xdr:row>
      <xdr:rowOff>142156</xdr:rowOff>
    </xdr:from>
    <xdr:to>
      <xdr:col>20</xdr:col>
      <xdr:colOff>49306</xdr:colOff>
      <xdr:row>71</xdr:row>
      <xdr:rowOff>108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390A6D5-DE44-B3A5-5ED8-4D7A227F56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91461</xdr:colOff>
      <xdr:row>55</xdr:row>
      <xdr:rowOff>142156</xdr:rowOff>
    </xdr:from>
    <xdr:to>
      <xdr:col>25</xdr:col>
      <xdr:colOff>560934</xdr:colOff>
      <xdr:row>71</xdr:row>
      <xdr:rowOff>1088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D201E05-5D04-4E44-FE00-CA98CED233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60832</xdr:colOff>
      <xdr:row>55</xdr:row>
      <xdr:rowOff>142156</xdr:rowOff>
    </xdr:from>
    <xdr:to>
      <xdr:col>32</xdr:col>
      <xdr:colOff>539162</xdr:colOff>
      <xdr:row>71</xdr:row>
      <xdr:rowOff>1088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3E25920-CFE8-C1AC-2728-99A42234F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6842</xdr:colOff>
      <xdr:row>27</xdr:row>
      <xdr:rowOff>3810</xdr:rowOff>
    </xdr:from>
    <xdr:to>
      <xdr:col>10</xdr:col>
      <xdr:colOff>264942</xdr:colOff>
      <xdr:row>40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D37568-61B8-735E-CDC8-4A0E534B85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26842</xdr:colOff>
      <xdr:row>9</xdr:row>
      <xdr:rowOff>47185</xdr:rowOff>
    </xdr:from>
    <xdr:to>
      <xdr:col>11</xdr:col>
      <xdr:colOff>531642</xdr:colOff>
      <xdr:row>24</xdr:row>
      <xdr:rowOff>471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985FF2-7644-7513-956E-AEA92CB39E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17</xdr:row>
      <xdr:rowOff>156210</xdr:rowOff>
    </xdr:from>
    <xdr:to>
      <xdr:col>5</xdr:col>
      <xdr:colOff>320040</xdr:colOff>
      <xdr:row>29</xdr:row>
      <xdr:rowOff>22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1A17975-5D21-1B98-846C-A6332375474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61060" y="3286760"/>
              <a:ext cx="2830830" cy="2076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449580</xdr:colOff>
      <xdr:row>17</xdr:row>
      <xdr:rowOff>156210</xdr:rowOff>
    </xdr:from>
    <xdr:to>
      <xdr:col>10</xdr:col>
      <xdr:colOff>137160</xdr:colOff>
      <xdr:row>29</xdr:row>
      <xdr:rowOff>22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DFAC4D2-BE4A-C83F-6F97-DE90064B152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21430" y="3286760"/>
              <a:ext cx="2945130" cy="2076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327660</xdr:colOff>
      <xdr:row>17</xdr:row>
      <xdr:rowOff>156210</xdr:rowOff>
    </xdr:from>
    <xdr:to>
      <xdr:col>14</xdr:col>
      <xdr:colOff>434340</xdr:colOff>
      <xdr:row>29</xdr:row>
      <xdr:rowOff>22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0131CAFB-27C3-8BA9-A4DD-B30A91F4691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57060" y="3286760"/>
              <a:ext cx="2748280" cy="2076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556260</xdr:colOff>
      <xdr:row>17</xdr:row>
      <xdr:rowOff>156210</xdr:rowOff>
    </xdr:from>
    <xdr:to>
      <xdr:col>19</xdr:col>
      <xdr:colOff>243840</xdr:colOff>
      <xdr:row>29</xdr:row>
      <xdr:rowOff>22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4980FC29-7E4D-249D-995A-920888434E3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827260" y="3286760"/>
              <a:ext cx="2735580" cy="2076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338050</xdr:colOff>
      <xdr:row>29</xdr:row>
      <xdr:rowOff>114644</xdr:rowOff>
    </xdr:from>
    <xdr:to>
      <xdr:col>13</xdr:col>
      <xdr:colOff>688570</xdr:colOff>
      <xdr:row>42</xdr:row>
      <xdr:rowOff>1454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F2E2841-D982-D681-0EC2-94917EEA8E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0390</xdr:colOff>
      <xdr:row>29</xdr:row>
      <xdr:rowOff>114644</xdr:rowOff>
    </xdr:from>
    <xdr:to>
      <xdr:col>17</xdr:col>
      <xdr:colOff>360910</xdr:colOff>
      <xdr:row>42</xdr:row>
      <xdr:rowOff>1454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9C62220-EFB2-779C-7392-DDAE7FC6CB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338050</xdr:colOff>
      <xdr:row>42</xdr:row>
      <xdr:rowOff>140970</xdr:rowOff>
    </xdr:from>
    <xdr:to>
      <xdr:col>13</xdr:col>
      <xdr:colOff>688570</xdr:colOff>
      <xdr:row>55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17C6E37-F06B-F226-3CCE-65432A49B0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6356</xdr:colOff>
      <xdr:row>42</xdr:row>
      <xdr:rowOff>140970</xdr:rowOff>
    </xdr:from>
    <xdr:to>
      <xdr:col>17</xdr:col>
      <xdr:colOff>356876</xdr:colOff>
      <xdr:row>55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DB74EAB-850C-4F0B-9FC8-BDD9D3C3BD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1</xdr:colOff>
      <xdr:row>18</xdr:row>
      <xdr:rowOff>49530</xdr:rowOff>
    </xdr:from>
    <xdr:to>
      <xdr:col>4</xdr:col>
      <xdr:colOff>550985</xdr:colOff>
      <xdr:row>29</xdr:row>
      <xdr:rowOff>1197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E6825F4-B548-9102-096F-BEED9B58CEC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0081" y="3364230"/>
              <a:ext cx="2997004" cy="20958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657666</xdr:colOff>
      <xdr:row>18</xdr:row>
      <xdr:rowOff>49530</xdr:rowOff>
    </xdr:from>
    <xdr:to>
      <xdr:col>8</xdr:col>
      <xdr:colOff>416169</xdr:colOff>
      <xdr:row>29</xdr:row>
      <xdr:rowOff>1197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5994F271-0B6B-788C-C24D-57C8C6147C8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43766" y="3364230"/>
              <a:ext cx="3009703" cy="20958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523195</xdr:colOff>
      <xdr:row>18</xdr:row>
      <xdr:rowOff>49530</xdr:rowOff>
    </xdr:from>
    <xdr:to>
      <xdr:col>12</xdr:col>
      <xdr:colOff>308592</xdr:colOff>
      <xdr:row>29</xdr:row>
      <xdr:rowOff>1197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796064B8-2DBA-4F0F-1D9C-1006C2BBE59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860495" y="3364230"/>
              <a:ext cx="3004847" cy="20958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424583</xdr:colOff>
      <xdr:row>18</xdr:row>
      <xdr:rowOff>49530</xdr:rowOff>
    </xdr:from>
    <xdr:to>
      <xdr:col>16</xdr:col>
      <xdr:colOff>102404</xdr:colOff>
      <xdr:row>29</xdr:row>
      <xdr:rowOff>1197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9D6FF4F-C355-DAB3-A083-CC0EFC9F85E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981333" y="3364230"/>
              <a:ext cx="3011571" cy="20958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82720</xdr:colOff>
      <xdr:row>31</xdr:row>
      <xdr:rowOff>50529</xdr:rowOff>
    </xdr:from>
    <xdr:to>
      <xdr:col>12</xdr:col>
      <xdr:colOff>616226</xdr:colOff>
      <xdr:row>43</xdr:row>
      <xdr:rowOff>448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68D5B1A-3329-0256-E1EC-B862A86356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755073</xdr:colOff>
      <xdr:row>31</xdr:row>
      <xdr:rowOff>50529</xdr:rowOff>
    </xdr:from>
    <xdr:to>
      <xdr:col>15</xdr:col>
      <xdr:colOff>284532</xdr:colOff>
      <xdr:row>43</xdr:row>
      <xdr:rowOff>448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B309CEC-3D1A-5E90-D6ED-F3A28452CC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82720</xdr:colOff>
      <xdr:row>43</xdr:row>
      <xdr:rowOff>122245</xdr:rowOff>
    </xdr:from>
    <xdr:to>
      <xdr:col>12</xdr:col>
      <xdr:colOff>616226</xdr:colOff>
      <xdr:row>55</xdr:row>
      <xdr:rowOff>11654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4988E04-5409-51CF-54A6-7903CB240F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755074</xdr:colOff>
      <xdr:row>43</xdr:row>
      <xdr:rowOff>122245</xdr:rowOff>
    </xdr:from>
    <xdr:to>
      <xdr:col>15</xdr:col>
      <xdr:colOff>284533</xdr:colOff>
      <xdr:row>55</xdr:row>
      <xdr:rowOff>1165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C47E196-9B7C-3542-C2D4-7A5D7F238A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7725</xdr:colOff>
      <xdr:row>46</xdr:row>
      <xdr:rowOff>10934</xdr:rowOff>
    </xdr:from>
    <xdr:to>
      <xdr:col>8</xdr:col>
      <xdr:colOff>292925</xdr:colOff>
      <xdr:row>61</xdr:row>
      <xdr:rowOff>109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2CA489-2C29-D697-F451-A1D6FBB21E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7725</xdr:colOff>
      <xdr:row>61</xdr:row>
      <xdr:rowOff>163287</xdr:rowOff>
    </xdr:from>
    <xdr:to>
      <xdr:col>8</xdr:col>
      <xdr:colOff>292925</xdr:colOff>
      <xdr:row>76</xdr:row>
      <xdr:rowOff>13557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6768C34-261E-05DA-9628-A3A888953D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668</xdr:colOff>
      <xdr:row>46</xdr:row>
      <xdr:rowOff>26719</xdr:rowOff>
    </xdr:from>
    <xdr:to>
      <xdr:col>16</xdr:col>
      <xdr:colOff>698105</xdr:colOff>
      <xdr:row>60</xdr:row>
      <xdr:rowOff>1741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5903A4F-D12D-B999-9EE1-F21A9E7105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1668</xdr:colOff>
      <xdr:row>61</xdr:row>
      <xdr:rowOff>163287</xdr:rowOff>
    </xdr:from>
    <xdr:to>
      <xdr:col>16</xdr:col>
      <xdr:colOff>698105</xdr:colOff>
      <xdr:row>76</xdr:row>
      <xdr:rowOff>1355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C1CC128-20DD-59F1-F5BC-EEE916D841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1960</xdr:colOff>
      <xdr:row>17</xdr:row>
      <xdr:rowOff>34291</xdr:rowOff>
    </xdr:from>
    <xdr:to>
      <xdr:col>3</xdr:col>
      <xdr:colOff>500743</xdr:colOff>
      <xdr:row>27</xdr:row>
      <xdr:rowOff>163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91352A-0046-55A5-2FCD-70C25D714E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2589</xdr:colOff>
      <xdr:row>17</xdr:row>
      <xdr:rowOff>34290</xdr:rowOff>
    </xdr:from>
    <xdr:to>
      <xdr:col>6</xdr:col>
      <xdr:colOff>414360</xdr:colOff>
      <xdr:row>27</xdr:row>
      <xdr:rowOff>1637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EE7C9A4-0542-4F09-651D-C8AD7FA487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29045</xdr:colOff>
      <xdr:row>17</xdr:row>
      <xdr:rowOff>34290</xdr:rowOff>
    </xdr:from>
    <xdr:to>
      <xdr:col>10</xdr:col>
      <xdr:colOff>196645</xdr:colOff>
      <xdr:row>27</xdr:row>
      <xdr:rowOff>16371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D5888E-60AF-A116-7A59-665F112133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89560</xdr:colOff>
      <xdr:row>17</xdr:row>
      <xdr:rowOff>34290</xdr:rowOff>
    </xdr:from>
    <xdr:to>
      <xdr:col>13</xdr:col>
      <xdr:colOff>566760</xdr:colOff>
      <xdr:row>27</xdr:row>
      <xdr:rowOff>16371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F020C91-1E33-4D89-3681-3F62223E61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1480</xdr:colOff>
      <xdr:row>24</xdr:row>
      <xdr:rowOff>41910</xdr:rowOff>
    </xdr:from>
    <xdr:to>
      <xdr:col>3</xdr:col>
      <xdr:colOff>471720</xdr:colOff>
      <xdr:row>34</xdr:row>
      <xdr:rowOff>1715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6346F5A-7A3C-E970-6756-86EFE8A784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9120</xdr:colOff>
      <xdr:row>24</xdr:row>
      <xdr:rowOff>41910</xdr:rowOff>
    </xdr:from>
    <xdr:to>
      <xdr:col>7</xdr:col>
      <xdr:colOff>243120</xdr:colOff>
      <xdr:row>34</xdr:row>
      <xdr:rowOff>17151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0664EC4-E3D3-3536-1A71-FE28E1FFC4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04800</xdr:colOff>
      <xdr:row>24</xdr:row>
      <xdr:rowOff>41910</xdr:rowOff>
    </xdr:from>
    <xdr:to>
      <xdr:col>10</xdr:col>
      <xdr:colOff>578400</xdr:colOff>
      <xdr:row>34</xdr:row>
      <xdr:rowOff>17151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33AFFAD-CA19-6A32-71F2-D89A50D1AB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8580</xdr:colOff>
      <xdr:row>24</xdr:row>
      <xdr:rowOff>41910</xdr:rowOff>
    </xdr:from>
    <xdr:to>
      <xdr:col>14</xdr:col>
      <xdr:colOff>342180</xdr:colOff>
      <xdr:row>34</xdr:row>
      <xdr:rowOff>17151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69DC177-0A5A-F8A9-B9F7-07E410DC98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9</xdr:row>
      <xdr:rowOff>45720</xdr:rowOff>
    </xdr:from>
    <xdr:to>
      <xdr:col>3</xdr:col>
      <xdr:colOff>175260</xdr:colOff>
      <xdr:row>30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D1DC5AC-C613-4475-9494-505A908F065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300" y="3544570"/>
              <a:ext cx="201041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304800</xdr:colOff>
      <xdr:row>19</xdr:row>
      <xdr:rowOff>45720</xdr:rowOff>
    </xdr:from>
    <xdr:to>
      <xdr:col>6</xdr:col>
      <xdr:colOff>472440</xdr:colOff>
      <xdr:row>30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EA3F440-0095-0616-DD7C-87FE366CFE0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54250" y="3544570"/>
              <a:ext cx="19964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0</xdr:colOff>
      <xdr:row>19</xdr:row>
      <xdr:rowOff>45720</xdr:rowOff>
    </xdr:from>
    <xdr:to>
      <xdr:col>10</xdr:col>
      <xdr:colOff>167640</xdr:colOff>
      <xdr:row>30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034E7A7-9C03-FF40-7614-DEFC24CBE6E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87850" y="3544570"/>
              <a:ext cx="19964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297180</xdr:colOff>
      <xdr:row>19</xdr:row>
      <xdr:rowOff>45720</xdr:rowOff>
    </xdr:from>
    <xdr:to>
      <xdr:col>13</xdr:col>
      <xdr:colOff>464820</xdr:colOff>
      <xdr:row>30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7AFF5C04-B62E-1016-821A-52E7F18D136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513830" y="3544570"/>
              <a:ext cx="1996440" cy="2029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53EE4-7429-4F0B-8AD5-58031E5658C3}">
  <dimension ref="A2:BZ129"/>
  <sheetViews>
    <sheetView zoomScale="85" zoomScaleNormal="85" workbookViewId="0">
      <selection activeCell="K8" sqref="K8"/>
    </sheetView>
  </sheetViews>
  <sheetFormatPr defaultRowHeight="14.5" x14ac:dyDescent="0.35"/>
  <cols>
    <col min="2" max="2" width="12" bestFit="1" customWidth="1"/>
  </cols>
  <sheetData>
    <row r="2" spans="1:78" x14ac:dyDescent="0.35">
      <c r="B2" t="s">
        <v>30</v>
      </c>
      <c r="C2" s="11" t="s">
        <v>123</v>
      </c>
      <c r="D2" s="11"/>
      <c r="E2" s="11"/>
      <c r="F2" s="11"/>
      <c r="G2" s="1"/>
      <c r="H2" s="1"/>
      <c r="I2" s="1"/>
      <c r="J2" s="1"/>
      <c r="K2" s="1"/>
    </row>
    <row r="3" spans="1:78" x14ac:dyDescent="0.35">
      <c r="C3" t="s">
        <v>0</v>
      </c>
      <c r="D3" s="12">
        <v>1042.4000000000001</v>
      </c>
      <c r="E3" s="12">
        <v>1096.8</v>
      </c>
      <c r="F3" s="12">
        <v>1000.1</v>
      </c>
      <c r="G3" s="12">
        <v>1004.5</v>
      </c>
      <c r="H3" s="12">
        <v>1146.7</v>
      </c>
      <c r="I3" s="12">
        <v>948.7</v>
      </c>
      <c r="J3" s="12">
        <v>971.2</v>
      </c>
      <c r="K3" s="12">
        <v>987.5</v>
      </c>
      <c r="L3" s="12">
        <v>991.6</v>
      </c>
      <c r="M3" s="12">
        <v>1011.1</v>
      </c>
      <c r="N3" s="13">
        <v>1050.5</v>
      </c>
      <c r="O3" s="12">
        <v>1054.7</v>
      </c>
      <c r="P3" s="12">
        <v>1062.3</v>
      </c>
      <c r="Q3" s="12">
        <v>1066.9000000000001</v>
      </c>
      <c r="R3" s="12">
        <v>1080</v>
      </c>
      <c r="S3" s="12">
        <v>1080.3</v>
      </c>
      <c r="T3" s="12">
        <v>1101.5</v>
      </c>
      <c r="U3" s="12">
        <v>1104.7</v>
      </c>
      <c r="V3" s="12">
        <v>1110.3</v>
      </c>
      <c r="W3" s="12">
        <v>1114.2</v>
      </c>
      <c r="X3" s="12">
        <v>1115.3</v>
      </c>
      <c r="Y3" s="12">
        <v>1118.0999999999999</v>
      </c>
      <c r="Z3" s="12">
        <v>1121.5</v>
      </c>
      <c r="AA3" s="12">
        <v>1129.2</v>
      </c>
      <c r="AB3" s="12">
        <v>1129.5999999999999</v>
      </c>
      <c r="AC3" s="12">
        <v>1149.5</v>
      </c>
      <c r="AD3" s="12">
        <v>1154.2</v>
      </c>
      <c r="AE3" s="12">
        <v>1158.9000000000001</v>
      </c>
      <c r="AF3" s="12">
        <v>1162.0999999999999</v>
      </c>
      <c r="AG3" s="12">
        <v>1175.0999999999999</v>
      </c>
      <c r="AH3" s="13">
        <v>1175.5</v>
      </c>
      <c r="AI3" s="12">
        <v>1179.0999999999999</v>
      </c>
      <c r="AJ3" s="13">
        <v>1191.3</v>
      </c>
      <c r="AK3" s="12">
        <v>1192.0999999999999</v>
      </c>
      <c r="AL3" s="12">
        <v>1195.2</v>
      </c>
      <c r="AM3" s="12">
        <v>1210.5</v>
      </c>
      <c r="AN3" s="13">
        <v>1216.7</v>
      </c>
      <c r="AO3" s="12">
        <v>1217.5</v>
      </c>
      <c r="AP3" s="12">
        <v>1221.7</v>
      </c>
      <c r="AQ3" s="13">
        <v>1223.3</v>
      </c>
      <c r="AR3" s="12">
        <v>1229.9000000000001</v>
      </c>
      <c r="AS3" s="13">
        <v>1232.4000000000001</v>
      </c>
      <c r="AT3" s="12">
        <v>1238.4000000000001</v>
      </c>
      <c r="AU3" s="12">
        <v>1239.5999999999999</v>
      </c>
      <c r="AV3" s="12">
        <v>1243.4000000000001</v>
      </c>
      <c r="AW3" s="13">
        <v>1250.0999999999999</v>
      </c>
      <c r="AX3" s="13">
        <v>1251.7</v>
      </c>
      <c r="AY3" s="12">
        <v>1253.4000000000001</v>
      </c>
      <c r="AZ3" s="12">
        <v>1257.5</v>
      </c>
      <c r="BA3" s="12">
        <v>1259.5</v>
      </c>
      <c r="BB3" s="12">
        <v>1264.5999999999999</v>
      </c>
      <c r="BC3" s="13">
        <v>1268.7</v>
      </c>
      <c r="BD3" s="12">
        <v>1271.8</v>
      </c>
      <c r="BE3" s="12">
        <v>1283.3</v>
      </c>
      <c r="BF3" s="12">
        <v>1301.4000000000001</v>
      </c>
      <c r="BG3" s="13">
        <v>1302.0999999999999</v>
      </c>
      <c r="BH3" s="12">
        <v>1312.4</v>
      </c>
      <c r="BI3" s="12">
        <v>1328.3</v>
      </c>
      <c r="BJ3" s="12">
        <v>1330.7</v>
      </c>
      <c r="BK3" s="13">
        <v>1331.9</v>
      </c>
      <c r="BL3" s="12">
        <v>1333.4</v>
      </c>
      <c r="BM3" s="12">
        <v>1345.7</v>
      </c>
      <c r="BN3" s="13">
        <v>1345.7</v>
      </c>
      <c r="BO3" s="12">
        <v>1348.8</v>
      </c>
      <c r="BP3" s="12">
        <v>1360.3</v>
      </c>
      <c r="BQ3" s="13">
        <v>1362.3</v>
      </c>
      <c r="BR3" s="12">
        <v>1364.1</v>
      </c>
      <c r="BS3" s="13">
        <v>1377.6</v>
      </c>
      <c r="BT3" s="12">
        <v>1382.7</v>
      </c>
      <c r="BU3" s="13">
        <v>1386.9</v>
      </c>
      <c r="BV3" s="13">
        <v>1399.2</v>
      </c>
      <c r="BW3" s="13">
        <v>1412.6</v>
      </c>
      <c r="BX3" s="13">
        <v>1443.9</v>
      </c>
      <c r="BY3" s="12">
        <v>1489.9</v>
      </c>
      <c r="BZ3" s="12">
        <v>1528.5</v>
      </c>
    </row>
    <row r="4" spans="1:78" x14ac:dyDescent="0.35">
      <c r="A4" s="3"/>
      <c r="B4">
        <f>TTEST(D3:BZ3,D4:AD4,2,2)</f>
        <v>0.17637810469549697</v>
      </c>
      <c r="C4" t="s">
        <v>1</v>
      </c>
      <c r="D4" s="12">
        <v>1207.4000000000001</v>
      </c>
      <c r="E4" s="12">
        <v>1220.0999999999999</v>
      </c>
      <c r="F4" s="12">
        <v>1083.0999999999999</v>
      </c>
      <c r="G4" s="12">
        <v>1083.0999999999999</v>
      </c>
      <c r="H4" s="12">
        <v>1089.0999999999999</v>
      </c>
      <c r="I4" s="12">
        <v>1105.2</v>
      </c>
      <c r="J4" s="12">
        <v>1211.3</v>
      </c>
      <c r="K4" s="12">
        <v>1047</v>
      </c>
      <c r="L4" s="12">
        <v>1366.4</v>
      </c>
      <c r="M4" s="12">
        <v>1169.7</v>
      </c>
      <c r="N4" s="12">
        <v>1189.4000000000001</v>
      </c>
      <c r="O4" s="12">
        <v>1205</v>
      </c>
      <c r="P4" s="12">
        <v>1296.4000000000001</v>
      </c>
      <c r="Q4" s="12">
        <v>1061.3</v>
      </c>
      <c r="R4" s="12">
        <v>1064.0999999999999</v>
      </c>
      <c r="S4" s="12">
        <v>1086.2</v>
      </c>
      <c r="T4" s="12">
        <v>1109.5</v>
      </c>
      <c r="U4" s="12">
        <v>1120.4000000000001</v>
      </c>
      <c r="V4" s="12">
        <v>1120.8</v>
      </c>
      <c r="W4" s="12">
        <v>1170.5999999999999</v>
      </c>
      <c r="X4" s="12">
        <v>1184.2</v>
      </c>
      <c r="Y4" s="12">
        <v>1192.9000000000001</v>
      </c>
      <c r="Z4" s="12">
        <v>1199.9000000000001</v>
      </c>
      <c r="AA4" s="12">
        <v>1206.8</v>
      </c>
      <c r="AB4" s="12">
        <v>1235.2</v>
      </c>
      <c r="AC4" s="12">
        <v>1300.2</v>
      </c>
      <c r="AD4" s="12">
        <v>1364.1</v>
      </c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</row>
    <row r="5" spans="1:78" x14ac:dyDescent="0.35">
      <c r="A5" s="3"/>
      <c r="B5">
        <f>TTEST(D3:BZ3,D5:R5,2,2)</f>
        <v>1.4156294033655463E-14</v>
      </c>
      <c r="C5" t="s">
        <v>2</v>
      </c>
      <c r="D5" s="12">
        <v>846.9</v>
      </c>
      <c r="E5" s="12">
        <v>721.9</v>
      </c>
      <c r="F5" s="12">
        <v>753.4</v>
      </c>
      <c r="G5" s="12">
        <v>759.8</v>
      </c>
      <c r="H5" s="12">
        <v>782.5</v>
      </c>
      <c r="I5" s="12">
        <v>812.6</v>
      </c>
      <c r="J5" s="12">
        <v>822.3</v>
      </c>
      <c r="K5" s="12">
        <v>823.2</v>
      </c>
      <c r="L5" s="12">
        <v>849.2</v>
      </c>
      <c r="M5" s="12">
        <v>927.9</v>
      </c>
      <c r="N5" s="12">
        <v>932.8</v>
      </c>
      <c r="O5" s="12">
        <v>951.5</v>
      </c>
      <c r="P5" s="12">
        <v>955.1</v>
      </c>
      <c r="Q5" s="12">
        <v>1066.0999999999999</v>
      </c>
      <c r="R5" s="12">
        <v>1132.3</v>
      </c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</row>
    <row r="6" spans="1:78" x14ac:dyDescent="0.35">
      <c r="A6" s="3"/>
      <c r="B6">
        <f>TTEST(D3:BZ3,D6:BO6,2,2)</f>
        <v>3.8787535952513424E-35</v>
      </c>
      <c r="C6" t="s">
        <v>3</v>
      </c>
      <c r="D6" s="12">
        <v>665.9</v>
      </c>
      <c r="E6" s="12">
        <v>683.1</v>
      </c>
      <c r="F6" s="12">
        <v>698</v>
      </c>
      <c r="G6" s="12">
        <v>699.8</v>
      </c>
      <c r="H6" s="12">
        <v>700.6</v>
      </c>
      <c r="I6" s="12">
        <v>704.5</v>
      </c>
      <c r="J6" s="12">
        <v>737.4</v>
      </c>
      <c r="K6" s="12">
        <v>748.8</v>
      </c>
      <c r="L6" s="12">
        <v>753.8</v>
      </c>
      <c r="M6" s="12">
        <v>763.9</v>
      </c>
      <c r="N6" s="13">
        <v>767.7</v>
      </c>
      <c r="O6" s="12">
        <v>772.3</v>
      </c>
      <c r="P6" s="12">
        <v>778.8</v>
      </c>
      <c r="Q6" s="12">
        <v>780.3</v>
      </c>
      <c r="R6" s="12">
        <v>784.3</v>
      </c>
      <c r="S6" s="13">
        <v>788.8</v>
      </c>
      <c r="T6" s="12">
        <v>789.4</v>
      </c>
      <c r="U6" s="12">
        <v>794.2</v>
      </c>
      <c r="V6" s="12">
        <v>798.4</v>
      </c>
      <c r="W6" s="12">
        <v>804.8</v>
      </c>
      <c r="X6" s="13">
        <v>806.8</v>
      </c>
      <c r="Y6" s="12">
        <v>810.5</v>
      </c>
      <c r="Z6" s="12">
        <v>813.8</v>
      </c>
      <c r="AA6" s="13">
        <v>815.2</v>
      </c>
      <c r="AB6" s="13">
        <v>822</v>
      </c>
      <c r="AC6" s="12">
        <v>828.5</v>
      </c>
      <c r="AD6" s="12">
        <v>834.1</v>
      </c>
      <c r="AE6" s="12">
        <v>834.6</v>
      </c>
      <c r="AF6" s="12">
        <v>836.6</v>
      </c>
      <c r="AG6" s="12">
        <v>837.3</v>
      </c>
      <c r="AH6" s="12">
        <v>837.6</v>
      </c>
      <c r="AI6" s="12">
        <v>842</v>
      </c>
      <c r="AJ6" s="12">
        <v>844.3</v>
      </c>
      <c r="AK6" s="12">
        <v>867.1</v>
      </c>
      <c r="AL6" s="12">
        <v>869</v>
      </c>
      <c r="AM6" s="12">
        <v>874.1</v>
      </c>
      <c r="AN6" s="12">
        <v>876.1</v>
      </c>
      <c r="AO6" s="12">
        <v>877.6</v>
      </c>
      <c r="AP6" s="12">
        <v>880.1</v>
      </c>
      <c r="AQ6" s="12">
        <v>886</v>
      </c>
      <c r="AR6" s="13">
        <v>891.1</v>
      </c>
      <c r="AS6" s="12">
        <v>892.5</v>
      </c>
      <c r="AT6" s="13">
        <v>894.4</v>
      </c>
      <c r="AU6" s="12">
        <v>902.4</v>
      </c>
      <c r="AV6" s="12">
        <v>912.8</v>
      </c>
      <c r="AW6" s="12">
        <v>923.1</v>
      </c>
      <c r="AX6" s="13">
        <v>931.6</v>
      </c>
      <c r="AY6" s="12">
        <v>934</v>
      </c>
      <c r="AZ6" s="13">
        <v>944.7</v>
      </c>
      <c r="BA6" s="13">
        <v>951.7</v>
      </c>
      <c r="BB6" s="12">
        <v>974.9</v>
      </c>
      <c r="BC6" s="12">
        <v>982.7</v>
      </c>
      <c r="BD6" s="12">
        <v>991.6</v>
      </c>
      <c r="BE6" s="13">
        <v>995.9</v>
      </c>
      <c r="BF6" s="13">
        <v>997.3</v>
      </c>
      <c r="BG6" s="13">
        <v>1009.4</v>
      </c>
      <c r="BH6" s="12">
        <v>1009.8</v>
      </c>
      <c r="BI6" s="12">
        <v>1011.4</v>
      </c>
      <c r="BJ6" s="12">
        <v>1016.5</v>
      </c>
      <c r="BK6" s="12">
        <v>1039</v>
      </c>
      <c r="BL6" s="12">
        <v>1041.0999999999999</v>
      </c>
      <c r="BM6" s="12">
        <v>1046.4000000000001</v>
      </c>
      <c r="BN6" s="12">
        <v>1067.4000000000001</v>
      </c>
      <c r="BO6" s="13">
        <v>1149.7</v>
      </c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</row>
    <row r="7" spans="1:78" x14ac:dyDescent="0.35">
      <c r="A7" s="3"/>
      <c r="B7" s="3"/>
      <c r="C7" s="4"/>
      <c r="D7" s="4"/>
      <c r="E7" s="3"/>
      <c r="F7" s="3"/>
      <c r="G7" s="3"/>
      <c r="H7" s="3"/>
      <c r="I7" s="3"/>
      <c r="J7" s="3"/>
      <c r="K7" s="3"/>
      <c r="L7" s="4"/>
    </row>
    <row r="8" spans="1:78" x14ac:dyDescent="0.35">
      <c r="C8" s="6" t="s">
        <v>280</v>
      </c>
      <c r="K8" s="6" t="s">
        <v>36</v>
      </c>
      <c r="S8" t="s">
        <v>297</v>
      </c>
      <c r="T8" t="s">
        <v>298</v>
      </c>
      <c r="U8" t="s">
        <v>299</v>
      </c>
    </row>
    <row r="9" spans="1:78" x14ac:dyDescent="0.35">
      <c r="K9" s="6"/>
      <c r="S9">
        <f>MIN(D3:BZ3)</f>
        <v>948.7</v>
      </c>
      <c r="T9">
        <f>MAX(D3:BZ3)</f>
        <v>1528.5</v>
      </c>
      <c r="U9">
        <f>MEDIAN(D3:BZ3)</f>
        <v>1217.5</v>
      </c>
    </row>
    <row r="10" spans="1:78" ht="15" thickBot="1" x14ac:dyDescent="0.4">
      <c r="C10" t="s">
        <v>5</v>
      </c>
      <c r="L10" t="s">
        <v>0</v>
      </c>
      <c r="M10" t="s">
        <v>1</v>
      </c>
      <c r="N10" t="s">
        <v>2</v>
      </c>
      <c r="O10" t="s">
        <v>3</v>
      </c>
      <c r="S10">
        <f>MIN(D4:BZ4)</f>
        <v>1047</v>
      </c>
      <c r="T10">
        <f t="shared" ref="T10:T12" si="0">MAX(D4:BZ4)</f>
        <v>1366.4</v>
      </c>
      <c r="U10">
        <f t="shared" ref="U10:U12" si="1">MEDIAN(D4:BZ4)</f>
        <v>1184.2</v>
      </c>
    </row>
    <row r="11" spans="1:78" x14ac:dyDescent="0.35">
      <c r="C11" s="7" t="s">
        <v>6</v>
      </c>
      <c r="D11" s="7" t="s">
        <v>7</v>
      </c>
      <c r="E11" s="7" t="s">
        <v>8</v>
      </c>
      <c r="F11" s="7" t="s">
        <v>9</v>
      </c>
      <c r="G11" s="7" t="s">
        <v>10</v>
      </c>
      <c r="K11" t="s">
        <v>31</v>
      </c>
      <c r="L11">
        <f>COUNT(D3:BZ3)</f>
        <v>75</v>
      </c>
      <c r="M11">
        <f>COUNT(D4:AD4)</f>
        <v>27</v>
      </c>
      <c r="N11">
        <f>COUNT(D5:R5)</f>
        <v>15</v>
      </c>
      <c r="O11">
        <f>COUNT(D6:BO6)</f>
        <v>64</v>
      </c>
      <c r="S11">
        <f>MIN(D5:BZ5)</f>
        <v>721.9</v>
      </c>
      <c r="T11">
        <f t="shared" si="0"/>
        <v>1132.3</v>
      </c>
      <c r="U11">
        <f t="shared" si="1"/>
        <v>846.9</v>
      </c>
    </row>
    <row r="12" spans="1:78" x14ac:dyDescent="0.35">
      <c r="C12" t="s">
        <v>11</v>
      </c>
      <c r="D12">
        <v>75</v>
      </c>
      <c r="E12">
        <v>89995.099999999977</v>
      </c>
      <c r="F12">
        <v>1199.9346666666663</v>
      </c>
      <c r="G12">
        <v>21755.754457658408</v>
      </c>
      <c r="K12" t="s">
        <v>32</v>
      </c>
      <c r="L12">
        <f>SKEW(D3:BZ3)</f>
        <v>8.0944250177572383E-2</v>
      </c>
      <c r="M12">
        <f>SKEW(D4:AD4)</f>
        <v>0.60547799883383258</v>
      </c>
      <c r="N12">
        <f>SKEW(D5:R5)</f>
        <v>0.84997946678384806</v>
      </c>
      <c r="O12">
        <f>SKEW(D6:BO6)</f>
        <v>0.35045549420739158</v>
      </c>
      <c r="S12">
        <f>MIN(D6:BZ6)</f>
        <v>665.9</v>
      </c>
      <c r="T12">
        <f t="shared" si="0"/>
        <v>1149.7</v>
      </c>
      <c r="U12">
        <f>MEDIAN(D6:BZ6)</f>
        <v>843.15</v>
      </c>
    </row>
    <row r="13" spans="1:78" x14ac:dyDescent="0.35">
      <c r="C13" t="s">
        <v>12</v>
      </c>
      <c r="D13">
        <v>27</v>
      </c>
      <c r="E13">
        <v>28696.400000000005</v>
      </c>
      <c r="F13">
        <v>1062.8296296296298</v>
      </c>
      <c r="G13">
        <v>22040.948319087809</v>
      </c>
      <c r="K13" t="s">
        <v>33</v>
      </c>
      <c r="L13">
        <f>KURT(D3:BZ3)</f>
        <v>-0.52184213727010276</v>
      </c>
      <c r="M13">
        <f>KURT(D4:AD4)</f>
        <v>-0.14457149869967045</v>
      </c>
      <c r="N13">
        <f>KURT(D5:R5)</f>
        <v>0.20653494912962644</v>
      </c>
      <c r="O13">
        <f>KURT(D6:BO6)</f>
        <v>-0.39912913005586503</v>
      </c>
    </row>
    <row r="14" spans="1:78" x14ac:dyDescent="0.35">
      <c r="C14" t="s">
        <v>13</v>
      </c>
      <c r="D14">
        <v>15</v>
      </c>
      <c r="E14">
        <v>13137.5</v>
      </c>
      <c r="F14">
        <v>875.83333333333337</v>
      </c>
      <c r="G14">
        <v>13713.042380952276</v>
      </c>
      <c r="K14" t="s">
        <v>34</v>
      </c>
      <c r="L14">
        <f>(L11/6)*(L12^2+(L13^2)/4)</f>
        <v>0.93289719618083278</v>
      </c>
      <c r="M14">
        <f t="shared" ref="M14:N14" si="2">(M11/6)*(M12^2+(M13^2)/4)</f>
        <v>1.6732297648390038</v>
      </c>
      <c r="N14">
        <f t="shared" si="2"/>
        <v>1.8328231631428726</v>
      </c>
      <c r="O14">
        <f>(O11/6)*(O12^2+(O13^2)/4)</f>
        <v>1.7348807363726397</v>
      </c>
    </row>
    <row r="15" spans="1:78" ht="15" thickBot="1" x14ac:dyDescent="0.4">
      <c r="C15" s="8" t="s">
        <v>14</v>
      </c>
      <c r="D15" s="8">
        <v>64</v>
      </c>
      <c r="E15" s="8">
        <v>55419.499999999985</v>
      </c>
      <c r="F15" s="8">
        <v>865.92968749999977</v>
      </c>
      <c r="G15" s="8">
        <v>11572.680850694813</v>
      </c>
      <c r="K15" t="s">
        <v>35</v>
      </c>
      <c r="L15">
        <f>_xlfn.CHISQ.DIST.RT(L14,2)</f>
        <v>0.62722584860841468</v>
      </c>
      <c r="M15">
        <f t="shared" ref="M15:N15" si="3">_xlfn.CHISQ.DIST.RT(M14,2)</f>
        <v>0.43317439059499147</v>
      </c>
      <c r="N15">
        <f t="shared" si="3"/>
        <v>0.39995166304189972</v>
      </c>
      <c r="O15">
        <f>_xlfn.CHISQ.DIST.RT(O14,2)</f>
        <v>0.42002528455878085</v>
      </c>
    </row>
    <row r="18" spans="3:9" ht="15" thickBot="1" x14ac:dyDescent="0.4">
      <c r="C18" t="s">
        <v>15</v>
      </c>
    </row>
    <row r="19" spans="3:9" x14ac:dyDescent="0.35">
      <c r="C19" s="7" t="s">
        <v>16</v>
      </c>
      <c r="D19" s="7" t="s">
        <v>17</v>
      </c>
      <c r="E19" s="7" t="s">
        <v>18</v>
      </c>
      <c r="F19" s="7" t="s">
        <v>19</v>
      </c>
      <c r="G19" s="7" t="s">
        <v>20</v>
      </c>
      <c r="H19" s="7" t="s">
        <v>21</v>
      </c>
      <c r="I19" s="7" t="s">
        <v>22</v>
      </c>
    </row>
    <row r="20" spans="3:9" x14ac:dyDescent="0.35">
      <c r="C20" t="s">
        <v>23</v>
      </c>
      <c r="D20">
        <v>4270563.8985121641</v>
      </c>
      <c r="E20">
        <v>3</v>
      </c>
      <c r="F20">
        <v>1423521.2995040547</v>
      </c>
      <c r="G20" s="18">
        <v>81.172374752923744</v>
      </c>
      <c r="H20" s="18">
        <v>4.4839810758621693E-33</v>
      </c>
      <c r="I20" s="18">
        <v>2.6556471830172268</v>
      </c>
    </row>
    <row r="21" spans="3:9" x14ac:dyDescent="0.35">
      <c r="C21" t="s">
        <v>24</v>
      </c>
      <c r="D21">
        <v>3104051.973090047</v>
      </c>
      <c r="E21">
        <v>177</v>
      </c>
      <c r="F21">
        <v>17537.016797118911</v>
      </c>
    </row>
    <row r="23" spans="3:9" ht="15" thickBot="1" x14ac:dyDescent="0.4">
      <c r="C23" s="8" t="s">
        <v>25</v>
      </c>
      <c r="D23" s="8">
        <v>7374615.8716022111</v>
      </c>
      <c r="E23" s="8">
        <v>180</v>
      </c>
      <c r="F23" s="8"/>
      <c r="G23" s="8"/>
      <c r="H23" s="8"/>
      <c r="I23" s="8"/>
    </row>
    <row r="25" spans="3:9" x14ac:dyDescent="0.35">
      <c r="C25" s="6" t="s">
        <v>26</v>
      </c>
    </row>
    <row r="27" spans="3:9" ht="15" thickBot="1" x14ac:dyDescent="0.4">
      <c r="C27" t="s">
        <v>5</v>
      </c>
    </row>
    <row r="28" spans="3:9" x14ac:dyDescent="0.35">
      <c r="C28" s="7" t="s">
        <v>6</v>
      </c>
      <c r="D28" s="7" t="s">
        <v>7</v>
      </c>
      <c r="E28" s="7" t="s">
        <v>8</v>
      </c>
      <c r="F28" s="7" t="s">
        <v>9</v>
      </c>
      <c r="G28" s="7" t="s">
        <v>10</v>
      </c>
    </row>
    <row r="29" spans="3:9" x14ac:dyDescent="0.35">
      <c r="C29" t="s">
        <v>11</v>
      </c>
      <c r="D29">
        <v>64</v>
      </c>
      <c r="E29">
        <v>55419.499999999985</v>
      </c>
      <c r="F29">
        <v>865.92968749999977</v>
      </c>
      <c r="G29">
        <v>11572.680850694813</v>
      </c>
    </row>
    <row r="30" spans="3:9" ht="15" thickBot="1" x14ac:dyDescent="0.4">
      <c r="C30" s="8" t="s">
        <v>12</v>
      </c>
      <c r="D30" s="8">
        <v>75</v>
      </c>
      <c r="E30" s="8">
        <v>89995.099999999977</v>
      </c>
      <c r="F30" s="8">
        <v>1199.9346666666663</v>
      </c>
      <c r="G30" s="8">
        <v>21755.754457658408</v>
      </c>
    </row>
    <row r="33" spans="3:9" ht="15" thickBot="1" x14ac:dyDescent="0.4">
      <c r="C33" t="s">
        <v>15</v>
      </c>
    </row>
    <row r="34" spans="3:9" x14ac:dyDescent="0.35">
      <c r="C34" s="7" t="s">
        <v>16</v>
      </c>
      <c r="D34" s="7" t="s">
        <v>17</v>
      </c>
      <c r="E34" s="7" t="s">
        <v>18</v>
      </c>
      <c r="F34" s="7" t="s">
        <v>19</v>
      </c>
      <c r="G34" s="7" t="s">
        <v>20</v>
      </c>
      <c r="H34" s="7" t="s">
        <v>21</v>
      </c>
      <c r="I34" s="7" t="s">
        <v>22</v>
      </c>
    </row>
    <row r="35" spans="3:9" x14ac:dyDescent="0.35">
      <c r="C35" t="s">
        <v>23</v>
      </c>
      <c r="D35">
        <v>3852408.383589942</v>
      </c>
      <c r="E35">
        <v>1</v>
      </c>
      <c r="F35">
        <v>3852408.383589942</v>
      </c>
      <c r="G35" s="18">
        <v>225.64295969911652</v>
      </c>
      <c r="H35" s="18">
        <v>9.4399379927405726E-31</v>
      </c>
      <c r="I35" s="18">
        <v>3.9102341994105765</v>
      </c>
    </row>
    <row r="36" spans="3:9" x14ac:dyDescent="0.35">
      <c r="C36" t="s">
        <v>24</v>
      </c>
      <c r="D36">
        <v>2339004.7234604172</v>
      </c>
      <c r="E36">
        <v>137</v>
      </c>
      <c r="F36">
        <v>17073.027178543191</v>
      </c>
    </row>
    <row r="38" spans="3:9" ht="15" thickBot="1" x14ac:dyDescent="0.4">
      <c r="C38" s="8" t="s">
        <v>25</v>
      </c>
      <c r="D38" s="8">
        <v>6191413.1070503592</v>
      </c>
      <c r="E38" s="8">
        <v>138</v>
      </c>
      <c r="F38" s="8"/>
      <c r="G38" s="8"/>
      <c r="H38" s="8"/>
      <c r="I38" s="8"/>
    </row>
    <row r="40" spans="3:9" x14ac:dyDescent="0.35">
      <c r="C40" s="6" t="s">
        <v>27</v>
      </c>
    </row>
    <row r="42" spans="3:9" ht="15" thickBot="1" x14ac:dyDescent="0.4">
      <c r="C42" t="s">
        <v>5</v>
      </c>
    </row>
    <row r="43" spans="3:9" x14ac:dyDescent="0.35">
      <c r="C43" s="7" t="s">
        <v>6</v>
      </c>
      <c r="D43" s="7" t="s">
        <v>7</v>
      </c>
      <c r="E43" s="7" t="s">
        <v>8</v>
      </c>
      <c r="F43" s="7" t="s">
        <v>9</v>
      </c>
      <c r="G43" s="7" t="s">
        <v>10</v>
      </c>
    </row>
    <row r="44" spans="3:9" x14ac:dyDescent="0.35">
      <c r="C44" t="s">
        <v>11</v>
      </c>
      <c r="D44">
        <v>15</v>
      </c>
      <c r="E44">
        <v>13137.5</v>
      </c>
      <c r="F44">
        <v>875.83333333333337</v>
      </c>
      <c r="G44">
        <v>13713.042380952276</v>
      </c>
    </row>
    <row r="45" spans="3:9" ht="15" thickBot="1" x14ac:dyDescent="0.4">
      <c r="C45" s="8" t="s">
        <v>12</v>
      </c>
      <c r="D45" s="8">
        <v>75</v>
      </c>
      <c r="E45" s="8">
        <v>89995.099999999977</v>
      </c>
      <c r="F45" s="8">
        <v>1199.9346666666663</v>
      </c>
      <c r="G45" s="8">
        <v>21755.754457658408</v>
      </c>
    </row>
    <row r="48" spans="3:9" ht="15" thickBot="1" x14ac:dyDescent="0.4">
      <c r="C48" t="s">
        <v>15</v>
      </c>
    </row>
    <row r="49" spans="3:12" x14ac:dyDescent="0.35">
      <c r="C49" s="7" t="s">
        <v>16</v>
      </c>
      <c r="D49" s="7" t="s">
        <v>17</v>
      </c>
      <c r="E49" s="7" t="s">
        <v>18</v>
      </c>
      <c r="F49" s="7" t="s">
        <v>19</v>
      </c>
      <c r="G49" s="7" t="s">
        <v>20</v>
      </c>
      <c r="H49" s="7" t="s">
        <v>21</v>
      </c>
      <c r="I49" s="7" t="s">
        <v>22</v>
      </c>
    </row>
    <row r="50" spans="3:12" x14ac:dyDescent="0.35">
      <c r="C50" t="s">
        <v>23</v>
      </c>
      <c r="D50">
        <v>1313020.9283555553</v>
      </c>
      <c r="E50">
        <v>1</v>
      </c>
      <c r="F50">
        <v>1313020.9283555553</v>
      </c>
      <c r="G50" s="18">
        <v>64.124147602402331</v>
      </c>
      <c r="H50" s="18">
        <v>4.4686823678883208E-12</v>
      </c>
      <c r="I50" s="18">
        <v>3.9493210068606932</v>
      </c>
    </row>
    <row r="51" spans="3:12" x14ac:dyDescent="0.35">
      <c r="C51" t="s">
        <v>24</v>
      </c>
      <c r="D51">
        <v>1801908.4232000003</v>
      </c>
      <c r="E51">
        <v>88</v>
      </c>
      <c r="F51">
        <v>20476.232081818187</v>
      </c>
    </row>
    <row r="53" spans="3:12" ht="15" thickBot="1" x14ac:dyDescent="0.4">
      <c r="C53" s="8" t="s">
        <v>25</v>
      </c>
      <c r="D53" s="8">
        <v>3114929.3515555556</v>
      </c>
      <c r="E53" s="8">
        <v>89</v>
      </c>
      <c r="F53" s="8"/>
      <c r="G53" s="8"/>
      <c r="H53" s="8"/>
      <c r="I53" s="8"/>
    </row>
    <row r="55" spans="3:12" x14ac:dyDescent="0.35">
      <c r="C55" s="6" t="s">
        <v>28</v>
      </c>
      <c r="K55" s="12"/>
      <c r="L55" s="12"/>
    </row>
    <row r="56" spans="3:12" x14ac:dyDescent="0.35">
      <c r="K56" s="12"/>
      <c r="L56" s="12"/>
    </row>
    <row r="57" spans="3:12" ht="15" thickBot="1" x14ac:dyDescent="0.4">
      <c r="C57" t="s">
        <v>5</v>
      </c>
      <c r="K57" s="12"/>
      <c r="L57" s="12"/>
    </row>
    <row r="58" spans="3:12" x14ac:dyDescent="0.35">
      <c r="C58" s="17" t="s">
        <v>6</v>
      </c>
      <c r="D58" s="17" t="s">
        <v>7</v>
      </c>
      <c r="E58" s="17" t="s">
        <v>8</v>
      </c>
      <c r="F58" s="17" t="s">
        <v>9</v>
      </c>
      <c r="G58" s="17" t="s">
        <v>10</v>
      </c>
      <c r="K58" s="12"/>
      <c r="L58" s="12"/>
    </row>
    <row r="59" spans="3:12" x14ac:dyDescent="0.35">
      <c r="C59" s="15" t="s">
        <v>11</v>
      </c>
      <c r="D59" s="15">
        <v>75</v>
      </c>
      <c r="E59" s="15">
        <v>90795.099999999977</v>
      </c>
      <c r="F59" s="15">
        <v>1210.6013333333331</v>
      </c>
      <c r="G59" s="15">
        <v>16983.473376577367</v>
      </c>
      <c r="K59" s="12"/>
      <c r="L59" s="12"/>
    </row>
    <row r="60" spans="3:12" ht="15" thickBot="1" x14ac:dyDescent="0.4">
      <c r="C60" s="16" t="s">
        <v>12</v>
      </c>
      <c r="D60" s="16">
        <v>27</v>
      </c>
      <c r="E60" s="16">
        <v>31689.4</v>
      </c>
      <c r="F60" s="16">
        <v>1173.6814814814816</v>
      </c>
      <c r="G60" s="16">
        <v>7800.8654131054163</v>
      </c>
      <c r="K60" s="12"/>
      <c r="L60" s="12"/>
    </row>
    <row r="61" spans="3:12" x14ac:dyDescent="0.35">
      <c r="K61" s="12"/>
      <c r="L61" s="12"/>
    </row>
    <row r="62" spans="3:12" x14ac:dyDescent="0.35">
      <c r="K62" s="12"/>
      <c r="L62" s="12"/>
    </row>
    <row r="63" spans="3:12" ht="15" thickBot="1" x14ac:dyDescent="0.4">
      <c r="C63" t="s">
        <v>15</v>
      </c>
      <c r="K63" s="12"/>
      <c r="L63" s="12"/>
    </row>
    <row r="64" spans="3:12" x14ac:dyDescent="0.35">
      <c r="C64" s="17" t="s">
        <v>16</v>
      </c>
      <c r="D64" s="17" t="s">
        <v>17</v>
      </c>
      <c r="E64" s="17" t="s">
        <v>18</v>
      </c>
      <c r="F64" s="17" t="s">
        <v>19</v>
      </c>
      <c r="G64" s="17" t="s">
        <v>20</v>
      </c>
      <c r="H64" s="17" t="s">
        <v>21</v>
      </c>
      <c r="I64" s="17" t="s">
        <v>22</v>
      </c>
      <c r="K64" s="12"/>
      <c r="L64" s="12"/>
    </row>
    <row r="65" spans="3:12" x14ac:dyDescent="0.35">
      <c r="C65" s="15" t="s">
        <v>23</v>
      </c>
      <c r="D65" s="15">
        <v>27061.056941612391</v>
      </c>
      <c r="E65" s="15">
        <v>1</v>
      </c>
      <c r="F65" s="15">
        <v>27061.056941612391</v>
      </c>
      <c r="G65" s="15">
        <v>1.8540055935994324</v>
      </c>
      <c r="H65" s="15">
        <v>0.17637810469549034</v>
      </c>
      <c r="I65" s="15">
        <v>3.9361429863126585</v>
      </c>
      <c r="K65" s="13"/>
      <c r="L65" s="12"/>
    </row>
    <row r="66" spans="3:12" x14ac:dyDescent="0.35">
      <c r="C66" s="15" t="s">
        <v>24</v>
      </c>
      <c r="D66" s="15">
        <v>1459599.5306074074</v>
      </c>
      <c r="E66" s="15">
        <v>100</v>
      </c>
      <c r="F66" s="15">
        <v>14595.995306074074</v>
      </c>
      <c r="G66" s="15"/>
      <c r="H66" s="15"/>
      <c r="I66" s="15"/>
      <c r="K66" s="12"/>
      <c r="L66" s="12"/>
    </row>
    <row r="67" spans="3:12" x14ac:dyDescent="0.35">
      <c r="C67" s="15"/>
      <c r="D67" s="15"/>
      <c r="E67" s="15"/>
      <c r="F67" s="15"/>
      <c r="G67" s="15"/>
      <c r="H67" s="15"/>
      <c r="I67" s="15"/>
      <c r="K67" s="12"/>
      <c r="L67" s="12"/>
    </row>
    <row r="68" spans="3:12" ht="15" thickBot="1" x14ac:dyDescent="0.4">
      <c r="C68" s="16" t="s">
        <v>25</v>
      </c>
      <c r="D68" s="16">
        <v>1486660.5875490198</v>
      </c>
      <c r="E68" s="16">
        <v>101</v>
      </c>
      <c r="F68" s="16"/>
      <c r="G68" s="16"/>
      <c r="H68" s="16"/>
      <c r="I68" s="16"/>
      <c r="K68" s="12"/>
      <c r="L68" s="12"/>
    </row>
    <row r="69" spans="3:12" x14ac:dyDescent="0.35">
      <c r="K69" s="12"/>
      <c r="L69" s="12"/>
    </row>
    <row r="70" spans="3:12" x14ac:dyDescent="0.35">
      <c r="K70" s="12"/>
      <c r="L70" s="12"/>
    </row>
    <row r="71" spans="3:12" x14ac:dyDescent="0.35">
      <c r="K71" s="12"/>
      <c r="L71" s="12"/>
    </row>
    <row r="72" spans="3:12" x14ac:dyDescent="0.35">
      <c r="K72" s="12"/>
      <c r="L72" s="12"/>
    </row>
    <row r="73" spans="3:12" x14ac:dyDescent="0.35">
      <c r="K73" s="12"/>
      <c r="L73" s="12"/>
    </row>
    <row r="74" spans="3:12" x14ac:dyDescent="0.35">
      <c r="K74" s="12"/>
      <c r="L74" s="12"/>
    </row>
    <row r="75" spans="3:12" x14ac:dyDescent="0.35">
      <c r="K75" s="12"/>
      <c r="L75" s="12"/>
    </row>
    <row r="76" spans="3:12" x14ac:dyDescent="0.35">
      <c r="K76" s="12"/>
      <c r="L76" s="12"/>
    </row>
    <row r="77" spans="3:12" x14ac:dyDescent="0.35">
      <c r="K77" s="12"/>
      <c r="L77" s="12"/>
    </row>
    <row r="78" spans="3:12" x14ac:dyDescent="0.35">
      <c r="K78" s="12"/>
      <c r="L78" s="12"/>
    </row>
    <row r="79" spans="3:12" x14ac:dyDescent="0.35">
      <c r="K79" s="12"/>
      <c r="L79" s="12"/>
    </row>
    <row r="80" spans="3:12" x14ac:dyDescent="0.35">
      <c r="K80" s="12"/>
      <c r="L80" s="12"/>
    </row>
    <row r="81" spans="11:12" x14ac:dyDescent="0.35">
      <c r="K81" s="12"/>
      <c r="L81" s="12"/>
    </row>
    <row r="82" spans="11:12" x14ac:dyDescent="0.35">
      <c r="K82" s="12"/>
      <c r="L82" s="14"/>
    </row>
    <row r="83" spans="11:12" x14ac:dyDescent="0.35">
      <c r="K83" s="12"/>
      <c r="L83" s="14"/>
    </row>
    <row r="84" spans="11:12" x14ac:dyDescent="0.35">
      <c r="K84" s="12"/>
      <c r="L84" s="14"/>
    </row>
    <row r="85" spans="11:12" x14ac:dyDescent="0.35">
      <c r="K85" s="13"/>
      <c r="L85" s="14"/>
    </row>
    <row r="86" spans="11:12" x14ac:dyDescent="0.35">
      <c r="K86" s="12"/>
      <c r="L86" s="14"/>
    </row>
    <row r="87" spans="11:12" x14ac:dyDescent="0.35">
      <c r="K87" s="13"/>
      <c r="L87" s="14"/>
    </row>
    <row r="88" spans="11:12" x14ac:dyDescent="0.35">
      <c r="K88" s="12"/>
      <c r="L88" s="14"/>
    </row>
    <row r="89" spans="11:12" x14ac:dyDescent="0.35">
      <c r="K89" s="12"/>
      <c r="L89" s="14"/>
    </row>
    <row r="90" spans="11:12" x14ac:dyDescent="0.35">
      <c r="K90" s="12"/>
      <c r="L90" s="14"/>
    </row>
    <row r="91" spans="11:12" x14ac:dyDescent="0.35">
      <c r="K91" s="13"/>
      <c r="L91" s="14"/>
    </row>
    <row r="92" spans="11:12" x14ac:dyDescent="0.35">
      <c r="K92" s="12"/>
      <c r="L92" s="14"/>
    </row>
    <row r="93" spans="11:12" x14ac:dyDescent="0.35">
      <c r="K93" s="12"/>
      <c r="L93" s="14"/>
    </row>
    <row r="94" spans="11:12" x14ac:dyDescent="0.35">
      <c r="K94" s="13"/>
      <c r="L94" s="14"/>
    </row>
    <row r="95" spans="11:12" x14ac:dyDescent="0.35">
      <c r="K95" s="12"/>
      <c r="L95" s="14"/>
    </row>
    <row r="96" spans="11:12" x14ac:dyDescent="0.35">
      <c r="K96" s="13"/>
      <c r="L96" s="14"/>
    </row>
    <row r="97" spans="11:12" x14ac:dyDescent="0.35">
      <c r="K97" s="12"/>
      <c r="L97" s="14"/>
    </row>
    <row r="98" spans="11:12" x14ac:dyDescent="0.35">
      <c r="K98" s="12"/>
      <c r="L98" s="14"/>
    </row>
    <row r="99" spans="11:12" x14ac:dyDescent="0.35">
      <c r="K99" s="12"/>
      <c r="L99" s="14"/>
    </row>
    <row r="100" spans="11:12" x14ac:dyDescent="0.35">
      <c r="K100" s="13"/>
      <c r="L100" s="14"/>
    </row>
    <row r="101" spans="11:12" x14ac:dyDescent="0.35">
      <c r="K101" s="13"/>
      <c r="L101" s="14"/>
    </row>
    <row r="102" spans="11:12" x14ac:dyDescent="0.35">
      <c r="K102" s="12"/>
      <c r="L102" s="14"/>
    </row>
    <row r="103" spans="11:12" x14ac:dyDescent="0.35">
      <c r="K103" s="12"/>
      <c r="L103" s="14"/>
    </row>
    <row r="104" spans="11:12" x14ac:dyDescent="0.35">
      <c r="K104" s="12"/>
      <c r="L104" s="14"/>
    </row>
    <row r="105" spans="11:12" x14ac:dyDescent="0.35">
      <c r="K105" s="12"/>
      <c r="L105" s="14"/>
    </row>
    <row r="106" spans="11:12" x14ac:dyDescent="0.35">
      <c r="K106" s="13"/>
      <c r="L106" s="14"/>
    </row>
    <row r="107" spans="11:12" x14ac:dyDescent="0.35">
      <c r="K107" s="12"/>
      <c r="L107" s="14"/>
    </row>
    <row r="108" spans="11:12" x14ac:dyDescent="0.35">
      <c r="K108" s="12"/>
      <c r="L108" s="14"/>
    </row>
    <row r="109" spans="11:12" x14ac:dyDescent="0.35">
      <c r="K109" s="12"/>
      <c r="L109" s="14"/>
    </row>
    <row r="110" spans="11:12" x14ac:dyDescent="0.35">
      <c r="K110" s="13"/>
      <c r="L110" s="14"/>
    </row>
    <row r="111" spans="11:12" x14ac:dyDescent="0.35">
      <c r="K111" s="12"/>
      <c r="L111" s="14"/>
    </row>
    <row r="112" spans="11:12" x14ac:dyDescent="0.35">
      <c r="K112" s="12"/>
      <c r="L112" s="14"/>
    </row>
    <row r="113" spans="11:12" x14ac:dyDescent="0.35">
      <c r="K113" s="12"/>
      <c r="L113" s="14"/>
    </row>
    <row r="114" spans="11:12" x14ac:dyDescent="0.35">
      <c r="K114" s="13"/>
      <c r="L114" s="14"/>
    </row>
    <row r="115" spans="11:12" x14ac:dyDescent="0.35">
      <c r="K115" s="12"/>
      <c r="L115" s="14"/>
    </row>
    <row r="116" spans="11:12" x14ac:dyDescent="0.35">
      <c r="K116" s="12"/>
      <c r="L116" s="14"/>
    </row>
    <row r="117" spans="11:12" x14ac:dyDescent="0.35">
      <c r="K117" s="13"/>
      <c r="L117" s="14"/>
    </row>
    <row r="118" spans="11:12" x14ac:dyDescent="0.35">
      <c r="K118" s="12"/>
      <c r="L118" s="14"/>
    </row>
    <row r="119" spans="11:12" x14ac:dyDescent="0.35">
      <c r="K119" s="12"/>
      <c r="L119" s="14"/>
    </row>
    <row r="120" spans="11:12" x14ac:dyDescent="0.35">
      <c r="K120" s="13"/>
      <c r="L120" s="14"/>
    </row>
    <row r="121" spans="11:12" x14ac:dyDescent="0.35">
      <c r="K121" s="12"/>
      <c r="L121" s="14"/>
    </row>
    <row r="122" spans="11:12" x14ac:dyDescent="0.35">
      <c r="K122" s="13"/>
      <c r="L122" s="14"/>
    </row>
    <row r="123" spans="11:12" x14ac:dyDescent="0.35">
      <c r="K123" s="12"/>
      <c r="L123" s="14"/>
    </row>
    <row r="124" spans="11:12" x14ac:dyDescent="0.35">
      <c r="K124" s="13"/>
      <c r="L124" s="14"/>
    </row>
    <row r="125" spans="11:12" x14ac:dyDescent="0.35">
      <c r="K125" s="13"/>
      <c r="L125" s="14"/>
    </row>
    <row r="126" spans="11:12" x14ac:dyDescent="0.35">
      <c r="K126" s="13"/>
      <c r="L126" s="14"/>
    </row>
    <row r="127" spans="11:12" x14ac:dyDescent="0.35">
      <c r="K127" s="13"/>
      <c r="L127" s="14"/>
    </row>
    <row r="128" spans="11:12" x14ac:dyDescent="0.35">
      <c r="K128" s="12"/>
      <c r="L128" s="14"/>
    </row>
    <row r="129" spans="11:12" x14ac:dyDescent="0.35">
      <c r="K129" s="12"/>
      <c r="L129" s="1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01464-E3E3-4CEB-9018-38B0ED84E134}">
  <dimension ref="A1:T279"/>
  <sheetViews>
    <sheetView zoomScale="115" zoomScaleNormal="115" workbookViewId="0">
      <selection activeCell="G276" sqref="G276"/>
    </sheetView>
  </sheetViews>
  <sheetFormatPr defaultRowHeight="14.5" x14ac:dyDescent="0.35"/>
  <cols>
    <col min="3" max="3" width="10.453125" style="56" customWidth="1"/>
    <col min="17" max="17" width="11" bestFit="1" customWidth="1"/>
    <col min="19" max="19" width="12.6328125" bestFit="1" customWidth="1"/>
    <col min="20" max="20" width="11.6328125" bestFit="1" customWidth="1"/>
  </cols>
  <sheetData>
    <row r="1" spans="1:20" x14ac:dyDescent="0.35">
      <c r="A1" t="s">
        <v>30</v>
      </c>
      <c r="B1" t="s">
        <v>37</v>
      </c>
      <c r="H1" t="s">
        <v>297</v>
      </c>
      <c r="I1" t="s">
        <v>298</v>
      </c>
      <c r="J1" t="s">
        <v>299</v>
      </c>
    </row>
    <row r="2" spans="1:20" x14ac:dyDescent="0.35">
      <c r="B2" s="72" t="s">
        <v>97</v>
      </c>
      <c r="C2" s="56" t="s">
        <v>0</v>
      </c>
      <c r="D2">
        <v>1</v>
      </c>
      <c r="E2">
        <v>1.1000000000000001</v>
      </c>
      <c r="F2">
        <v>0.9</v>
      </c>
      <c r="H2" s="75">
        <f>MIN(D2:F2)</f>
        <v>0.9</v>
      </c>
      <c r="I2" s="75">
        <f>MAX(D2:F2)</f>
        <v>1.1000000000000001</v>
      </c>
      <c r="J2" s="75">
        <f>MEDIAN(D2:F2)</f>
        <v>1</v>
      </c>
      <c r="P2" s="6" t="s">
        <v>36</v>
      </c>
    </row>
    <row r="3" spans="1:20" x14ac:dyDescent="0.35">
      <c r="A3" s="11">
        <f>TTEST(D2:F2,D3:F3,2,2)</f>
        <v>4.5883059087490083E-3</v>
      </c>
      <c r="B3" s="72"/>
      <c r="C3" s="55" t="s">
        <v>177</v>
      </c>
      <c r="D3">
        <v>1.7244144852466385</v>
      </c>
      <c r="E3">
        <v>2.2148436747804401</v>
      </c>
      <c r="F3">
        <v>2.2996899725552087</v>
      </c>
      <c r="H3" s="75">
        <f t="shared" ref="H3:H17" si="0">MIN(D3:F3)</f>
        <v>1.7244144852466385</v>
      </c>
      <c r="I3" s="75">
        <f t="shared" ref="I3:I17" si="1">MAX(D3:F3)</f>
        <v>2.2996899725552087</v>
      </c>
      <c r="J3" s="75">
        <f t="shared" ref="J3:J17" si="2">MEDIAN(D3:F3)</f>
        <v>2.2148436747804401</v>
      </c>
      <c r="P3" s="6"/>
    </row>
    <row r="4" spans="1:20" x14ac:dyDescent="0.35">
      <c r="A4" s="11">
        <f>TTEST(D2:F2,D4:F4,2,2)</f>
        <v>3.0581064014847996E-4</v>
      </c>
      <c r="B4" s="72"/>
      <c r="C4" s="56" t="s">
        <v>178</v>
      </c>
      <c r="D4">
        <v>0.13885663994656597</v>
      </c>
      <c r="E4">
        <v>0.26494028323050001</v>
      </c>
      <c r="F4">
        <f>AVERAGE(D4:E4)</f>
        <v>0.20189846158853297</v>
      </c>
      <c r="H4" s="75">
        <f t="shared" si="0"/>
        <v>0.13885663994656597</v>
      </c>
      <c r="I4" s="75">
        <f t="shared" si="1"/>
        <v>0.26494028323050001</v>
      </c>
      <c r="J4" s="75">
        <f t="shared" si="2"/>
        <v>0.20189846158853297</v>
      </c>
      <c r="P4" t="s">
        <v>97</v>
      </c>
      <c r="Q4" s="56" t="s">
        <v>0</v>
      </c>
      <c r="R4" s="55" t="s">
        <v>177</v>
      </c>
      <c r="S4" s="56" t="s">
        <v>178</v>
      </c>
      <c r="T4" s="57" t="s">
        <v>159</v>
      </c>
    </row>
    <row r="5" spans="1:20" x14ac:dyDescent="0.35">
      <c r="A5" s="11">
        <f>TTEST(D2:F2,D5:F5,2,2)</f>
        <v>0.65876873203677411</v>
      </c>
      <c r="B5" s="72"/>
      <c r="C5" s="57" t="s">
        <v>159</v>
      </c>
      <c r="D5">
        <v>0.77990698208323905</v>
      </c>
      <c r="E5">
        <v>1.3989573239428206</v>
      </c>
      <c r="F5">
        <f>AVERAGE(D5:E5)</f>
        <v>1.0894321530130298</v>
      </c>
      <c r="H5" s="76">
        <f t="shared" si="0"/>
        <v>0.77990698208323905</v>
      </c>
      <c r="I5" s="76">
        <f t="shared" si="1"/>
        <v>1.3989573239428206</v>
      </c>
      <c r="J5" s="76">
        <f t="shared" si="2"/>
        <v>1.0894321530130298</v>
      </c>
      <c r="P5" t="s">
        <v>31</v>
      </c>
      <c r="Q5">
        <f>COUNT(D2:F2)</f>
        <v>3</v>
      </c>
      <c r="R5">
        <f>COUNT(D3:F3)</f>
        <v>3</v>
      </c>
      <c r="S5">
        <f>COUNT(D4:F4)</f>
        <v>3</v>
      </c>
      <c r="T5">
        <f>COUNT(D5:F5)</f>
        <v>3</v>
      </c>
    </row>
    <row r="6" spans="1:20" x14ac:dyDescent="0.35">
      <c r="B6" s="72" t="s">
        <v>54</v>
      </c>
      <c r="C6" s="56" t="s">
        <v>0</v>
      </c>
      <c r="D6">
        <v>1</v>
      </c>
      <c r="E6">
        <v>1.1000000000000001</v>
      </c>
      <c r="F6">
        <v>0.9</v>
      </c>
      <c r="H6" s="75">
        <f t="shared" si="0"/>
        <v>0.9</v>
      </c>
      <c r="I6" s="75">
        <f t="shared" si="1"/>
        <v>1.1000000000000001</v>
      </c>
      <c r="J6" s="75">
        <f t="shared" si="2"/>
        <v>1</v>
      </c>
      <c r="P6" t="s">
        <v>32</v>
      </c>
      <c r="Q6">
        <f>SKEW(D2:F2)</f>
        <v>4.496403249731884E-15</v>
      </c>
      <c r="R6">
        <f>SKEW(D3:F3)</f>
        <v>-1.5877394203720221</v>
      </c>
      <c r="S6">
        <f>SKEW(D4:F4)</f>
        <v>1.9984014443252818E-15</v>
      </c>
      <c r="T6">
        <f>SKEW(D5:F5)</f>
        <v>1.9984014443252818E-15</v>
      </c>
    </row>
    <row r="7" spans="1:20" x14ac:dyDescent="0.35">
      <c r="A7" s="11">
        <f>TTEST(D6:F6,D7:F7,2,2)</f>
        <v>1.1157284687814209E-3</v>
      </c>
      <c r="B7" s="72"/>
      <c r="C7" s="55" t="s">
        <v>177</v>
      </c>
      <c r="D7">
        <v>0.24688351975079004</v>
      </c>
      <c r="E7">
        <v>0.43404500875155549</v>
      </c>
      <c r="F7">
        <v>0.29027097422829795</v>
      </c>
      <c r="H7" s="75">
        <f t="shared" si="0"/>
        <v>0.24688351975079004</v>
      </c>
      <c r="I7" s="75">
        <f t="shared" si="1"/>
        <v>0.43404500875155549</v>
      </c>
      <c r="J7" s="75">
        <f t="shared" si="2"/>
        <v>0.29027097422829795</v>
      </c>
      <c r="P7" t="s">
        <v>33</v>
      </c>
      <c r="Q7" t="e">
        <f>KURT(D2:F2)</f>
        <v>#DIV/0!</v>
      </c>
      <c r="R7" t="e">
        <f>KURT(D3:F3)</f>
        <v>#DIV/0!</v>
      </c>
      <c r="S7" t="e">
        <f>KURT(D4:F4)</f>
        <v>#DIV/0!</v>
      </c>
      <c r="T7" t="e">
        <f>KURT(D5:F5)</f>
        <v>#DIV/0!</v>
      </c>
    </row>
    <row r="8" spans="1:20" x14ac:dyDescent="0.35">
      <c r="A8" s="11">
        <f>TTEST(D6:F6,D8:F8,2,2)</f>
        <v>7.7063598654756704E-4</v>
      </c>
      <c r="B8" s="72"/>
      <c r="C8" s="56" t="s">
        <v>178</v>
      </c>
      <c r="D8">
        <v>1.57510448432462</v>
      </c>
      <c r="E8">
        <v>1.5236214238682</v>
      </c>
      <c r="F8">
        <f>AVERAGE(D8:E8)</f>
        <v>1.54936295409641</v>
      </c>
      <c r="H8" s="75">
        <f t="shared" si="0"/>
        <v>1.5236214238682</v>
      </c>
      <c r="I8" s="75">
        <f t="shared" si="1"/>
        <v>1.57510448432462</v>
      </c>
      <c r="J8" s="75">
        <f t="shared" si="2"/>
        <v>1.54936295409641</v>
      </c>
      <c r="P8" t="s">
        <v>34</v>
      </c>
      <c r="Q8" t="e">
        <f>(Q5/6)*(Q6^2+(Q7^2)/4)</f>
        <v>#DIV/0!</v>
      </c>
      <c r="R8" t="e">
        <f t="shared" ref="R8:S8" si="3">(R5/6)*(R6^2+(R7^2)/4)</f>
        <v>#DIV/0!</v>
      </c>
      <c r="S8" t="e">
        <f t="shared" si="3"/>
        <v>#DIV/0!</v>
      </c>
      <c r="T8" t="e">
        <f>(T5/6)*(T6^2+(T7^2)/4)</f>
        <v>#DIV/0!</v>
      </c>
    </row>
    <row r="9" spans="1:20" x14ac:dyDescent="0.35">
      <c r="A9" s="11">
        <f>TTEST(D6:F6,D9:F9,2,2)</f>
        <v>0.49221936218065149</v>
      </c>
      <c r="B9" s="72"/>
      <c r="C9" s="57" t="s">
        <v>159</v>
      </c>
      <c r="D9">
        <v>0.86105235701995697</v>
      </c>
      <c r="E9">
        <v>1.38236484971122</v>
      </c>
      <c r="F9">
        <f>AVERAGE(D9:E9)</f>
        <v>1.1217086033655885</v>
      </c>
      <c r="H9" s="76">
        <f t="shared" si="0"/>
        <v>0.86105235701995697</v>
      </c>
      <c r="I9" s="76">
        <f t="shared" si="1"/>
        <v>1.38236484971122</v>
      </c>
      <c r="J9" s="76">
        <f t="shared" si="2"/>
        <v>1.1217086033655885</v>
      </c>
      <c r="P9" t="s">
        <v>35</v>
      </c>
      <c r="Q9" t="e">
        <f>_xlfn.CHISQ.DIST.RT(Q8,2)</f>
        <v>#DIV/0!</v>
      </c>
      <c r="R9" t="e">
        <f t="shared" ref="R9:S9" si="4">_xlfn.CHISQ.DIST.RT(R8,2)</f>
        <v>#DIV/0!</v>
      </c>
      <c r="S9" t="e">
        <f t="shared" si="4"/>
        <v>#DIV/0!</v>
      </c>
      <c r="T9" t="e">
        <f>_xlfn.CHISQ.DIST.RT(T8,2)</f>
        <v>#DIV/0!</v>
      </c>
    </row>
    <row r="10" spans="1:20" x14ac:dyDescent="0.35">
      <c r="B10" s="72" t="s">
        <v>98</v>
      </c>
      <c r="C10" s="56" t="s">
        <v>0</v>
      </c>
      <c r="D10">
        <v>1</v>
      </c>
      <c r="E10">
        <v>1.2</v>
      </c>
      <c r="F10">
        <v>0.8</v>
      </c>
      <c r="H10" s="75">
        <f t="shared" si="0"/>
        <v>0.8</v>
      </c>
      <c r="I10" s="75">
        <f t="shared" si="1"/>
        <v>1.2</v>
      </c>
      <c r="J10" s="75">
        <f t="shared" si="2"/>
        <v>1</v>
      </c>
    </row>
    <row r="11" spans="1:20" x14ac:dyDescent="0.35">
      <c r="A11" s="11">
        <f>TTEST(D10:F10,D11:F11,2,2)</f>
        <v>1.9618507613515484E-3</v>
      </c>
      <c r="B11" s="72"/>
      <c r="C11" s="55" t="s">
        <v>177</v>
      </c>
      <c r="D11">
        <v>0.12251064827956207</v>
      </c>
      <c r="E11">
        <v>0.15963374523681981</v>
      </c>
      <c r="F11">
        <v>0.18737762763333726</v>
      </c>
      <c r="H11" s="75">
        <f t="shared" si="0"/>
        <v>0.12251064827956207</v>
      </c>
      <c r="I11" s="75">
        <f t="shared" si="1"/>
        <v>0.18737762763333726</v>
      </c>
      <c r="J11" s="75">
        <f t="shared" si="2"/>
        <v>0.15963374523681981</v>
      </c>
      <c r="P11" t="s">
        <v>54</v>
      </c>
      <c r="Q11" s="56" t="s">
        <v>0</v>
      </c>
      <c r="R11" s="55" t="s">
        <v>177</v>
      </c>
      <c r="S11" s="56" t="s">
        <v>178</v>
      </c>
      <c r="T11" s="57" t="s">
        <v>159</v>
      </c>
    </row>
    <row r="12" spans="1:20" x14ac:dyDescent="0.35">
      <c r="A12" s="11">
        <f>TTEST(D10:F10,D12:F12,2,2)</f>
        <v>2.0408288662619626E-2</v>
      </c>
      <c r="B12" s="72"/>
      <c r="C12" s="56" t="s">
        <v>178</v>
      </c>
      <c r="D12">
        <v>1.5236214238682</v>
      </c>
      <c r="E12">
        <v>1.3858873611289799</v>
      </c>
      <c r="F12">
        <f>AVERAGE(D12:E12)</f>
        <v>1.45475439249859</v>
      </c>
      <c r="H12" s="75">
        <f t="shared" si="0"/>
        <v>1.3858873611289799</v>
      </c>
      <c r="I12" s="75">
        <f t="shared" si="1"/>
        <v>1.5236214238682</v>
      </c>
      <c r="J12" s="75">
        <f t="shared" si="2"/>
        <v>1.45475439249859</v>
      </c>
      <c r="P12" t="s">
        <v>31</v>
      </c>
      <c r="Q12">
        <f>COUNT(D6:F6)</f>
        <v>3</v>
      </c>
      <c r="R12">
        <f>COUNT(D7:F7)</f>
        <v>3</v>
      </c>
      <c r="S12">
        <f>COUNT(D8:F8)</f>
        <v>3</v>
      </c>
      <c r="T12">
        <f>COUNT(D9:F9)</f>
        <v>3</v>
      </c>
    </row>
    <row r="13" spans="1:20" x14ac:dyDescent="0.35">
      <c r="A13" s="11">
        <f>TTEST(D10:F10,D13:F13,2,2)</f>
        <v>0.82558907222946232</v>
      </c>
      <c r="B13" s="72"/>
      <c r="C13" s="57" t="s">
        <v>159</v>
      </c>
      <c r="D13">
        <v>0.84483013475061397</v>
      </c>
      <c r="E13">
        <v>1.23064241399876</v>
      </c>
      <c r="F13">
        <f>AVERAGE(D13:E13)</f>
        <v>1.037736274374687</v>
      </c>
      <c r="H13" s="76">
        <f t="shared" si="0"/>
        <v>0.84483013475061397</v>
      </c>
      <c r="I13" s="76">
        <f t="shared" si="1"/>
        <v>1.23064241399876</v>
      </c>
      <c r="J13" s="76">
        <f t="shared" si="2"/>
        <v>1.037736274374687</v>
      </c>
      <c r="P13" t="s">
        <v>32</v>
      </c>
      <c r="Q13">
        <f>SKEW(D6:F6)</f>
        <v>4.496403249731884E-15</v>
      </c>
      <c r="R13">
        <f>SKEW(D7:F7)</f>
        <v>1.3577439624474472</v>
      </c>
      <c r="S13">
        <f>SKEW(D8:F8)</f>
        <v>0</v>
      </c>
      <c r="T13">
        <f>SKEW(D9:F9)</f>
        <v>-1.9984014443252818E-15</v>
      </c>
    </row>
    <row r="14" spans="1:20" x14ac:dyDescent="0.35">
      <c r="B14" s="72" t="s">
        <v>99</v>
      </c>
      <c r="C14" s="56" t="s">
        <v>0</v>
      </c>
      <c r="D14">
        <v>1</v>
      </c>
      <c r="E14">
        <v>1.1000000000000001</v>
      </c>
      <c r="F14">
        <v>0.9</v>
      </c>
      <c r="H14" s="75">
        <f t="shared" si="0"/>
        <v>0.9</v>
      </c>
      <c r="I14" s="75">
        <f>MAX(D14:F14)</f>
        <v>1.1000000000000001</v>
      </c>
      <c r="J14" s="75">
        <f t="shared" si="2"/>
        <v>1</v>
      </c>
      <c r="P14" t="s">
        <v>33</v>
      </c>
      <c r="Q14" t="e">
        <f>KURT(D6:F6)</f>
        <v>#DIV/0!</v>
      </c>
      <c r="R14" t="e">
        <f>KURT(D7:F7)</f>
        <v>#DIV/0!</v>
      </c>
      <c r="S14" t="e">
        <f>KURT(D8:F8)</f>
        <v>#DIV/0!</v>
      </c>
      <c r="T14" t="e">
        <f>KURT(D9:F9)</f>
        <v>#DIV/0!</v>
      </c>
    </row>
    <row r="15" spans="1:20" x14ac:dyDescent="0.35">
      <c r="A15" s="11">
        <f>TTEST(D14:F14,D15:F15,2,2)</f>
        <v>1.4671567148334964E-4</v>
      </c>
      <c r="B15" s="72"/>
      <c r="C15" s="55" t="s">
        <v>177</v>
      </c>
      <c r="D15">
        <v>0.16621155645202659</v>
      </c>
      <c r="E15">
        <v>0.19357515596896949</v>
      </c>
      <c r="F15">
        <v>0.16235658407451767</v>
      </c>
      <c r="H15" s="75">
        <f t="shared" si="0"/>
        <v>0.16235658407451767</v>
      </c>
      <c r="I15" s="75">
        <f t="shared" si="1"/>
        <v>0.19357515596896949</v>
      </c>
      <c r="J15" s="75">
        <f t="shared" si="2"/>
        <v>0.16621155645202659</v>
      </c>
      <c r="P15" t="s">
        <v>34</v>
      </c>
      <c r="Q15" t="e">
        <f>(Q12/6)*(Q13^2+(Q14^2)/4)</f>
        <v>#DIV/0!</v>
      </c>
      <c r="R15" t="e">
        <f t="shared" ref="R15:S15" si="5">(R12/6)*(R13^2+(R14^2)/4)</f>
        <v>#DIV/0!</v>
      </c>
      <c r="S15" t="e">
        <f t="shared" si="5"/>
        <v>#DIV/0!</v>
      </c>
      <c r="T15" t="e">
        <f>(T12/6)*(T13^2+(T14^2)/4)</f>
        <v>#DIV/0!</v>
      </c>
    </row>
    <row r="16" spans="1:20" x14ac:dyDescent="0.35">
      <c r="A16" s="11">
        <f>TTEST(D14:F14,D16:F16,2,2)</f>
        <v>4.3314697058283646E-3</v>
      </c>
      <c r="B16" s="72"/>
      <c r="C16" s="56" t="s">
        <v>178</v>
      </c>
      <c r="D16">
        <v>1.3858873611289799</v>
      </c>
      <c r="E16">
        <v>1.3210037593106001</v>
      </c>
      <c r="F16">
        <f>AVERAGE(D16:E16)</f>
        <v>1.3534455602197899</v>
      </c>
      <c r="H16" s="75">
        <f t="shared" si="0"/>
        <v>1.3210037593106001</v>
      </c>
      <c r="I16" s="75">
        <f t="shared" si="1"/>
        <v>1.3858873611289799</v>
      </c>
      <c r="J16" s="75">
        <f t="shared" si="2"/>
        <v>1.3534455602197899</v>
      </c>
      <c r="P16" t="s">
        <v>35</v>
      </c>
      <c r="Q16" t="e">
        <f>_xlfn.CHISQ.DIST.RT(Q15,2)</f>
        <v>#DIV/0!</v>
      </c>
      <c r="R16" t="e">
        <f t="shared" ref="R16:S16" si="6">_xlfn.CHISQ.DIST.RT(R15,2)</f>
        <v>#DIV/0!</v>
      </c>
      <c r="S16" t="e">
        <f t="shared" si="6"/>
        <v>#DIV/0!</v>
      </c>
      <c r="T16" t="e">
        <f>_xlfn.CHISQ.DIST.RT(T15,2)</f>
        <v>#DIV/0!</v>
      </c>
    </row>
    <row r="17" spans="1:20" x14ac:dyDescent="0.35">
      <c r="A17" s="11">
        <f>TTEST(D14:F14,D17:F17,2,2)</f>
        <v>0.61247261144880949</v>
      </c>
      <c r="B17" s="72"/>
      <c r="C17" s="57" t="s">
        <v>159</v>
      </c>
      <c r="D17">
        <v>0.84308480742388003</v>
      </c>
      <c r="E17">
        <v>1.3210037593106001</v>
      </c>
      <c r="F17">
        <f>AVERAGE(D17:E17)</f>
        <v>1.0820442833672401</v>
      </c>
      <c r="H17" s="75">
        <f t="shared" si="0"/>
        <v>0.84308480742388003</v>
      </c>
      <c r="I17" s="75">
        <f t="shared" si="1"/>
        <v>1.3210037593106001</v>
      </c>
      <c r="J17" s="75">
        <f t="shared" si="2"/>
        <v>1.0820442833672401</v>
      </c>
    </row>
    <row r="18" spans="1:20" x14ac:dyDescent="0.35">
      <c r="P18" t="s">
        <v>98</v>
      </c>
      <c r="Q18" s="56" t="s">
        <v>0</v>
      </c>
      <c r="R18" s="55" t="s">
        <v>177</v>
      </c>
      <c r="S18" s="56" t="s">
        <v>178</v>
      </c>
      <c r="T18" s="57" t="s">
        <v>159</v>
      </c>
    </row>
    <row r="19" spans="1:20" x14ac:dyDescent="0.35">
      <c r="P19" t="s">
        <v>31</v>
      </c>
      <c r="Q19">
        <f>COUNT(D10:F10)</f>
        <v>3</v>
      </c>
      <c r="R19">
        <f>COUNT(D11:F11)</f>
        <v>3</v>
      </c>
      <c r="S19">
        <f>COUNT(D12:F12)</f>
        <v>3</v>
      </c>
      <c r="T19">
        <f>COUNT(D13:F13)</f>
        <v>3</v>
      </c>
    </row>
    <row r="20" spans="1:20" x14ac:dyDescent="0.35">
      <c r="P20" t="s">
        <v>32</v>
      </c>
      <c r="Q20">
        <f>SKEW(D10:F10)</f>
        <v>0</v>
      </c>
      <c r="R20">
        <f>SKEW(D11:F11)</f>
        <v>-0.42828211426355722</v>
      </c>
      <c r="S20">
        <f>SKEW(D12:F12)</f>
        <v>-2.9476421303797906E-14</v>
      </c>
      <c r="T20">
        <f>SKEW(D13:F13)</f>
        <v>0</v>
      </c>
    </row>
    <row r="21" spans="1:20" x14ac:dyDescent="0.35">
      <c r="P21" t="s">
        <v>33</v>
      </c>
      <c r="Q21" t="e">
        <f>KURT(D10:F10)</f>
        <v>#DIV/0!</v>
      </c>
      <c r="R21" t="e">
        <f>KURT(D11:F11)</f>
        <v>#DIV/0!</v>
      </c>
      <c r="S21" t="e">
        <f>KURT(D12:F12)</f>
        <v>#DIV/0!</v>
      </c>
      <c r="T21" t="e">
        <f>KURT(D13:F13)</f>
        <v>#DIV/0!</v>
      </c>
    </row>
    <row r="22" spans="1:20" x14ac:dyDescent="0.35">
      <c r="P22" t="s">
        <v>34</v>
      </c>
      <c r="Q22" t="e">
        <f>(Q19/6)*(Q20^2+(Q21^2)/4)</f>
        <v>#DIV/0!</v>
      </c>
      <c r="R22" t="e">
        <f t="shared" ref="R22:S22" si="7">(R19/6)*(R20^2+(R21^2)/4)</f>
        <v>#DIV/0!</v>
      </c>
      <c r="S22" t="e">
        <f t="shared" si="7"/>
        <v>#DIV/0!</v>
      </c>
      <c r="T22" t="e">
        <f>(T19/6)*(T20^2+(T21^2)/4)</f>
        <v>#DIV/0!</v>
      </c>
    </row>
    <row r="23" spans="1:20" x14ac:dyDescent="0.35">
      <c r="P23" t="s">
        <v>35</v>
      </c>
      <c r="Q23" t="e">
        <f>_xlfn.CHISQ.DIST.RT(Q22,2)</f>
        <v>#DIV/0!</v>
      </c>
      <c r="R23" t="e">
        <f t="shared" ref="R23:S23" si="8">_xlfn.CHISQ.DIST.RT(R22,2)</f>
        <v>#DIV/0!</v>
      </c>
      <c r="S23" t="e">
        <f t="shared" si="8"/>
        <v>#DIV/0!</v>
      </c>
      <c r="T23" t="e">
        <f>_xlfn.CHISQ.DIST.RT(T22,2)</f>
        <v>#DIV/0!</v>
      </c>
    </row>
    <row r="25" spans="1:20" x14ac:dyDescent="0.35">
      <c r="P25" t="s">
        <v>99</v>
      </c>
      <c r="Q25" s="56" t="s">
        <v>0</v>
      </c>
      <c r="R25" s="55" t="s">
        <v>177</v>
      </c>
      <c r="S25" s="56" t="s">
        <v>178</v>
      </c>
      <c r="T25" s="57" t="s">
        <v>159</v>
      </c>
    </row>
    <row r="26" spans="1:20" x14ac:dyDescent="0.35">
      <c r="P26" t="s">
        <v>31</v>
      </c>
      <c r="Q26">
        <f>COUNT(D14:F14)</f>
        <v>3</v>
      </c>
      <c r="R26">
        <f>COUNT(D15:F15)</f>
        <v>3</v>
      </c>
      <c r="S26">
        <f>COUNT(D16:F16)</f>
        <v>3</v>
      </c>
      <c r="T26">
        <f>COUNT(D17:F17)</f>
        <v>3</v>
      </c>
    </row>
    <row r="27" spans="1:20" x14ac:dyDescent="0.35">
      <c r="P27" t="s">
        <v>32</v>
      </c>
      <c r="Q27">
        <f>SKEW(D14:F14)</f>
        <v>4.496403249731884E-15</v>
      </c>
      <c r="R27">
        <f>SKEW(D15:F15)</f>
        <v>1.632632424333387</v>
      </c>
      <c r="S27">
        <f>SKEW(D16:F16)</f>
        <v>-3.0475622025960547E-14</v>
      </c>
      <c r="T27">
        <f>SKEW(D17:F17)</f>
        <v>-1.9984014443252818E-15</v>
      </c>
    </row>
    <row r="28" spans="1:20" x14ac:dyDescent="0.35">
      <c r="P28" t="s">
        <v>33</v>
      </c>
      <c r="Q28" t="e">
        <f>KURT(D14:F14)</f>
        <v>#DIV/0!</v>
      </c>
      <c r="R28" t="e">
        <f>KURT(D15:F15)</f>
        <v>#DIV/0!</v>
      </c>
      <c r="S28" t="e">
        <f>KURT(D16:F16)</f>
        <v>#DIV/0!</v>
      </c>
      <c r="T28" t="e">
        <f>KURT(D17:F17)</f>
        <v>#DIV/0!</v>
      </c>
    </row>
    <row r="29" spans="1:20" x14ac:dyDescent="0.35">
      <c r="P29" t="s">
        <v>34</v>
      </c>
      <c r="Q29" t="e">
        <f>(Q26/6)*(Q27^2+(Q28^2)/4)</f>
        <v>#DIV/0!</v>
      </c>
      <c r="R29" t="e">
        <f t="shared" ref="R29:S29" si="9">(R26/6)*(R27^2+(R28^2)/4)</f>
        <v>#DIV/0!</v>
      </c>
      <c r="S29" t="e">
        <f t="shared" si="9"/>
        <v>#DIV/0!</v>
      </c>
      <c r="T29" t="e">
        <f>(T26/6)*(T27^2+(T28^2)/4)</f>
        <v>#DIV/0!</v>
      </c>
    </row>
    <row r="30" spans="1:20" x14ac:dyDescent="0.35">
      <c r="P30" t="s">
        <v>35</v>
      </c>
      <c r="Q30" t="e">
        <f>_xlfn.CHISQ.DIST.RT(Q29,2)</f>
        <v>#DIV/0!</v>
      </c>
      <c r="R30" t="e">
        <f t="shared" ref="R30:S30" si="10">_xlfn.CHISQ.DIST.RT(R29,2)</f>
        <v>#DIV/0!</v>
      </c>
      <c r="S30" t="e">
        <f t="shared" si="10"/>
        <v>#DIV/0!</v>
      </c>
      <c r="T30" t="e">
        <f>_xlfn.CHISQ.DIST.RT(T29,2)</f>
        <v>#DIV/0!</v>
      </c>
    </row>
    <row r="33" spans="2:10" x14ac:dyDescent="0.35">
      <c r="B33" s="6" t="s">
        <v>100</v>
      </c>
      <c r="C33"/>
    </row>
    <row r="34" spans="2:10" x14ac:dyDescent="0.35">
      <c r="C34"/>
    </row>
    <row r="35" spans="2:10" ht="15" thickBot="1" x14ac:dyDescent="0.4">
      <c r="B35" t="s">
        <v>5</v>
      </c>
      <c r="C35"/>
    </row>
    <row r="36" spans="2:10" x14ac:dyDescent="0.35">
      <c r="B36" s="17" t="s">
        <v>6</v>
      </c>
      <c r="C36" s="17" t="s">
        <v>7</v>
      </c>
      <c r="D36" s="17" t="s">
        <v>8</v>
      </c>
      <c r="E36" s="17" t="s">
        <v>9</v>
      </c>
      <c r="F36" s="17" t="s">
        <v>10</v>
      </c>
    </row>
    <row r="37" spans="2:10" x14ac:dyDescent="0.35">
      <c r="B37" s="15" t="s">
        <v>63</v>
      </c>
      <c r="C37" s="15">
        <v>3</v>
      </c>
      <c r="D37" s="15">
        <v>3</v>
      </c>
      <c r="E37" s="15">
        <v>1</v>
      </c>
      <c r="F37" s="15">
        <v>1.0000000000000005E-2</v>
      </c>
    </row>
    <row r="38" spans="2:10" x14ac:dyDescent="0.35">
      <c r="B38" s="15" t="s">
        <v>64</v>
      </c>
      <c r="C38" s="15">
        <v>3</v>
      </c>
      <c r="D38" s="15">
        <v>6.2389481325822871</v>
      </c>
      <c r="E38" s="15">
        <v>2.0796493775274292</v>
      </c>
      <c r="F38" s="15">
        <v>9.6443595081829869E-2</v>
      </c>
    </row>
    <row r="39" spans="2:10" x14ac:dyDescent="0.35">
      <c r="B39" s="15" t="s">
        <v>65</v>
      </c>
      <c r="C39" s="15">
        <v>3</v>
      </c>
      <c r="D39" s="15">
        <v>0.60569538476559892</v>
      </c>
      <c r="E39" s="15">
        <v>0.20189846158853297</v>
      </c>
      <c r="F39" s="15">
        <v>3.9742712759376006E-3</v>
      </c>
    </row>
    <row r="40" spans="2:10" ht="15" thickBot="1" x14ac:dyDescent="0.4">
      <c r="B40" s="16" t="s">
        <v>69</v>
      </c>
      <c r="C40" s="16">
        <v>3</v>
      </c>
      <c r="D40" s="16">
        <v>3.2682964590390893</v>
      </c>
      <c r="E40" s="16">
        <v>1.0894321530130298</v>
      </c>
      <c r="F40" s="16">
        <v>9.5805831439116362E-2</v>
      </c>
    </row>
    <row r="41" spans="2:10" x14ac:dyDescent="0.35">
      <c r="C41"/>
    </row>
    <row r="42" spans="2:10" x14ac:dyDescent="0.35">
      <c r="C42"/>
    </row>
    <row r="43" spans="2:10" ht="15" thickBot="1" x14ac:dyDescent="0.4">
      <c r="B43" t="s">
        <v>15</v>
      </c>
      <c r="C43"/>
    </row>
    <row r="44" spans="2:10" x14ac:dyDescent="0.35">
      <c r="B44" s="17" t="s">
        <v>16</v>
      </c>
      <c r="C44" s="17" t="s">
        <v>17</v>
      </c>
      <c r="D44" s="17" t="s">
        <v>18</v>
      </c>
      <c r="E44" s="17" t="s">
        <v>19</v>
      </c>
      <c r="F44" s="17" t="s">
        <v>20</v>
      </c>
      <c r="G44" s="17" t="s">
        <v>21</v>
      </c>
      <c r="H44" s="17" t="s">
        <v>22</v>
      </c>
      <c r="I44" s="66"/>
      <c r="J44" s="66"/>
    </row>
    <row r="45" spans="2:10" x14ac:dyDescent="0.35">
      <c r="B45" s="15" t="s">
        <v>23</v>
      </c>
      <c r="C45" s="15">
        <v>5.3286012460879641</v>
      </c>
      <c r="D45" s="15">
        <v>3</v>
      </c>
      <c r="E45" s="15">
        <v>1.7762004153626547</v>
      </c>
      <c r="F45" s="15">
        <v>34.45191671642106</v>
      </c>
      <c r="G45" s="15">
        <v>6.3642668021975666E-5</v>
      </c>
      <c r="H45" s="15">
        <v>4.0661805513511613</v>
      </c>
      <c r="I45" s="15"/>
      <c r="J45" s="15"/>
    </row>
    <row r="46" spans="2:10" x14ac:dyDescent="0.35">
      <c r="B46" s="15" t="s">
        <v>24</v>
      </c>
      <c r="C46" s="15">
        <v>0.4124473955937672</v>
      </c>
      <c r="D46" s="15">
        <v>8</v>
      </c>
      <c r="E46" s="15">
        <v>5.15559244492209E-2</v>
      </c>
      <c r="F46" s="15"/>
      <c r="G46" s="15"/>
      <c r="H46" s="15"/>
      <c r="I46" s="15"/>
      <c r="J46" s="15"/>
    </row>
    <row r="47" spans="2:10" x14ac:dyDescent="0.35">
      <c r="B47" s="15"/>
      <c r="C47" s="15"/>
      <c r="D47" s="15"/>
      <c r="E47" s="15"/>
      <c r="F47" s="15"/>
      <c r="G47" s="15"/>
      <c r="H47" s="15"/>
      <c r="I47" s="15"/>
      <c r="J47" s="15"/>
    </row>
    <row r="48" spans="2:10" ht="15" thickBot="1" x14ac:dyDescent="0.4">
      <c r="B48" s="16" t="s">
        <v>25</v>
      </c>
      <c r="C48" s="16">
        <v>5.741048641681731</v>
      </c>
      <c r="D48" s="16">
        <v>11</v>
      </c>
      <c r="E48" s="16"/>
      <c r="F48" s="16"/>
      <c r="G48" s="16"/>
      <c r="H48" s="16"/>
      <c r="I48" s="15"/>
      <c r="J48" s="15"/>
    </row>
    <row r="50" spans="2:10" x14ac:dyDescent="0.35">
      <c r="B50" s="6" t="s">
        <v>179</v>
      </c>
      <c r="C50"/>
    </row>
    <row r="51" spans="2:10" x14ac:dyDescent="0.35">
      <c r="C51"/>
    </row>
    <row r="52" spans="2:10" ht="15" thickBot="1" x14ac:dyDescent="0.4">
      <c r="B52" t="s">
        <v>5</v>
      </c>
      <c r="C52"/>
    </row>
    <row r="53" spans="2:10" x14ac:dyDescent="0.35">
      <c r="B53" s="17" t="s">
        <v>6</v>
      </c>
      <c r="C53" s="17" t="s">
        <v>7</v>
      </c>
      <c r="D53" s="17" t="s">
        <v>8</v>
      </c>
      <c r="E53" s="17" t="s">
        <v>9</v>
      </c>
      <c r="F53" s="17" t="s">
        <v>10</v>
      </c>
    </row>
    <row r="54" spans="2:10" x14ac:dyDescent="0.35">
      <c r="B54" s="15" t="s">
        <v>63</v>
      </c>
      <c r="C54" s="15">
        <v>3</v>
      </c>
      <c r="D54" s="15">
        <v>3</v>
      </c>
      <c r="E54" s="15">
        <v>1</v>
      </c>
      <c r="F54" s="15">
        <v>1.0000000000000005E-2</v>
      </c>
    </row>
    <row r="55" spans="2:10" ht="15" thickBot="1" x14ac:dyDescent="0.4">
      <c r="B55" s="16" t="s">
        <v>64</v>
      </c>
      <c r="C55" s="16">
        <v>3</v>
      </c>
      <c r="D55" s="16">
        <v>6.2389481325822871</v>
      </c>
      <c r="E55" s="16">
        <v>2.0796493775274292</v>
      </c>
      <c r="F55" s="16">
        <v>9.6443595081829869E-2</v>
      </c>
    </row>
    <row r="56" spans="2:10" x14ac:dyDescent="0.35">
      <c r="C56"/>
    </row>
    <row r="57" spans="2:10" x14ac:dyDescent="0.35">
      <c r="C57"/>
    </row>
    <row r="58" spans="2:10" ht="15" thickBot="1" x14ac:dyDescent="0.4">
      <c r="B58" t="s">
        <v>15</v>
      </c>
      <c r="C58"/>
    </row>
    <row r="59" spans="2:10" x14ac:dyDescent="0.35">
      <c r="B59" s="17" t="s">
        <v>16</v>
      </c>
      <c r="C59" s="17" t="s">
        <v>17</v>
      </c>
      <c r="D59" s="17" t="s">
        <v>18</v>
      </c>
      <c r="E59" s="17" t="s">
        <v>19</v>
      </c>
      <c r="F59" s="17" t="s">
        <v>20</v>
      </c>
      <c r="G59" s="17" t="s">
        <v>21</v>
      </c>
      <c r="H59" s="17" t="s">
        <v>22</v>
      </c>
      <c r="I59" s="66"/>
      <c r="J59" s="66"/>
    </row>
    <row r="60" spans="2:10" x14ac:dyDescent="0.35">
      <c r="B60" s="15" t="s">
        <v>23</v>
      </c>
      <c r="C60" s="15">
        <v>1.7484641675930477</v>
      </c>
      <c r="D60" s="15">
        <v>1</v>
      </c>
      <c r="E60" s="15">
        <v>1.7484641675930477</v>
      </c>
      <c r="F60" s="15">
        <v>32.852407253792848</v>
      </c>
      <c r="G60" s="15">
        <v>4.5883059087490135E-3</v>
      </c>
      <c r="H60" s="15">
        <v>7.708647422176786</v>
      </c>
      <c r="I60" s="15"/>
      <c r="J60" s="15"/>
    </row>
    <row r="61" spans="2:10" x14ac:dyDescent="0.35">
      <c r="B61" s="15" t="s">
        <v>24</v>
      </c>
      <c r="C61" s="15">
        <v>0.21288719016365967</v>
      </c>
      <c r="D61" s="15">
        <v>4</v>
      </c>
      <c r="E61" s="15">
        <v>5.3221797540914918E-2</v>
      </c>
      <c r="F61" s="15"/>
      <c r="G61" s="15"/>
      <c r="H61" s="15"/>
      <c r="I61" s="15"/>
      <c r="J61" s="15"/>
    </row>
    <row r="62" spans="2:10" x14ac:dyDescent="0.35">
      <c r="B62" s="15"/>
      <c r="C62" s="15"/>
      <c r="D62" s="15"/>
      <c r="E62" s="15"/>
      <c r="F62" s="15"/>
      <c r="G62" s="15"/>
      <c r="H62" s="15"/>
      <c r="I62" s="15"/>
      <c r="J62" s="15"/>
    </row>
    <row r="63" spans="2:10" ht="15" thickBot="1" x14ac:dyDescent="0.4">
      <c r="B63" s="16" t="s">
        <v>25</v>
      </c>
      <c r="C63" s="16">
        <v>1.9613513577567074</v>
      </c>
      <c r="D63" s="16">
        <v>5</v>
      </c>
      <c r="E63" s="16"/>
      <c r="F63" s="16"/>
      <c r="G63" s="16"/>
      <c r="H63" s="16"/>
      <c r="I63" s="15"/>
      <c r="J63" s="15"/>
    </row>
    <row r="65" spans="2:16" x14ac:dyDescent="0.35">
      <c r="B65" s="6" t="s">
        <v>180</v>
      </c>
      <c r="C65"/>
    </row>
    <row r="66" spans="2:16" x14ac:dyDescent="0.35">
      <c r="C66"/>
    </row>
    <row r="67" spans="2:16" ht="15" thickBot="1" x14ac:dyDescent="0.4">
      <c r="B67" t="s">
        <v>5</v>
      </c>
      <c r="C67"/>
    </row>
    <row r="68" spans="2:16" x14ac:dyDescent="0.35">
      <c r="B68" s="17" t="s">
        <v>6</v>
      </c>
      <c r="C68" s="17" t="s">
        <v>7</v>
      </c>
      <c r="D68" s="17" t="s">
        <v>8</v>
      </c>
      <c r="E68" s="17" t="s">
        <v>9</v>
      </c>
      <c r="F68" s="17" t="s">
        <v>10</v>
      </c>
    </row>
    <row r="69" spans="2:16" x14ac:dyDescent="0.35">
      <c r="B69" s="15" t="s">
        <v>63</v>
      </c>
      <c r="C69" s="15">
        <v>3</v>
      </c>
      <c r="D69" s="15">
        <v>3</v>
      </c>
      <c r="E69" s="15">
        <v>1</v>
      </c>
      <c r="F69" s="15">
        <v>1.0000000000000005E-2</v>
      </c>
    </row>
    <row r="70" spans="2:16" ht="15" thickBot="1" x14ac:dyDescent="0.4">
      <c r="B70" s="16" t="s">
        <v>64</v>
      </c>
      <c r="C70" s="16">
        <v>3</v>
      </c>
      <c r="D70" s="16">
        <v>0.60569538476559892</v>
      </c>
      <c r="E70" s="16">
        <v>0.20189846158853297</v>
      </c>
      <c r="F70" s="16">
        <v>3.9742712759376006E-3</v>
      </c>
    </row>
    <row r="71" spans="2:16" x14ac:dyDescent="0.35">
      <c r="C71"/>
    </row>
    <row r="72" spans="2:16" x14ac:dyDescent="0.35">
      <c r="C72"/>
    </row>
    <row r="73" spans="2:16" ht="15" thickBot="1" x14ac:dyDescent="0.4">
      <c r="B73" t="s">
        <v>15</v>
      </c>
      <c r="C73"/>
    </row>
    <row r="74" spans="2:16" x14ac:dyDescent="0.35">
      <c r="B74" s="17" t="s">
        <v>16</v>
      </c>
      <c r="C74" s="17" t="s">
        <v>17</v>
      </c>
      <c r="D74" s="17" t="s">
        <v>18</v>
      </c>
      <c r="E74" s="17" t="s">
        <v>19</v>
      </c>
      <c r="F74" s="17" t="s">
        <v>20</v>
      </c>
      <c r="G74" s="17" t="s">
        <v>21</v>
      </c>
      <c r="H74" s="17" t="s">
        <v>22</v>
      </c>
      <c r="I74" s="66"/>
      <c r="J74" s="66"/>
    </row>
    <row r="75" spans="2:16" x14ac:dyDescent="0.35">
      <c r="B75" s="15" t="s">
        <v>23</v>
      </c>
      <c r="C75" s="15">
        <v>0.95544909842212566</v>
      </c>
      <c r="D75" s="15">
        <v>1</v>
      </c>
      <c r="E75" s="15">
        <v>0.95544909842212566</v>
      </c>
      <c r="F75" s="15">
        <v>136.74403187911793</v>
      </c>
      <c r="G75" s="15">
        <v>3.0581064014847996E-4</v>
      </c>
      <c r="H75" s="15">
        <v>7.708647422176786</v>
      </c>
      <c r="I75" s="15"/>
      <c r="J75" s="15"/>
      <c r="P75" s="56"/>
    </row>
    <row r="76" spans="2:16" x14ac:dyDescent="0.35">
      <c r="B76" s="15" t="s">
        <v>24</v>
      </c>
      <c r="C76" s="15">
        <v>2.7948542551875174E-2</v>
      </c>
      <c r="D76" s="15">
        <v>4</v>
      </c>
      <c r="E76" s="15">
        <v>6.9871356379687935E-3</v>
      </c>
      <c r="F76" s="15"/>
      <c r="G76" s="15"/>
      <c r="H76" s="15"/>
      <c r="I76" s="15"/>
      <c r="J76" s="15"/>
      <c r="P76" s="56"/>
    </row>
    <row r="77" spans="2:16" x14ac:dyDescent="0.35">
      <c r="B77" s="15"/>
      <c r="C77" s="15"/>
      <c r="D77" s="15"/>
      <c r="E77" s="15"/>
      <c r="F77" s="15"/>
      <c r="G77" s="15"/>
      <c r="H77" s="15"/>
      <c r="I77" s="15"/>
      <c r="J77" s="15"/>
      <c r="P77" s="57"/>
    </row>
    <row r="78" spans="2:16" ht="15" thickBot="1" x14ac:dyDescent="0.4">
      <c r="B78" s="16" t="s">
        <v>25</v>
      </c>
      <c r="C78" s="16">
        <v>0.98339764097400084</v>
      </c>
      <c r="D78" s="16">
        <v>5</v>
      </c>
      <c r="E78" s="16"/>
      <c r="F78" s="16"/>
      <c r="G78" s="16"/>
      <c r="H78" s="16"/>
      <c r="I78" s="15"/>
      <c r="J78" s="15"/>
    </row>
    <row r="80" spans="2:16" x14ac:dyDescent="0.35">
      <c r="B80" s="6" t="s">
        <v>181</v>
      </c>
      <c r="C80"/>
    </row>
    <row r="81" spans="2:10" x14ac:dyDescent="0.35">
      <c r="C81"/>
    </row>
    <row r="82" spans="2:10" ht="15" thickBot="1" x14ac:dyDescent="0.4">
      <c r="B82" t="s">
        <v>5</v>
      </c>
      <c r="C82"/>
    </row>
    <row r="83" spans="2:10" x14ac:dyDescent="0.35">
      <c r="B83" s="17" t="s">
        <v>6</v>
      </c>
      <c r="C83" s="17" t="s">
        <v>7</v>
      </c>
      <c r="D83" s="17" t="s">
        <v>8</v>
      </c>
      <c r="E83" s="17" t="s">
        <v>9</v>
      </c>
      <c r="F83" s="17" t="s">
        <v>10</v>
      </c>
    </row>
    <row r="84" spans="2:10" x14ac:dyDescent="0.35">
      <c r="B84" s="15" t="s">
        <v>63</v>
      </c>
      <c r="C84" s="15">
        <v>3</v>
      </c>
      <c r="D84" s="15">
        <v>3.2682964590390893</v>
      </c>
      <c r="E84" s="15">
        <v>1.0894321530130298</v>
      </c>
      <c r="F84" s="15">
        <v>9.5805831439116362E-2</v>
      </c>
    </row>
    <row r="85" spans="2:10" ht="15" thickBot="1" x14ac:dyDescent="0.4">
      <c r="B85" s="16" t="s">
        <v>64</v>
      </c>
      <c r="C85" s="16">
        <v>3</v>
      </c>
      <c r="D85" s="16">
        <v>3</v>
      </c>
      <c r="E85" s="16">
        <v>1</v>
      </c>
      <c r="F85" s="16">
        <v>1.0000000000000005E-2</v>
      </c>
    </row>
    <row r="86" spans="2:10" x14ac:dyDescent="0.35">
      <c r="C86"/>
    </row>
    <row r="87" spans="2:10" x14ac:dyDescent="0.35">
      <c r="C87"/>
    </row>
    <row r="88" spans="2:10" ht="15" thickBot="1" x14ac:dyDescent="0.4">
      <c r="B88" t="s">
        <v>15</v>
      </c>
      <c r="C88"/>
    </row>
    <row r="89" spans="2:10" x14ac:dyDescent="0.35">
      <c r="B89" s="17" t="s">
        <v>16</v>
      </c>
      <c r="C89" s="17" t="s">
        <v>17</v>
      </c>
      <c r="D89" s="17" t="s">
        <v>18</v>
      </c>
      <c r="E89" s="17" t="s">
        <v>19</v>
      </c>
      <c r="F89" s="17" t="s">
        <v>20</v>
      </c>
      <c r="G89" s="17" t="s">
        <v>21</v>
      </c>
      <c r="H89" s="17" t="s">
        <v>22</v>
      </c>
      <c r="I89" s="66"/>
      <c r="J89" s="66"/>
    </row>
    <row r="90" spans="2:10" x14ac:dyDescent="0.35">
      <c r="B90" s="15" t="s">
        <v>23</v>
      </c>
      <c r="C90" s="15">
        <v>1.1997164988818976E-2</v>
      </c>
      <c r="D90" s="15">
        <v>1</v>
      </c>
      <c r="E90" s="15">
        <v>1.1997164988818976E-2</v>
      </c>
      <c r="F90" s="15">
        <v>0.22677700889714189</v>
      </c>
      <c r="G90" s="15">
        <v>0.65876873203677377</v>
      </c>
      <c r="H90" s="15">
        <v>7.708647422176786</v>
      </c>
      <c r="I90" s="15"/>
      <c r="J90" s="15"/>
    </row>
    <row r="91" spans="2:10" x14ac:dyDescent="0.35">
      <c r="B91" s="15" t="s">
        <v>24</v>
      </c>
      <c r="C91" s="15">
        <v>0.21161166287823241</v>
      </c>
      <c r="D91" s="15">
        <v>4</v>
      </c>
      <c r="E91" s="15">
        <v>5.2902915719558102E-2</v>
      </c>
      <c r="F91" s="15"/>
      <c r="G91" s="15"/>
      <c r="H91" s="15"/>
      <c r="I91" s="15"/>
      <c r="J91" s="15"/>
    </row>
    <row r="92" spans="2:10" x14ac:dyDescent="0.35">
      <c r="B92" s="15"/>
      <c r="C92" s="15"/>
      <c r="D92" s="15"/>
      <c r="E92" s="15"/>
      <c r="F92" s="15"/>
      <c r="G92" s="15"/>
      <c r="H92" s="15"/>
      <c r="I92" s="15"/>
      <c r="J92" s="15"/>
    </row>
    <row r="93" spans="2:10" ht="15" thickBot="1" x14ac:dyDescent="0.4">
      <c r="B93" s="16" t="s">
        <v>25</v>
      </c>
      <c r="C93" s="16">
        <v>0.22360882786705139</v>
      </c>
      <c r="D93" s="16">
        <v>5</v>
      </c>
      <c r="E93" s="16"/>
      <c r="F93" s="16"/>
      <c r="G93" s="16"/>
      <c r="H93" s="16"/>
      <c r="I93" s="15"/>
      <c r="J93" s="15"/>
    </row>
    <row r="95" spans="2:10" x14ac:dyDescent="0.35">
      <c r="B95" s="6" t="s">
        <v>104</v>
      </c>
      <c r="C95"/>
    </row>
    <row r="96" spans="2:10" x14ac:dyDescent="0.35">
      <c r="C96"/>
    </row>
    <row r="97" spans="2:10" ht="15" thickBot="1" x14ac:dyDescent="0.4">
      <c r="B97" t="s">
        <v>5</v>
      </c>
      <c r="C97"/>
    </row>
    <row r="98" spans="2:10" x14ac:dyDescent="0.35">
      <c r="B98" s="17" t="s">
        <v>6</v>
      </c>
      <c r="C98" s="17" t="s">
        <v>7</v>
      </c>
      <c r="D98" s="17" t="s">
        <v>8</v>
      </c>
      <c r="E98" s="17" t="s">
        <v>9</v>
      </c>
      <c r="F98" s="17" t="s">
        <v>10</v>
      </c>
    </row>
    <row r="99" spans="2:10" x14ac:dyDescent="0.35">
      <c r="B99" s="15" t="s">
        <v>63</v>
      </c>
      <c r="C99" s="15">
        <v>3</v>
      </c>
      <c r="D99" s="15">
        <v>3</v>
      </c>
      <c r="E99" s="15">
        <v>1</v>
      </c>
      <c r="F99" s="15">
        <v>1.0000000000000005E-2</v>
      </c>
    </row>
    <row r="100" spans="2:10" x14ac:dyDescent="0.35">
      <c r="B100" s="15" t="s">
        <v>64</v>
      </c>
      <c r="C100" s="15">
        <v>3</v>
      </c>
      <c r="D100" s="15">
        <v>0.97119950273064348</v>
      </c>
      <c r="E100" s="15">
        <v>0.32373316757688114</v>
      </c>
      <c r="F100" s="15">
        <v>9.5971445290193858E-3</v>
      </c>
    </row>
    <row r="101" spans="2:10" x14ac:dyDescent="0.35">
      <c r="B101" s="15" t="s">
        <v>65</v>
      </c>
      <c r="C101" s="15">
        <v>3</v>
      </c>
      <c r="D101" s="15">
        <v>4.6480888622892298</v>
      </c>
      <c r="E101" s="15">
        <v>1.54936295409641</v>
      </c>
      <c r="F101" s="15">
        <v>6.6262637848985017E-4</v>
      </c>
    </row>
    <row r="102" spans="2:10" ht="15" thickBot="1" x14ac:dyDescent="0.4">
      <c r="B102" s="16" t="s">
        <v>69</v>
      </c>
      <c r="C102" s="16">
        <v>3</v>
      </c>
      <c r="D102" s="16">
        <v>3.3651258100967656</v>
      </c>
      <c r="E102" s="16">
        <v>1.1217086033655885</v>
      </c>
      <c r="F102" s="16">
        <v>6.7941678758994595E-2</v>
      </c>
    </row>
    <row r="103" spans="2:10" x14ac:dyDescent="0.35">
      <c r="C103"/>
    </row>
    <row r="104" spans="2:10" x14ac:dyDescent="0.35">
      <c r="C104"/>
    </row>
    <row r="105" spans="2:10" ht="15" thickBot="1" x14ac:dyDescent="0.4">
      <c r="B105" t="s">
        <v>15</v>
      </c>
      <c r="C105"/>
    </row>
    <row r="106" spans="2:10" x14ac:dyDescent="0.35">
      <c r="B106" s="17" t="s">
        <v>16</v>
      </c>
      <c r="C106" s="17" t="s">
        <v>17</v>
      </c>
      <c r="D106" s="17" t="s">
        <v>18</v>
      </c>
      <c r="E106" s="17" t="s">
        <v>19</v>
      </c>
      <c r="F106" s="17" t="s">
        <v>20</v>
      </c>
      <c r="G106" s="17" t="s">
        <v>21</v>
      </c>
      <c r="H106" s="17" t="s">
        <v>22</v>
      </c>
      <c r="I106" s="66"/>
      <c r="J106" s="66"/>
    </row>
    <row r="107" spans="2:10" x14ac:dyDescent="0.35">
      <c r="B107" s="15" t="s">
        <v>23</v>
      </c>
      <c r="C107" s="15">
        <v>2.321828161145564</v>
      </c>
      <c r="D107" s="15">
        <v>3</v>
      </c>
      <c r="E107" s="15">
        <v>0.77394272038185463</v>
      </c>
      <c r="F107" s="15">
        <v>35.09886621175454</v>
      </c>
      <c r="G107" s="15">
        <v>5.9423536547357152E-5</v>
      </c>
      <c r="H107" s="15">
        <v>4.0661805513511613</v>
      </c>
      <c r="I107" s="15"/>
      <c r="J107" s="15"/>
    </row>
    <row r="108" spans="2:10" x14ac:dyDescent="0.35">
      <c r="B108" s="15" t="s">
        <v>24</v>
      </c>
      <c r="C108" s="15">
        <v>0.17640289933300757</v>
      </c>
      <c r="D108" s="15">
        <v>8</v>
      </c>
      <c r="E108" s="15">
        <v>2.2050362416625946E-2</v>
      </c>
      <c r="F108" s="15"/>
      <c r="G108" s="15"/>
      <c r="H108" s="15"/>
      <c r="I108" s="15"/>
      <c r="J108" s="15"/>
    </row>
    <row r="109" spans="2:10" x14ac:dyDescent="0.35">
      <c r="B109" s="15"/>
      <c r="C109" s="15"/>
      <c r="D109" s="15"/>
      <c r="E109" s="15"/>
      <c r="F109" s="15"/>
      <c r="G109" s="15"/>
      <c r="H109" s="15"/>
      <c r="I109" s="15"/>
      <c r="J109" s="15"/>
    </row>
    <row r="110" spans="2:10" ht="15" thickBot="1" x14ac:dyDescent="0.4">
      <c r="B110" s="16" t="s">
        <v>25</v>
      </c>
      <c r="C110" s="16">
        <v>2.4982310604785716</v>
      </c>
      <c r="D110" s="16">
        <v>11</v>
      </c>
      <c r="E110" s="16"/>
      <c r="F110" s="16"/>
      <c r="G110" s="16"/>
      <c r="H110" s="16"/>
      <c r="I110" s="15"/>
      <c r="J110" s="15"/>
    </row>
    <row r="112" spans="2:10" x14ac:dyDescent="0.35">
      <c r="B112" s="6" t="s">
        <v>182</v>
      </c>
      <c r="C112"/>
    </row>
    <row r="113" spans="2:10" x14ac:dyDescent="0.35">
      <c r="C113"/>
    </row>
    <row r="114" spans="2:10" ht="15" thickBot="1" x14ac:dyDescent="0.4">
      <c r="B114" t="s">
        <v>5</v>
      </c>
      <c r="C114"/>
    </row>
    <row r="115" spans="2:10" x14ac:dyDescent="0.35">
      <c r="B115" s="17" t="s">
        <v>6</v>
      </c>
      <c r="C115" s="17" t="s">
        <v>7</v>
      </c>
      <c r="D115" s="17" t="s">
        <v>8</v>
      </c>
      <c r="E115" s="17" t="s">
        <v>9</v>
      </c>
      <c r="F115" s="17" t="s">
        <v>10</v>
      </c>
    </row>
    <row r="116" spans="2:10" x14ac:dyDescent="0.35">
      <c r="B116" s="15" t="s">
        <v>63</v>
      </c>
      <c r="C116" s="15">
        <v>3</v>
      </c>
      <c r="D116" s="15">
        <v>3</v>
      </c>
      <c r="E116" s="15">
        <v>1</v>
      </c>
      <c r="F116" s="15">
        <v>1.0000000000000005E-2</v>
      </c>
    </row>
    <row r="117" spans="2:10" ht="15" thickBot="1" x14ac:dyDescent="0.4">
      <c r="B117" s="16" t="s">
        <v>64</v>
      </c>
      <c r="C117" s="16">
        <v>3</v>
      </c>
      <c r="D117" s="16">
        <v>0.97119950273064348</v>
      </c>
      <c r="E117" s="16">
        <v>0.32373316757688114</v>
      </c>
      <c r="F117" s="16">
        <v>9.5971445290193858E-3</v>
      </c>
    </row>
    <row r="118" spans="2:10" x14ac:dyDescent="0.35">
      <c r="C118"/>
    </row>
    <row r="119" spans="2:10" x14ac:dyDescent="0.35">
      <c r="C119"/>
    </row>
    <row r="120" spans="2:10" ht="15" thickBot="1" x14ac:dyDescent="0.4">
      <c r="B120" t="s">
        <v>15</v>
      </c>
      <c r="C120"/>
    </row>
    <row r="121" spans="2:10" x14ac:dyDescent="0.35">
      <c r="B121" s="17" t="s">
        <v>16</v>
      </c>
      <c r="C121" s="17" t="s">
        <v>17</v>
      </c>
      <c r="D121" s="17" t="s">
        <v>18</v>
      </c>
      <c r="E121" s="17" t="s">
        <v>19</v>
      </c>
      <c r="F121" s="17" t="s">
        <v>20</v>
      </c>
      <c r="G121" s="17" t="s">
        <v>21</v>
      </c>
      <c r="H121" s="17" t="s">
        <v>22</v>
      </c>
      <c r="I121" s="66"/>
      <c r="J121" s="66"/>
    </row>
    <row r="122" spans="2:10" x14ac:dyDescent="0.35">
      <c r="B122" s="15" t="s">
        <v>23</v>
      </c>
      <c r="C122" s="15">
        <v>0.68600524295339815</v>
      </c>
      <c r="D122" s="15">
        <v>1</v>
      </c>
      <c r="E122" s="15">
        <v>0.68600524295339815</v>
      </c>
      <c r="F122" s="15">
        <v>70.010734669794729</v>
      </c>
      <c r="G122" s="15">
        <v>1.1157284687814209E-3</v>
      </c>
      <c r="H122" s="15">
        <v>7.708647422176786</v>
      </c>
      <c r="I122" s="15"/>
      <c r="J122" s="15"/>
    </row>
    <row r="123" spans="2:10" x14ac:dyDescent="0.35">
      <c r="B123" s="15" t="s">
        <v>24</v>
      </c>
      <c r="C123" s="15">
        <v>3.9194289058038789E-2</v>
      </c>
      <c r="D123" s="15">
        <v>4</v>
      </c>
      <c r="E123" s="15">
        <v>9.7985722645096973E-3</v>
      </c>
      <c r="F123" s="15"/>
      <c r="G123" s="15"/>
      <c r="H123" s="15"/>
      <c r="I123" s="15"/>
      <c r="J123" s="15"/>
    </row>
    <row r="124" spans="2:10" x14ac:dyDescent="0.35">
      <c r="B124" s="15"/>
      <c r="C124" s="15"/>
      <c r="D124" s="15"/>
      <c r="E124" s="15"/>
      <c r="F124" s="15"/>
      <c r="G124" s="15"/>
      <c r="H124" s="15"/>
      <c r="I124" s="15"/>
      <c r="J124" s="15"/>
    </row>
    <row r="125" spans="2:10" ht="15" thickBot="1" x14ac:dyDescent="0.4">
      <c r="B125" s="16" t="s">
        <v>25</v>
      </c>
      <c r="C125" s="16">
        <v>0.72519953201143694</v>
      </c>
      <c r="D125" s="16">
        <v>5</v>
      </c>
      <c r="E125" s="16"/>
      <c r="F125" s="16"/>
      <c r="G125" s="16"/>
      <c r="H125" s="16"/>
      <c r="I125" s="15"/>
      <c r="J125" s="15"/>
    </row>
    <row r="127" spans="2:10" x14ac:dyDescent="0.35">
      <c r="B127" s="6" t="s">
        <v>183</v>
      </c>
      <c r="C127"/>
    </row>
    <row r="128" spans="2:10" x14ac:dyDescent="0.35">
      <c r="C128"/>
    </row>
    <row r="129" spans="2:17" ht="15" thickBot="1" x14ac:dyDescent="0.4">
      <c r="B129" t="s">
        <v>5</v>
      </c>
      <c r="C129"/>
    </row>
    <row r="130" spans="2:17" x14ac:dyDescent="0.35">
      <c r="B130" s="17" t="s">
        <v>6</v>
      </c>
      <c r="C130" s="17" t="s">
        <v>7</v>
      </c>
      <c r="D130" s="17" t="s">
        <v>8</v>
      </c>
      <c r="E130" s="17" t="s">
        <v>9</v>
      </c>
      <c r="F130" s="17" t="s">
        <v>10</v>
      </c>
    </row>
    <row r="131" spans="2:17" x14ac:dyDescent="0.35">
      <c r="B131" s="15" t="s">
        <v>63</v>
      </c>
      <c r="C131" s="15">
        <v>3</v>
      </c>
      <c r="D131" s="15">
        <v>4.6480888622892298</v>
      </c>
      <c r="E131" s="15">
        <v>1.54936295409641</v>
      </c>
      <c r="F131" s="15">
        <v>6.6262637848985017E-4</v>
      </c>
    </row>
    <row r="132" spans="2:17" ht="15" thickBot="1" x14ac:dyDescent="0.4">
      <c r="B132" s="16" t="s">
        <v>64</v>
      </c>
      <c r="C132" s="16">
        <v>3</v>
      </c>
      <c r="D132" s="16">
        <v>3</v>
      </c>
      <c r="E132" s="16">
        <v>1</v>
      </c>
      <c r="F132" s="16">
        <v>1.0000000000000005E-2</v>
      </c>
    </row>
    <row r="133" spans="2:17" x14ac:dyDescent="0.35">
      <c r="C133"/>
    </row>
    <row r="134" spans="2:17" x14ac:dyDescent="0.35">
      <c r="C134"/>
    </row>
    <row r="135" spans="2:17" ht="15" thickBot="1" x14ac:dyDescent="0.4">
      <c r="B135" t="s">
        <v>15</v>
      </c>
      <c r="C135"/>
    </row>
    <row r="136" spans="2:17" x14ac:dyDescent="0.35">
      <c r="B136" s="17" t="s">
        <v>16</v>
      </c>
      <c r="C136" s="17" t="s">
        <v>17</v>
      </c>
      <c r="D136" s="17" t="s">
        <v>18</v>
      </c>
      <c r="E136" s="17" t="s">
        <v>19</v>
      </c>
      <c r="F136" s="17" t="s">
        <v>20</v>
      </c>
      <c r="G136" s="17" t="s">
        <v>21</v>
      </c>
      <c r="H136" s="17" t="s">
        <v>22</v>
      </c>
      <c r="I136" s="66"/>
      <c r="J136" s="66"/>
    </row>
    <row r="137" spans="2:17" x14ac:dyDescent="0.35">
      <c r="B137" s="15" t="s">
        <v>23</v>
      </c>
      <c r="C137" s="15">
        <v>0.45269948300030138</v>
      </c>
      <c r="D137" s="15">
        <v>1</v>
      </c>
      <c r="E137" s="15">
        <v>0.45269948300030138</v>
      </c>
      <c r="F137" s="15">
        <v>84.913316275162799</v>
      </c>
      <c r="G137" s="15">
        <v>7.7063598654756769E-4</v>
      </c>
      <c r="H137" s="15">
        <v>7.708647422176786</v>
      </c>
      <c r="I137" s="15"/>
      <c r="J137" s="15"/>
    </row>
    <row r="138" spans="2:17" x14ac:dyDescent="0.35">
      <c r="B138" s="15" t="s">
        <v>24</v>
      </c>
      <c r="C138" s="15">
        <v>2.1325252756979711E-2</v>
      </c>
      <c r="D138" s="15">
        <v>4</v>
      </c>
      <c r="E138" s="15">
        <v>5.3313131892449277E-3</v>
      </c>
      <c r="F138" s="15"/>
      <c r="G138" s="15"/>
      <c r="H138" s="15"/>
      <c r="I138" s="15"/>
      <c r="J138" s="15"/>
    </row>
    <row r="139" spans="2:17" x14ac:dyDescent="0.35">
      <c r="B139" s="15"/>
      <c r="C139" s="15"/>
      <c r="D139" s="15"/>
      <c r="E139" s="15"/>
      <c r="F139" s="15"/>
      <c r="G139" s="15"/>
      <c r="H139" s="15"/>
      <c r="I139" s="15"/>
      <c r="J139" s="15"/>
      <c r="Q139" s="57"/>
    </row>
    <row r="140" spans="2:17" ht="15" thickBot="1" x14ac:dyDescent="0.4">
      <c r="B140" s="16" t="s">
        <v>25</v>
      </c>
      <c r="C140" s="16">
        <v>0.4740247357572811</v>
      </c>
      <c r="D140" s="16">
        <v>5</v>
      </c>
      <c r="E140" s="16"/>
      <c r="F140" s="16"/>
      <c r="G140" s="16"/>
      <c r="H140" s="16"/>
      <c r="I140" s="15"/>
      <c r="J140" s="15"/>
      <c r="Q140" s="56"/>
    </row>
    <row r="141" spans="2:17" x14ac:dyDescent="0.35">
      <c r="Q141" s="56"/>
    </row>
    <row r="142" spans="2:17" x14ac:dyDescent="0.35">
      <c r="B142" s="6" t="s">
        <v>184</v>
      </c>
      <c r="C142"/>
    </row>
    <row r="143" spans="2:17" x14ac:dyDescent="0.35">
      <c r="C143"/>
    </row>
    <row r="144" spans="2:17" ht="15" thickBot="1" x14ac:dyDescent="0.4">
      <c r="B144" t="s">
        <v>5</v>
      </c>
      <c r="C144"/>
    </row>
    <row r="145" spans="2:10" x14ac:dyDescent="0.35">
      <c r="B145" s="17" t="s">
        <v>6</v>
      </c>
      <c r="C145" s="17" t="s">
        <v>7</v>
      </c>
      <c r="D145" s="17" t="s">
        <v>8</v>
      </c>
      <c r="E145" s="17" t="s">
        <v>9</v>
      </c>
      <c r="F145" s="17" t="s">
        <v>10</v>
      </c>
    </row>
    <row r="146" spans="2:10" x14ac:dyDescent="0.35">
      <c r="B146" s="15" t="s">
        <v>63</v>
      </c>
      <c r="C146" s="15">
        <v>3</v>
      </c>
      <c r="D146" s="15">
        <v>3</v>
      </c>
      <c r="E146" s="15">
        <v>1</v>
      </c>
      <c r="F146" s="15">
        <v>1.0000000000000005E-2</v>
      </c>
    </row>
    <row r="147" spans="2:10" ht="15" thickBot="1" x14ac:dyDescent="0.4">
      <c r="B147" s="16" t="s">
        <v>64</v>
      </c>
      <c r="C147" s="16">
        <v>3</v>
      </c>
      <c r="D147" s="16">
        <v>3.3651258100967656</v>
      </c>
      <c r="E147" s="16">
        <v>1.1217086033655885</v>
      </c>
      <c r="F147" s="16">
        <v>6.7941678758994595E-2</v>
      </c>
    </row>
    <row r="148" spans="2:10" x14ac:dyDescent="0.35">
      <c r="C148"/>
    </row>
    <row r="149" spans="2:10" x14ac:dyDescent="0.35">
      <c r="C149"/>
    </row>
    <row r="150" spans="2:10" ht="15" thickBot="1" x14ac:dyDescent="0.4">
      <c r="B150" t="s">
        <v>15</v>
      </c>
      <c r="C150"/>
    </row>
    <row r="151" spans="2:10" x14ac:dyDescent="0.35">
      <c r="B151" s="17" t="s">
        <v>16</v>
      </c>
      <c r="C151" s="17" t="s">
        <v>17</v>
      </c>
      <c r="D151" s="17" t="s">
        <v>18</v>
      </c>
      <c r="E151" s="17" t="s">
        <v>19</v>
      </c>
      <c r="F151" s="17" t="s">
        <v>20</v>
      </c>
      <c r="G151" s="17" t="s">
        <v>21</v>
      </c>
      <c r="H151" s="17" t="s">
        <v>22</v>
      </c>
      <c r="I151" s="66"/>
      <c r="J151" s="66"/>
    </row>
    <row r="152" spans="2:10" x14ac:dyDescent="0.35">
      <c r="B152" s="15" t="s">
        <v>23</v>
      </c>
      <c r="C152" s="15">
        <v>2.2219476199803218E-2</v>
      </c>
      <c r="D152" s="15">
        <v>1</v>
      </c>
      <c r="E152" s="15">
        <v>2.2219476199803218E-2</v>
      </c>
      <c r="F152" s="15">
        <v>0.57015646964722499</v>
      </c>
      <c r="G152" s="15">
        <v>0.49221936218065132</v>
      </c>
      <c r="H152" s="15">
        <v>7.708647422176786</v>
      </c>
      <c r="I152" s="15"/>
      <c r="J152" s="15"/>
    </row>
    <row r="153" spans="2:10" x14ac:dyDescent="0.35">
      <c r="B153" s="15" t="s">
        <v>24</v>
      </c>
      <c r="C153" s="15">
        <v>0.1558833575179891</v>
      </c>
      <c r="D153" s="15">
        <v>4</v>
      </c>
      <c r="E153" s="15">
        <v>3.8970839379497274E-2</v>
      </c>
      <c r="F153" s="15"/>
      <c r="G153" s="15"/>
      <c r="H153" s="15"/>
      <c r="I153" s="15"/>
      <c r="J153" s="15"/>
    </row>
    <row r="154" spans="2:10" x14ac:dyDescent="0.35">
      <c r="B154" s="15"/>
      <c r="C154" s="15"/>
      <c r="D154" s="15"/>
      <c r="E154" s="15"/>
      <c r="F154" s="15"/>
      <c r="G154" s="15"/>
      <c r="H154" s="15"/>
      <c r="I154" s="15"/>
      <c r="J154" s="15"/>
    </row>
    <row r="155" spans="2:10" ht="15" thickBot="1" x14ac:dyDescent="0.4">
      <c r="B155" s="16" t="s">
        <v>25</v>
      </c>
      <c r="C155" s="16">
        <v>0.17810283371779231</v>
      </c>
      <c r="D155" s="16">
        <v>5</v>
      </c>
      <c r="E155" s="16"/>
      <c r="F155" s="16"/>
      <c r="G155" s="16"/>
      <c r="H155" s="16"/>
      <c r="I155" s="15"/>
      <c r="J155" s="15"/>
    </row>
    <row r="157" spans="2:10" x14ac:dyDescent="0.35">
      <c r="B157" s="6" t="s">
        <v>108</v>
      </c>
      <c r="C157"/>
    </row>
    <row r="158" spans="2:10" x14ac:dyDescent="0.35">
      <c r="C158"/>
    </row>
    <row r="159" spans="2:10" ht="15" thickBot="1" x14ac:dyDescent="0.4">
      <c r="B159" t="s">
        <v>5</v>
      </c>
      <c r="C159"/>
    </row>
    <row r="160" spans="2:10" x14ac:dyDescent="0.35">
      <c r="B160" s="17" t="s">
        <v>6</v>
      </c>
      <c r="C160" s="17" t="s">
        <v>7</v>
      </c>
      <c r="D160" s="17" t="s">
        <v>8</v>
      </c>
      <c r="E160" s="17" t="s">
        <v>9</v>
      </c>
      <c r="F160" s="17" t="s">
        <v>10</v>
      </c>
    </row>
    <row r="161" spans="2:10" x14ac:dyDescent="0.35">
      <c r="B161" s="15" t="s">
        <v>63</v>
      </c>
      <c r="C161" s="15">
        <v>3</v>
      </c>
      <c r="D161" s="15">
        <v>3</v>
      </c>
      <c r="E161" s="15">
        <v>1</v>
      </c>
      <c r="F161" s="15">
        <v>4.0000000000000036E-2</v>
      </c>
    </row>
    <row r="162" spans="2:10" x14ac:dyDescent="0.35">
      <c r="B162" s="15" t="s">
        <v>64</v>
      </c>
      <c r="C162" s="15">
        <v>3</v>
      </c>
      <c r="D162" s="15">
        <v>0.46952202114971914</v>
      </c>
      <c r="E162" s="15">
        <v>0.15650734038323971</v>
      </c>
      <c r="F162" s="15">
        <v>1.0592620581021464E-3</v>
      </c>
    </row>
    <row r="163" spans="2:10" x14ac:dyDescent="0.35">
      <c r="B163" s="15" t="s">
        <v>65</v>
      </c>
      <c r="C163" s="15">
        <v>3</v>
      </c>
      <c r="D163" s="15">
        <v>4.3642631774957703</v>
      </c>
      <c r="E163" s="15">
        <v>1.4547543924985902</v>
      </c>
      <c r="F163" s="15">
        <v>4.7426680096628523E-3</v>
      </c>
    </row>
    <row r="164" spans="2:10" ht="15" thickBot="1" x14ac:dyDescent="0.4">
      <c r="B164" s="16" t="s">
        <v>69</v>
      </c>
      <c r="C164" s="16">
        <v>3</v>
      </c>
      <c r="D164" s="16">
        <v>3.1132088231240607</v>
      </c>
      <c r="E164" s="16">
        <v>1.037736274374687</v>
      </c>
      <c r="F164" s="16">
        <v>3.721277870466233E-2</v>
      </c>
    </row>
    <row r="165" spans="2:10" x14ac:dyDescent="0.35">
      <c r="C165"/>
    </row>
    <row r="166" spans="2:10" x14ac:dyDescent="0.35">
      <c r="C166"/>
    </row>
    <row r="167" spans="2:10" ht="15" thickBot="1" x14ac:dyDescent="0.4">
      <c r="B167" t="s">
        <v>15</v>
      </c>
      <c r="C167"/>
    </row>
    <row r="168" spans="2:10" x14ac:dyDescent="0.35">
      <c r="B168" s="17" t="s">
        <v>16</v>
      </c>
      <c r="C168" s="17" t="s">
        <v>17</v>
      </c>
      <c r="D168" s="17" t="s">
        <v>18</v>
      </c>
      <c r="E168" s="17" t="s">
        <v>19</v>
      </c>
      <c r="F168" s="17" t="s">
        <v>20</v>
      </c>
      <c r="G168" s="17" t="s">
        <v>21</v>
      </c>
      <c r="H168" s="17" t="s">
        <v>22</v>
      </c>
      <c r="I168" s="66"/>
      <c r="J168" s="66"/>
    </row>
    <row r="169" spans="2:10" x14ac:dyDescent="0.35">
      <c r="B169" s="15" t="s">
        <v>23</v>
      </c>
      <c r="C169" s="15">
        <v>2.666714553000975</v>
      </c>
      <c r="D169" s="15">
        <v>3</v>
      </c>
      <c r="E169" s="15">
        <v>0.88890485100032501</v>
      </c>
      <c r="F169" s="15">
        <v>42.831197706764364</v>
      </c>
      <c r="G169" s="15">
        <v>2.8351617510705239E-5</v>
      </c>
      <c r="H169" s="15">
        <v>4.0661805513511613</v>
      </c>
      <c r="I169" s="15"/>
      <c r="J169" s="15"/>
    </row>
    <row r="170" spans="2:10" x14ac:dyDescent="0.35">
      <c r="B170" s="15" t="s">
        <v>24</v>
      </c>
      <c r="C170" s="15">
        <v>0.16602941754485462</v>
      </c>
      <c r="D170" s="15">
        <v>8</v>
      </c>
      <c r="E170" s="15">
        <v>2.0753677193106827E-2</v>
      </c>
      <c r="F170" s="15"/>
      <c r="G170" s="15"/>
      <c r="H170" s="15"/>
      <c r="I170" s="15"/>
      <c r="J170" s="15"/>
    </row>
    <row r="171" spans="2:10" x14ac:dyDescent="0.35">
      <c r="B171" s="15"/>
      <c r="C171" s="15"/>
      <c r="D171" s="15"/>
      <c r="E171" s="15"/>
      <c r="F171" s="15"/>
      <c r="G171" s="15"/>
      <c r="H171" s="15"/>
      <c r="I171" s="15"/>
      <c r="J171" s="15"/>
    </row>
    <row r="172" spans="2:10" ht="15" thickBot="1" x14ac:dyDescent="0.4">
      <c r="B172" s="16" t="s">
        <v>25</v>
      </c>
      <c r="C172" s="16">
        <v>2.8327439705458297</v>
      </c>
      <c r="D172" s="16">
        <v>11</v>
      </c>
      <c r="E172" s="16"/>
      <c r="F172" s="16"/>
      <c r="G172" s="16"/>
      <c r="H172" s="16"/>
      <c r="I172" s="15"/>
      <c r="J172" s="15"/>
    </row>
    <row r="174" spans="2:10" x14ac:dyDescent="0.35">
      <c r="B174" s="6" t="s">
        <v>185</v>
      </c>
      <c r="C174"/>
    </row>
    <row r="175" spans="2:10" x14ac:dyDescent="0.35">
      <c r="C175"/>
    </row>
    <row r="176" spans="2:10" ht="15" thickBot="1" x14ac:dyDescent="0.4">
      <c r="B176" t="s">
        <v>5</v>
      </c>
      <c r="C176"/>
    </row>
    <row r="177" spans="2:10" x14ac:dyDescent="0.35">
      <c r="B177" s="17" t="s">
        <v>6</v>
      </c>
      <c r="C177" s="17" t="s">
        <v>7</v>
      </c>
      <c r="D177" s="17" t="s">
        <v>8</v>
      </c>
      <c r="E177" s="17" t="s">
        <v>9</v>
      </c>
      <c r="F177" s="17" t="s">
        <v>10</v>
      </c>
    </row>
    <row r="178" spans="2:10" x14ac:dyDescent="0.35">
      <c r="B178" s="15" t="s">
        <v>63</v>
      </c>
      <c r="C178" s="15">
        <v>3</v>
      </c>
      <c r="D178" s="15">
        <v>3</v>
      </c>
      <c r="E178" s="15">
        <v>1</v>
      </c>
      <c r="F178" s="15">
        <v>4.0000000000000036E-2</v>
      </c>
    </row>
    <row r="179" spans="2:10" ht="15" thickBot="1" x14ac:dyDescent="0.4">
      <c r="B179" s="16" t="s">
        <v>64</v>
      </c>
      <c r="C179" s="16">
        <v>3</v>
      </c>
      <c r="D179" s="16">
        <v>0.46952202114971914</v>
      </c>
      <c r="E179" s="16">
        <v>0.15650734038323971</v>
      </c>
      <c r="F179" s="16">
        <v>1.0592620581021464E-3</v>
      </c>
    </row>
    <row r="180" spans="2:10" x14ac:dyDescent="0.35">
      <c r="C180"/>
    </row>
    <row r="181" spans="2:10" x14ac:dyDescent="0.35">
      <c r="C181"/>
    </row>
    <row r="182" spans="2:10" ht="15" thickBot="1" x14ac:dyDescent="0.4">
      <c r="B182" t="s">
        <v>15</v>
      </c>
      <c r="C182"/>
    </row>
    <row r="183" spans="2:10" x14ac:dyDescent="0.35">
      <c r="B183" s="17" t="s">
        <v>16</v>
      </c>
      <c r="C183" s="17" t="s">
        <v>17</v>
      </c>
      <c r="D183" s="17" t="s">
        <v>18</v>
      </c>
      <c r="E183" s="17" t="s">
        <v>19</v>
      </c>
      <c r="F183" s="17" t="s">
        <v>20</v>
      </c>
      <c r="G183" s="17" t="s">
        <v>21</v>
      </c>
      <c r="H183" s="17" t="s">
        <v>22</v>
      </c>
      <c r="I183" s="66"/>
      <c r="J183" s="66"/>
    </row>
    <row r="184" spans="2:10" x14ac:dyDescent="0.35">
      <c r="B184" s="15" t="s">
        <v>23</v>
      </c>
      <c r="C184" s="15">
        <v>1.0672198002410336</v>
      </c>
      <c r="D184" s="15">
        <v>1</v>
      </c>
      <c r="E184" s="15">
        <v>1.0672198002410336</v>
      </c>
      <c r="F184" s="15">
        <v>51.98436341748338</v>
      </c>
      <c r="G184" s="15">
        <v>1.9618507613515484E-3</v>
      </c>
      <c r="H184" s="15">
        <v>7.708647422176786</v>
      </c>
      <c r="I184" s="15"/>
      <c r="J184" s="15"/>
    </row>
    <row r="185" spans="2:10" x14ac:dyDescent="0.35">
      <c r="B185" s="15" t="s">
        <v>24</v>
      </c>
      <c r="C185" s="15">
        <v>8.2118524116204239E-2</v>
      </c>
      <c r="D185" s="15">
        <v>4</v>
      </c>
      <c r="E185" s="15">
        <v>2.052963102905106E-2</v>
      </c>
      <c r="F185" s="15"/>
      <c r="G185" s="15"/>
      <c r="H185" s="15"/>
      <c r="I185" s="15"/>
      <c r="J185" s="15"/>
    </row>
    <row r="186" spans="2:10" x14ac:dyDescent="0.35">
      <c r="B186" s="15"/>
      <c r="C186" s="15"/>
      <c r="D186" s="15"/>
      <c r="E186" s="15"/>
      <c r="F186" s="15"/>
      <c r="G186" s="15"/>
      <c r="H186" s="15"/>
      <c r="I186" s="15"/>
      <c r="J186" s="15"/>
    </row>
    <row r="187" spans="2:10" ht="15" thickBot="1" x14ac:dyDescent="0.4">
      <c r="B187" s="16" t="s">
        <v>25</v>
      </c>
      <c r="C187" s="16">
        <v>1.1493383243572379</v>
      </c>
      <c r="D187" s="16">
        <v>5</v>
      </c>
      <c r="E187" s="16"/>
      <c r="F187" s="16"/>
      <c r="G187" s="16"/>
      <c r="H187" s="16"/>
      <c r="I187" s="15"/>
      <c r="J187" s="15"/>
    </row>
    <row r="189" spans="2:10" x14ac:dyDescent="0.35">
      <c r="B189" s="6" t="s">
        <v>186</v>
      </c>
      <c r="C189"/>
    </row>
    <row r="190" spans="2:10" x14ac:dyDescent="0.35">
      <c r="C190"/>
    </row>
    <row r="191" spans="2:10" ht="15" thickBot="1" x14ac:dyDescent="0.4">
      <c r="B191" t="s">
        <v>5</v>
      </c>
      <c r="C191"/>
    </row>
    <row r="192" spans="2:10" x14ac:dyDescent="0.35">
      <c r="B192" s="17" t="s">
        <v>6</v>
      </c>
      <c r="C192" s="17" t="s">
        <v>7</v>
      </c>
      <c r="D192" s="17" t="s">
        <v>8</v>
      </c>
      <c r="E192" s="17" t="s">
        <v>9</v>
      </c>
      <c r="F192" s="17" t="s">
        <v>10</v>
      </c>
    </row>
    <row r="193" spans="2:17" x14ac:dyDescent="0.35">
      <c r="B193" s="15" t="s">
        <v>63</v>
      </c>
      <c r="C193" s="15">
        <v>3</v>
      </c>
      <c r="D193" s="15">
        <v>3</v>
      </c>
      <c r="E193" s="15">
        <v>1</v>
      </c>
      <c r="F193" s="15">
        <v>4.0000000000000036E-2</v>
      </c>
    </row>
    <row r="194" spans="2:17" ht="15" thickBot="1" x14ac:dyDescent="0.4">
      <c r="B194" s="16" t="s">
        <v>64</v>
      </c>
      <c r="C194" s="16">
        <v>3</v>
      </c>
      <c r="D194" s="16">
        <v>4.3642631774957703</v>
      </c>
      <c r="E194" s="16">
        <v>1.4547543924985902</v>
      </c>
      <c r="F194" s="16">
        <v>4.7426680096628523E-3</v>
      </c>
    </row>
    <row r="195" spans="2:17" x14ac:dyDescent="0.35">
      <c r="C195"/>
    </row>
    <row r="196" spans="2:17" x14ac:dyDescent="0.35">
      <c r="C196"/>
    </row>
    <row r="197" spans="2:17" ht="15" thickBot="1" x14ac:dyDescent="0.4">
      <c r="B197" t="s">
        <v>15</v>
      </c>
      <c r="C197"/>
    </row>
    <row r="198" spans="2:17" x14ac:dyDescent="0.35">
      <c r="B198" s="17" t="s">
        <v>16</v>
      </c>
      <c r="C198" s="17" t="s">
        <v>17</v>
      </c>
      <c r="D198" s="17" t="s">
        <v>18</v>
      </c>
      <c r="E198" s="17" t="s">
        <v>19</v>
      </c>
      <c r="F198" s="17" t="s">
        <v>20</v>
      </c>
      <c r="G198" s="17" t="s">
        <v>21</v>
      </c>
      <c r="H198" s="17" t="s">
        <v>22</v>
      </c>
      <c r="I198" s="66"/>
      <c r="J198" s="66"/>
    </row>
    <row r="199" spans="2:17" x14ac:dyDescent="0.35">
      <c r="B199" s="15" t="s">
        <v>23</v>
      </c>
      <c r="C199" s="15">
        <v>0.31020233624514243</v>
      </c>
      <c r="D199" s="15">
        <v>1</v>
      </c>
      <c r="E199" s="15">
        <v>0.31020233624514243</v>
      </c>
      <c r="F199" s="15">
        <v>13.866063426443398</v>
      </c>
      <c r="G199" s="15">
        <v>2.040828866261965E-2</v>
      </c>
      <c r="H199" s="15">
        <v>7.708647422176786</v>
      </c>
      <c r="I199" s="15"/>
      <c r="J199" s="15"/>
    </row>
    <row r="200" spans="2:17" x14ac:dyDescent="0.35">
      <c r="B200" s="15" t="s">
        <v>24</v>
      </c>
      <c r="C200" s="15">
        <v>8.9485336019325665E-2</v>
      </c>
      <c r="D200" s="15">
        <v>4</v>
      </c>
      <c r="E200" s="15">
        <v>2.2371334004831416E-2</v>
      </c>
      <c r="F200" s="15"/>
      <c r="G200" s="15"/>
      <c r="H200" s="15"/>
      <c r="I200" s="15"/>
      <c r="J200" s="15"/>
    </row>
    <row r="201" spans="2:17" x14ac:dyDescent="0.35">
      <c r="B201" s="15"/>
      <c r="C201" s="15"/>
      <c r="D201" s="15"/>
      <c r="E201" s="15"/>
      <c r="F201" s="15"/>
      <c r="G201" s="15"/>
      <c r="H201" s="15"/>
      <c r="I201" s="15"/>
      <c r="J201" s="15"/>
      <c r="Q201" s="57"/>
    </row>
    <row r="202" spans="2:17" ht="15" thickBot="1" x14ac:dyDescent="0.4">
      <c r="B202" s="16" t="s">
        <v>25</v>
      </c>
      <c r="C202" s="16">
        <v>0.39968767226446811</v>
      </c>
      <c r="D202" s="16">
        <v>5</v>
      </c>
      <c r="E202" s="16"/>
      <c r="F202" s="16"/>
      <c r="G202" s="16"/>
      <c r="H202" s="16"/>
      <c r="I202" s="15"/>
      <c r="J202" s="15"/>
      <c r="Q202" s="56"/>
    </row>
    <row r="203" spans="2:17" x14ac:dyDescent="0.35">
      <c r="Q203" s="56"/>
    </row>
    <row r="204" spans="2:17" x14ac:dyDescent="0.35">
      <c r="B204" s="6" t="s">
        <v>187</v>
      </c>
      <c r="C204"/>
    </row>
    <row r="205" spans="2:17" x14ac:dyDescent="0.35">
      <c r="C205"/>
    </row>
    <row r="206" spans="2:17" ht="15" thickBot="1" x14ac:dyDescent="0.4">
      <c r="B206" t="s">
        <v>5</v>
      </c>
      <c r="C206"/>
    </row>
    <row r="207" spans="2:17" x14ac:dyDescent="0.35">
      <c r="B207" s="17" t="s">
        <v>6</v>
      </c>
      <c r="C207" s="17" t="s">
        <v>7</v>
      </c>
      <c r="D207" s="17" t="s">
        <v>8</v>
      </c>
      <c r="E207" s="17" t="s">
        <v>9</v>
      </c>
      <c r="F207" s="17" t="s">
        <v>10</v>
      </c>
    </row>
    <row r="208" spans="2:17" x14ac:dyDescent="0.35">
      <c r="B208" s="15" t="s">
        <v>63</v>
      </c>
      <c r="C208" s="15">
        <v>3</v>
      </c>
      <c r="D208" s="15">
        <v>3.1132088231240607</v>
      </c>
      <c r="E208" s="15">
        <v>1.037736274374687</v>
      </c>
      <c r="F208" s="15">
        <v>3.721277870466233E-2</v>
      </c>
    </row>
    <row r="209" spans="2:10" ht="15" thickBot="1" x14ac:dyDescent="0.4">
      <c r="B209" s="16" t="s">
        <v>64</v>
      </c>
      <c r="C209" s="16">
        <v>3</v>
      </c>
      <c r="D209" s="16">
        <v>3</v>
      </c>
      <c r="E209" s="16">
        <v>1</v>
      </c>
      <c r="F209" s="16">
        <v>4.0000000000000036E-2</v>
      </c>
    </row>
    <row r="210" spans="2:10" x14ac:dyDescent="0.35">
      <c r="C210"/>
    </row>
    <row r="211" spans="2:10" x14ac:dyDescent="0.35">
      <c r="C211"/>
    </row>
    <row r="212" spans="2:10" ht="15" thickBot="1" x14ac:dyDescent="0.4">
      <c r="B212" t="s">
        <v>15</v>
      </c>
      <c r="C212"/>
    </row>
    <row r="213" spans="2:10" x14ac:dyDescent="0.35">
      <c r="B213" s="17" t="s">
        <v>16</v>
      </c>
      <c r="C213" s="17" t="s">
        <v>17</v>
      </c>
      <c r="D213" s="17" t="s">
        <v>18</v>
      </c>
      <c r="E213" s="17" t="s">
        <v>19</v>
      </c>
      <c r="F213" s="17" t="s">
        <v>20</v>
      </c>
      <c r="G213" s="17" t="s">
        <v>21</v>
      </c>
      <c r="H213" s="17" t="s">
        <v>22</v>
      </c>
      <c r="I213" s="66"/>
      <c r="J213" s="66"/>
    </row>
    <row r="214" spans="2:10" x14ac:dyDescent="0.35">
      <c r="B214" s="15" t="s">
        <v>23</v>
      </c>
      <c r="C214" s="15">
        <v>2.1360396055224995E-3</v>
      </c>
      <c r="D214" s="15">
        <v>1</v>
      </c>
      <c r="E214" s="15">
        <v>2.1360396055224995E-3</v>
      </c>
      <c r="F214" s="15">
        <v>5.5328655213739107E-2</v>
      </c>
      <c r="G214" s="15">
        <v>0.82558907222946154</v>
      </c>
      <c r="H214" s="15">
        <v>7.708647422176786</v>
      </c>
      <c r="I214" s="15"/>
      <c r="J214" s="15"/>
    </row>
    <row r="215" spans="2:10" x14ac:dyDescent="0.35">
      <c r="B215" s="15" t="s">
        <v>24</v>
      </c>
      <c r="C215" s="15">
        <v>0.15442555740932465</v>
      </c>
      <c r="D215" s="15">
        <v>4</v>
      </c>
      <c r="E215" s="15">
        <v>3.8606389352331162E-2</v>
      </c>
      <c r="F215" s="15"/>
      <c r="G215" s="15"/>
      <c r="H215" s="15"/>
      <c r="I215" s="15"/>
      <c r="J215" s="15"/>
    </row>
    <row r="216" spans="2:10" x14ac:dyDescent="0.35">
      <c r="B216" s="15"/>
      <c r="C216" s="15"/>
      <c r="D216" s="15"/>
      <c r="E216" s="15"/>
      <c r="F216" s="15"/>
      <c r="G216" s="15"/>
      <c r="H216" s="15"/>
      <c r="I216" s="15"/>
      <c r="J216" s="15"/>
    </row>
    <row r="217" spans="2:10" ht="15" thickBot="1" x14ac:dyDescent="0.4">
      <c r="B217" s="16" t="s">
        <v>25</v>
      </c>
      <c r="C217" s="16">
        <v>0.15656159701484715</v>
      </c>
      <c r="D217" s="16">
        <v>5</v>
      </c>
      <c r="E217" s="16"/>
      <c r="F217" s="16"/>
      <c r="G217" s="16"/>
      <c r="H217" s="16"/>
      <c r="I217" s="15"/>
      <c r="J217" s="15"/>
    </row>
    <row r="219" spans="2:10" x14ac:dyDescent="0.35">
      <c r="B219" s="6" t="s">
        <v>112</v>
      </c>
      <c r="C219"/>
    </row>
    <row r="220" spans="2:10" x14ac:dyDescent="0.35">
      <c r="C220"/>
    </row>
    <row r="221" spans="2:10" ht="15" thickBot="1" x14ac:dyDescent="0.4">
      <c r="B221" t="s">
        <v>5</v>
      </c>
      <c r="C221"/>
    </row>
    <row r="222" spans="2:10" x14ac:dyDescent="0.35">
      <c r="B222" s="17" t="s">
        <v>6</v>
      </c>
      <c r="C222" s="17" t="s">
        <v>7</v>
      </c>
      <c r="D222" s="17" t="s">
        <v>8</v>
      </c>
      <c r="E222" s="17" t="s">
        <v>9</v>
      </c>
      <c r="F222" s="17" t="s">
        <v>10</v>
      </c>
    </row>
    <row r="223" spans="2:10" x14ac:dyDescent="0.35">
      <c r="B223" s="15" t="s">
        <v>63</v>
      </c>
      <c r="C223" s="15">
        <v>3</v>
      </c>
      <c r="D223" s="15">
        <v>3</v>
      </c>
      <c r="E223" s="15">
        <v>1</v>
      </c>
      <c r="F223" s="15">
        <v>1.0000000000000005E-2</v>
      </c>
    </row>
    <row r="224" spans="2:10" x14ac:dyDescent="0.35">
      <c r="B224" s="15" t="s">
        <v>64</v>
      </c>
      <c r="C224" s="15">
        <v>3</v>
      </c>
      <c r="D224" s="15">
        <v>0.52214329649551372</v>
      </c>
      <c r="E224" s="15">
        <v>0.17404776549850456</v>
      </c>
      <c r="F224" s="15">
        <v>2.8970443694734186E-4</v>
      </c>
    </row>
    <row r="225" spans="2:10" x14ac:dyDescent="0.35">
      <c r="B225" s="15" t="s">
        <v>65</v>
      </c>
      <c r="C225" s="15">
        <v>3</v>
      </c>
      <c r="D225" s="15">
        <v>4.0603366806593701</v>
      </c>
      <c r="E225" s="15">
        <v>1.3534455602197901</v>
      </c>
      <c r="F225" s="15">
        <v>1.0524704462315153E-3</v>
      </c>
    </row>
    <row r="226" spans="2:10" ht="15" thickBot="1" x14ac:dyDescent="0.4">
      <c r="B226" s="16" t="s">
        <v>69</v>
      </c>
      <c r="C226" s="16">
        <v>3</v>
      </c>
      <c r="D226" s="16">
        <v>3.2461328501017204</v>
      </c>
      <c r="E226" s="16">
        <v>1.0820442833672401</v>
      </c>
      <c r="F226" s="16">
        <v>5.7101631143125164E-2</v>
      </c>
    </row>
    <row r="227" spans="2:10" x14ac:dyDescent="0.35">
      <c r="C227"/>
    </row>
    <row r="228" spans="2:10" x14ac:dyDescent="0.35">
      <c r="C228"/>
    </row>
    <row r="229" spans="2:10" ht="15" thickBot="1" x14ac:dyDescent="0.4">
      <c r="B229" t="s">
        <v>15</v>
      </c>
      <c r="C229"/>
    </row>
    <row r="230" spans="2:10" x14ac:dyDescent="0.35">
      <c r="B230" s="17" t="s">
        <v>16</v>
      </c>
      <c r="C230" s="17" t="s">
        <v>17</v>
      </c>
      <c r="D230" s="17" t="s">
        <v>18</v>
      </c>
      <c r="E230" s="17" t="s">
        <v>19</v>
      </c>
      <c r="F230" s="17" t="s">
        <v>20</v>
      </c>
      <c r="G230" s="17" t="s">
        <v>21</v>
      </c>
      <c r="H230" s="17" t="s">
        <v>22</v>
      </c>
      <c r="I230" s="66"/>
      <c r="J230" s="66"/>
    </row>
    <row r="231" spans="2:10" x14ac:dyDescent="0.35">
      <c r="B231" s="15" t="s">
        <v>23</v>
      </c>
      <c r="C231" s="15">
        <v>2.3272107074120343</v>
      </c>
      <c r="D231" s="15">
        <v>3</v>
      </c>
      <c r="E231" s="15">
        <v>0.77573690247067806</v>
      </c>
      <c r="F231" s="15">
        <v>45.335696391433821</v>
      </c>
      <c r="G231" s="15">
        <v>2.2911242550394925E-5</v>
      </c>
      <c r="H231" s="15">
        <v>4.0661805513511613</v>
      </c>
      <c r="I231" s="15"/>
      <c r="J231" s="15"/>
    </row>
    <row r="232" spans="2:10" x14ac:dyDescent="0.35">
      <c r="B232" s="15" t="s">
        <v>24</v>
      </c>
      <c r="C232" s="15">
        <v>0.13688761205260824</v>
      </c>
      <c r="D232" s="15">
        <v>8</v>
      </c>
      <c r="E232" s="15">
        <v>1.711095150657603E-2</v>
      </c>
      <c r="F232" s="15"/>
      <c r="G232" s="15"/>
      <c r="H232" s="15"/>
      <c r="I232" s="15"/>
      <c r="J232" s="15"/>
    </row>
    <row r="233" spans="2:10" x14ac:dyDescent="0.35">
      <c r="B233" s="15"/>
      <c r="C233" s="15"/>
      <c r="D233" s="15"/>
      <c r="E233" s="15"/>
      <c r="F233" s="15"/>
      <c r="G233" s="15"/>
      <c r="H233" s="15"/>
      <c r="I233" s="15"/>
      <c r="J233" s="15"/>
    </row>
    <row r="234" spans="2:10" ht="15" thickBot="1" x14ac:dyDescent="0.4">
      <c r="B234" s="16" t="s">
        <v>25</v>
      </c>
      <c r="C234" s="16">
        <v>2.4640983194646426</v>
      </c>
      <c r="D234" s="16">
        <v>11</v>
      </c>
      <c r="E234" s="16"/>
      <c r="F234" s="16"/>
      <c r="G234" s="16"/>
      <c r="H234" s="16"/>
      <c r="I234" s="15"/>
      <c r="J234" s="15"/>
    </row>
    <row r="236" spans="2:10" x14ac:dyDescent="0.35">
      <c r="B236" s="6" t="s">
        <v>188</v>
      </c>
      <c r="C236"/>
    </row>
    <row r="237" spans="2:10" x14ac:dyDescent="0.35">
      <c r="C237"/>
    </row>
    <row r="238" spans="2:10" ht="15" thickBot="1" x14ac:dyDescent="0.4">
      <c r="B238" t="s">
        <v>5</v>
      </c>
      <c r="C238"/>
    </row>
    <row r="239" spans="2:10" x14ac:dyDescent="0.35">
      <c r="B239" s="17" t="s">
        <v>6</v>
      </c>
      <c r="C239" s="17" t="s">
        <v>7</v>
      </c>
      <c r="D239" s="17" t="s">
        <v>8</v>
      </c>
      <c r="E239" s="17" t="s">
        <v>9</v>
      </c>
      <c r="F239" s="17" t="s">
        <v>10</v>
      </c>
    </row>
    <row r="240" spans="2:10" x14ac:dyDescent="0.35">
      <c r="B240" s="15" t="s">
        <v>63</v>
      </c>
      <c r="C240" s="15">
        <v>3</v>
      </c>
      <c r="D240" s="15">
        <v>3</v>
      </c>
      <c r="E240" s="15">
        <v>1</v>
      </c>
      <c r="F240" s="15">
        <v>1.0000000000000005E-2</v>
      </c>
    </row>
    <row r="241" spans="2:10" ht="15" thickBot="1" x14ac:dyDescent="0.4">
      <c r="B241" s="16" t="s">
        <v>64</v>
      </c>
      <c r="C241" s="16">
        <v>3</v>
      </c>
      <c r="D241" s="16">
        <v>0.52214329649551372</v>
      </c>
      <c r="E241" s="16">
        <v>0.17404776549850456</v>
      </c>
      <c r="F241" s="16">
        <v>2.8970443694734186E-4</v>
      </c>
    </row>
    <row r="242" spans="2:10" x14ac:dyDescent="0.35">
      <c r="C242"/>
    </row>
    <row r="243" spans="2:10" x14ac:dyDescent="0.35">
      <c r="C243"/>
    </row>
    <row r="244" spans="2:10" ht="15" thickBot="1" x14ac:dyDescent="0.4">
      <c r="B244" t="s">
        <v>15</v>
      </c>
      <c r="C244"/>
    </row>
    <row r="245" spans="2:10" x14ac:dyDescent="0.35">
      <c r="B245" s="17" t="s">
        <v>16</v>
      </c>
      <c r="C245" s="17" t="s">
        <v>17</v>
      </c>
      <c r="D245" s="17" t="s">
        <v>18</v>
      </c>
      <c r="E245" s="17" t="s">
        <v>19</v>
      </c>
      <c r="F245" s="17" t="s">
        <v>20</v>
      </c>
      <c r="G245" s="17" t="s">
        <v>21</v>
      </c>
      <c r="H245" s="17" t="s">
        <v>22</v>
      </c>
      <c r="I245" s="66"/>
      <c r="J245" s="66"/>
    </row>
    <row r="246" spans="2:10" x14ac:dyDescent="0.35">
      <c r="B246" s="15" t="s">
        <v>23</v>
      </c>
      <c r="C246" s="15">
        <v>1.0232956405170199</v>
      </c>
      <c r="D246" s="15">
        <v>1</v>
      </c>
      <c r="E246" s="15">
        <v>1.0232956405170199</v>
      </c>
      <c r="F246" s="15">
        <v>198.89699393942976</v>
      </c>
      <c r="G246" s="15">
        <v>1.4671567148334981E-4</v>
      </c>
      <c r="H246" s="15">
        <v>7.708647422176786</v>
      </c>
      <c r="I246" s="15"/>
      <c r="J246" s="15"/>
    </row>
    <row r="247" spans="2:10" x14ac:dyDescent="0.35">
      <c r="B247" s="15" t="s">
        <v>24</v>
      </c>
      <c r="C247" s="15">
        <v>2.0579408873894693E-2</v>
      </c>
      <c r="D247" s="15">
        <v>4</v>
      </c>
      <c r="E247" s="15">
        <v>5.1448522184736733E-3</v>
      </c>
      <c r="F247" s="15"/>
      <c r="G247" s="15"/>
      <c r="H247" s="15"/>
      <c r="I247" s="15"/>
      <c r="J247" s="15"/>
    </row>
    <row r="248" spans="2:10" x14ac:dyDescent="0.35">
      <c r="B248" s="15"/>
      <c r="C248" s="15"/>
      <c r="D248" s="15"/>
      <c r="E248" s="15"/>
      <c r="F248" s="15"/>
      <c r="G248" s="15"/>
      <c r="H248" s="15"/>
      <c r="I248" s="15"/>
      <c r="J248" s="15"/>
    </row>
    <row r="249" spans="2:10" ht="15" thickBot="1" x14ac:dyDescent="0.4">
      <c r="B249" s="16" t="s">
        <v>25</v>
      </c>
      <c r="C249" s="16">
        <v>1.0438750493909146</v>
      </c>
      <c r="D249" s="16">
        <v>5</v>
      </c>
      <c r="E249" s="16"/>
      <c r="F249" s="16"/>
      <c r="G249" s="16"/>
      <c r="H249" s="16"/>
      <c r="I249" s="15"/>
      <c r="J249" s="15"/>
    </row>
    <row r="251" spans="2:10" x14ac:dyDescent="0.35">
      <c r="B251" s="6" t="s">
        <v>189</v>
      </c>
      <c r="C251"/>
    </row>
    <row r="252" spans="2:10" x14ac:dyDescent="0.35">
      <c r="C252"/>
    </row>
    <row r="253" spans="2:10" ht="15" thickBot="1" x14ac:dyDescent="0.4">
      <c r="B253" t="s">
        <v>5</v>
      </c>
      <c r="C253"/>
    </row>
    <row r="254" spans="2:10" x14ac:dyDescent="0.35">
      <c r="B254" s="17" t="s">
        <v>6</v>
      </c>
      <c r="C254" s="17" t="s">
        <v>7</v>
      </c>
      <c r="D254" s="17" t="s">
        <v>8</v>
      </c>
      <c r="E254" s="17" t="s">
        <v>9</v>
      </c>
      <c r="F254" s="17" t="s">
        <v>10</v>
      </c>
    </row>
    <row r="255" spans="2:10" x14ac:dyDescent="0.35">
      <c r="B255" s="15" t="s">
        <v>63</v>
      </c>
      <c r="C255" s="15">
        <v>3</v>
      </c>
      <c r="D255" s="15">
        <v>3</v>
      </c>
      <c r="E255" s="15">
        <v>1</v>
      </c>
      <c r="F255" s="15">
        <v>1.0000000000000005E-2</v>
      </c>
    </row>
    <row r="256" spans="2:10" ht="15" thickBot="1" x14ac:dyDescent="0.4">
      <c r="B256" s="16" t="s">
        <v>64</v>
      </c>
      <c r="C256" s="16">
        <v>3</v>
      </c>
      <c r="D256" s="16">
        <v>4.0603366806593701</v>
      </c>
      <c r="E256" s="16">
        <v>1.3534455602197901</v>
      </c>
      <c r="F256" s="16">
        <v>1.0524704462315153E-3</v>
      </c>
    </row>
    <row r="257" spans="2:10" x14ac:dyDescent="0.35">
      <c r="C257"/>
    </row>
    <row r="258" spans="2:10" x14ac:dyDescent="0.35">
      <c r="C258"/>
    </row>
    <row r="259" spans="2:10" ht="15" thickBot="1" x14ac:dyDescent="0.4">
      <c r="B259" t="s">
        <v>15</v>
      </c>
      <c r="C259"/>
    </row>
    <row r="260" spans="2:10" x14ac:dyDescent="0.35">
      <c r="B260" s="17" t="s">
        <v>16</v>
      </c>
      <c r="C260" s="17" t="s">
        <v>17</v>
      </c>
      <c r="D260" s="17" t="s">
        <v>18</v>
      </c>
      <c r="E260" s="17" t="s">
        <v>19</v>
      </c>
      <c r="F260" s="17" t="s">
        <v>20</v>
      </c>
      <c r="G260" s="17" t="s">
        <v>21</v>
      </c>
      <c r="H260" s="17" t="s">
        <v>22</v>
      </c>
      <c r="I260" s="66"/>
      <c r="J260" s="66"/>
    </row>
    <row r="261" spans="2:10" x14ac:dyDescent="0.35">
      <c r="B261" s="15" t="s">
        <v>23</v>
      </c>
      <c r="C261" s="15">
        <v>0.18738564605862174</v>
      </c>
      <c r="D261" s="15">
        <v>1</v>
      </c>
      <c r="E261" s="15">
        <v>0.18738564605862174</v>
      </c>
      <c r="F261" s="15">
        <v>33.908373149735631</v>
      </c>
      <c r="G261" s="15">
        <v>4.3314697058283768E-3</v>
      </c>
      <c r="H261" s="15">
        <v>7.708647422176786</v>
      </c>
      <c r="I261" s="15"/>
      <c r="J261" s="15"/>
    </row>
    <row r="262" spans="2:10" x14ac:dyDescent="0.35">
      <c r="B262" s="15" t="s">
        <v>24</v>
      </c>
      <c r="C262" s="15">
        <v>2.2104940892463041E-2</v>
      </c>
      <c r="D262" s="15">
        <v>4</v>
      </c>
      <c r="E262" s="15">
        <v>5.5262352231157602E-3</v>
      </c>
      <c r="F262" s="15"/>
      <c r="G262" s="15"/>
      <c r="H262" s="15"/>
      <c r="I262" s="15"/>
      <c r="J262" s="15"/>
    </row>
    <row r="263" spans="2:10" x14ac:dyDescent="0.35">
      <c r="B263" s="15"/>
      <c r="C263" s="15"/>
      <c r="D263" s="15"/>
      <c r="E263" s="15"/>
      <c r="F263" s="15"/>
      <c r="G263" s="15"/>
      <c r="H263" s="15"/>
      <c r="I263" s="15"/>
      <c r="J263" s="15"/>
    </row>
    <row r="264" spans="2:10" ht="15" thickBot="1" x14ac:dyDescent="0.4">
      <c r="B264" s="16" t="s">
        <v>25</v>
      </c>
      <c r="C264" s="16">
        <v>0.20949058695108477</v>
      </c>
      <c r="D264" s="16">
        <v>5</v>
      </c>
      <c r="E264" s="16"/>
      <c r="F264" s="16"/>
      <c r="G264" s="16"/>
      <c r="H264" s="16"/>
      <c r="I264" s="15"/>
      <c r="J264" s="15"/>
    </row>
    <row r="266" spans="2:10" x14ac:dyDescent="0.35">
      <c r="B266" s="6" t="s">
        <v>190</v>
      </c>
      <c r="C266"/>
    </row>
    <row r="267" spans="2:10" x14ac:dyDescent="0.35">
      <c r="C267"/>
    </row>
    <row r="268" spans="2:10" ht="15" thickBot="1" x14ac:dyDescent="0.4">
      <c r="B268" t="s">
        <v>5</v>
      </c>
      <c r="C268"/>
    </row>
    <row r="269" spans="2:10" x14ac:dyDescent="0.35">
      <c r="B269" s="17" t="s">
        <v>6</v>
      </c>
      <c r="C269" s="17" t="s">
        <v>7</v>
      </c>
      <c r="D269" s="17" t="s">
        <v>8</v>
      </c>
      <c r="E269" s="17" t="s">
        <v>9</v>
      </c>
      <c r="F269" s="17" t="s">
        <v>10</v>
      </c>
    </row>
    <row r="270" spans="2:10" x14ac:dyDescent="0.35">
      <c r="B270" s="15" t="s">
        <v>63</v>
      </c>
      <c r="C270" s="15">
        <v>3</v>
      </c>
      <c r="D270" s="15">
        <v>3.2461328501017204</v>
      </c>
      <c r="E270" s="15">
        <v>1.0820442833672401</v>
      </c>
      <c r="F270" s="15">
        <v>5.7101631143125164E-2</v>
      </c>
    </row>
    <row r="271" spans="2:10" ht="15" thickBot="1" x14ac:dyDescent="0.4">
      <c r="B271" s="16" t="s">
        <v>64</v>
      </c>
      <c r="C271" s="16">
        <v>3</v>
      </c>
      <c r="D271" s="16">
        <v>3</v>
      </c>
      <c r="E271" s="16">
        <v>1</v>
      </c>
      <c r="F271" s="16">
        <v>1.0000000000000005E-2</v>
      </c>
    </row>
    <row r="272" spans="2:10" x14ac:dyDescent="0.35">
      <c r="C272"/>
    </row>
    <row r="273" spans="2:10" x14ac:dyDescent="0.35">
      <c r="C273"/>
    </row>
    <row r="274" spans="2:10" ht="15" thickBot="1" x14ac:dyDescent="0.4">
      <c r="B274" t="s">
        <v>15</v>
      </c>
      <c r="C274"/>
    </row>
    <row r="275" spans="2:10" x14ac:dyDescent="0.35">
      <c r="B275" s="17" t="s">
        <v>16</v>
      </c>
      <c r="C275" s="17" t="s">
        <v>17</v>
      </c>
      <c r="D275" s="17" t="s">
        <v>18</v>
      </c>
      <c r="E275" s="17" t="s">
        <v>19</v>
      </c>
      <c r="F275" s="17" t="s">
        <v>20</v>
      </c>
      <c r="G275" s="17" t="s">
        <v>21</v>
      </c>
      <c r="H275" s="17" t="s">
        <v>22</v>
      </c>
      <c r="I275" s="66"/>
      <c r="J275" s="66"/>
    </row>
    <row r="276" spans="2:10" x14ac:dyDescent="0.35">
      <c r="B276" s="15" t="s">
        <v>23</v>
      </c>
      <c r="C276" s="15">
        <v>1.0096896649865961E-2</v>
      </c>
      <c r="D276" s="15">
        <v>1</v>
      </c>
      <c r="E276" s="15">
        <v>1.0096896649865961E-2</v>
      </c>
      <c r="F276" s="15">
        <v>0.30094340414258058</v>
      </c>
      <c r="G276" s="15">
        <v>0.61247261144881016</v>
      </c>
      <c r="H276" s="15">
        <v>7.708647422176786</v>
      </c>
      <c r="I276" s="15"/>
      <c r="J276" s="15"/>
    </row>
    <row r="277" spans="2:10" x14ac:dyDescent="0.35">
      <c r="B277" s="15" t="s">
        <v>24</v>
      </c>
      <c r="C277" s="15">
        <v>0.13420326228625054</v>
      </c>
      <c r="D277" s="15">
        <v>4</v>
      </c>
      <c r="E277" s="15">
        <v>3.3550815571562635E-2</v>
      </c>
      <c r="F277" s="15"/>
      <c r="G277" s="15"/>
      <c r="H277" s="15"/>
      <c r="I277" s="15"/>
      <c r="J277" s="15"/>
    </row>
    <row r="278" spans="2:10" x14ac:dyDescent="0.35">
      <c r="B278" s="15"/>
      <c r="C278" s="15"/>
      <c r="D278" s="15"/>
      <c r="E278" s="15"/>
      <c r="F278" s="15"/>
      <c r="G278" s="15"/>
      <c r="H278" s="15"/>
      <c r="I278" s="15"/>
      <c r="J278" s="15"/>
    </row>
    <row r="279" spans="2:10" ht="15" thickBot="1" x14ac:dyDescent="0.4">
      <c r="B279" s="16" t="s">
        <v>25</v>
      </c>
      <c r="C279" s="16">
        <v>0.1443001589361165</v>
      </c>
      <c r="D279" s="16">
        <v>5</v>
      </c>
      <c r="E279" s="16"/>
      <c r="F279" s="16"/>
      <c r="G279" s="16"/>
      <c r="H279" s="16"/>
      <c r="I279" s="15"/>
      <c r="J279" s="15"/>
    </row>
  </sheetData>
  <mergeCells count="4">
    <mergeCell ref="B2:B5"/>
    <mergeCell ref="B6:B9"/>
    <mergeCell ref="B10:B13"/>
    <mergeCell ref="B14:B17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0A577-E246-4BB6-9735-AFFC8C359643}">
  <dimension ref="A2:BY68"/>
  <sheetViews>
    <sheetView zoomScale="85" zoomScaleNormal="85" workbookViewId="0">
      <selection activeCell="H65" sqref="H65"/>
    </sheetView>
  </sheetViews>
  <sheetFormatPr defaultRowHeight="14.5" x14ac:dyDescent="0.35"/>
  <cols>
    <col min="2" max="2" width="12" bestFit="1" customWidth="1"/>
  </cols>
  <sheetData>
    <row r="2" spans="1:77" x14ac:dyDescent="0.35">
      <c r="B2" s="11" t="s">
        <v>30</v>
      </c>
      <c r="C2" s="11" t="s">
        <v>125</v>
      </c>
      <c r="D2" s="11"/>
      <c r="E2" s="11"/>
      <c r="F2" s="1"/>
      <c r="G2" s="1"/>
      <c r="H2" s="1"/>
      <c r="I2" s="1"/>
    </row>
    <row r="3" spans="1:77" x14ac:dyDescent="0.35">
      <c r="C3" t="s">
        <v>0</v>
      </c>
      <c r="D3" s="19">
        <v>2.5569999999999999</v>
      </c>
      <c r="E3" s="19">
        <v>2.3149999999999999</v>
      </c>
      <c r="F3" s="19">
        <v>2.2280000000000002</v>
      </c>
      <c r="G3" s="19">
        <v>2.3740000000000001</v>
      </c>
      <c r="H3" s="19">
        <v>2.08</v>
      </c>
      <c r="I3" s="19">
        <v>2.9</v>
      </c>
      <c r="J3" s="19">
        <v>2.6960000000000002</v>
      </c>
      <c r="K3" s="19">
        <v>2.004</v>
      </c>
      <c r="L3" s="19">
        <v>2.0030000000000001</v>
      </c>
      <c r="M3" s="19">
        <v>2.0779999999999998</v>
      </c>
      <c r="N3" s="19">
        <v>2.2730000000000001</v>
      </c>
      <c r="O3" s="19">
        <v>2.35</v>
      </c>
      <c r="P3" s="19">
        <v>2.7360000000000002</v>
      </c>
      <c r="Q3" s="19">
        <v>2.2629999999999999</v>
      </c>
      <c r="R3" s="19">
        <v>2.2120000000000002</v>
      </c>
      <c r="S3" s="20">
        <v>2.6360000000000001</v>
      </c>
      <c r="T3" s="20">
        <v>2.3460000000000001</v>
      </c>
      <c r="U3" s="20">
        <v>2.4529999999999998</v>
      </c>
      <c r="V3" s="20">
        <v>2.395</v>
      </c>
      <c r="W3" s="20">
        <v>2.5950000000000002</v>
      </c>
      <c r="X3" s="20">
        <v>2.5680000000000001</v>
      </c>
      <c r="Y3" s="20">
        <v>2.5</v>
      </c>
      <c r="Z3" s="19">
        <v>2.5270000000000001</v>
      </c>
      <c r="AA3" s="19">
        <v>2.3460000000000001</v>
      </c>
      <c r="AB3" s="19">
        <v>2.181</v>
      </c>
      <c r="AC3" s="19">
        <v>2.1459999999999999</v>
      </c>
      <c r="AD3" s="19">
        <v>2.3039999999999998</v>
      </c>
      <c r="AE3" s="19">
        <v>2.48</v>
      </c>
      <c r="AF3" s="19">
        <v>2.2160000000000002</v>
      </c>
      <c r="AG3" s="19">
        <v>2.2040000000000002</v>
      </c>
      <c r="AH3" s="19">
        <v>2.4689999999999999</v>
      </c>
      <c r="AI3" s="19">
        <v>2.3079999999999998</v>
      </c>
      <c r="AJ3" s="19">
        <v>2.2000000000000002</v>
      </c>
      <c r="AK3" s="19">
        <v>2.0510000000000002</v>
      </c>
      <c r="AL3" s="19">
        <v>2.528</v>
      </c>
      <c r="AM3" s="19">
        <v>2.3580000000000001</v>
      </c>
      <c r="AN3" s="19">
        <v>2.407</v>
      </c>
      <c r="AO3" s="19">
        <v>2.3199999999999998</v>
      </c>
      <c r="AP3" s="19">
        <v>2.3769999999999998</v>
      </c>
      <c r="AQ3" s="19">
        <v>2.786</v>
      </c>
      <c r="AR3" s="19">
        <v>2.2709999999999999</v>
      </c>
      <c r="AS3" s="19">
        <v>2.2389999999999999</v>
      </c>
      <c r="AT3" s="19">
        <v>2.15</v>
      </c>
      <c r="AU3" s="19">
        <v>2.5630000000000002</v>
      </c>
      <c r="AV3" s="19">
        <v>2.4319999999999999</v>
      </c>
      <c r="AW3" s="19">
        <v>2.3490000000000002</v>
      </c>
      <c r="AX3" s="19">
        <v>2.3439999999999999</v>
      </c>
      <c r="AY3" s="19">
        <v>2.4449999999999998</v>
      </c>
      <c r="AZ3" s="19">
        <v>2.3439999999999999</v>
      </c>
      <c r="BA3" s="19">
        <v>2.4020000000000001</v>
      </c>
      <c r="BB3" s="19">
        <v>2.363</v>
      </c>
      <c r="BC3" s="19">
        <v>2.3690000000000002</v>
      </c>
      <c r="BD3" s="19">
        <v>2.4849999999999999</v>
      </c>
      <c r="BE3" s="19">
        <v>2.3570000000000002</v>
      </c>
      <c r="BF3" s="19">
        <v>2.3050000000000002</v>
      </c>
      <c r="BG3" s="19">
        <v>2.419</v>
      </c>
      <c r="BH3" s="19">
        <v>2.4660000000000002</v>
      </c>
      <c r="BI3" s="19">
        <v>2.5859999999999999</v>
      </c>
      <c r="BJ3" s="19">
        <v>2.3559999999999999</v>
      </c>
      <c r="BK3" s="20">
        <v>1.98</v>
      </c>
      <c r="BL3" s="20">
        <v>1.8180000000000001</v>
      </c>
      <c r="BM3" s="20">
        <v>2.06</v>
      </c>
      <c r="BN3" s="20">
        <v>1.8620000000000001</v>
      </c>
      <c r="BO3" s="20">
        <v>1.8859999999999999</v>
      </c>
      <c r="BP3" s="19">
        <v>2.1030000000000002</v>
      </c>
      <c r="BQ3" s="19">
        <v>2.056</v>
      </c>
      <c r="BR3" s="19">
        <v>2.0169999999999999</v>
      </c>
      <c r="BS3" s="19">
        <v>2.0920000000000001</v>
      </c>
      <c r="BT3" s="19">
        <v>2.4079999999999999</v>
      </c>
      <c r="BU3" s="19">
        <v>2.39</v>
      </c>
      <c r="BV3" s="19">
        <v>2.427</v>
      </c>
      <c r="BW3" s="19">
        <v>2.4780000000000002</v>
      </c>
      <c r="BX3" s="20"/>
      <c r="BY3" s="20"/>
    </row>
    <row r="4" spans="1:77" x14ac:dyDescent="0.35">
      <c r="A4" s="4"/>
      <c r="B4">
        <f>TTEST(D3:BW3,D4:AD4,2,2)</f>
        <v>5.8222306871777742E-2</v>
      </c>
      <c r="C4" t="s">
        <v>1</v>
      </c>
      <c r="D4" s="19">
        <v>2.488</v>
      </c>
      <c r="E4" s="19">
        <v>2.4849999999999999</v>
      </c>
      <c r="F4" s="19">
        <v>2.6629999999999998</v>
      </c>
      <c r="G4" s="19">
        <v>2.395</v>
      </c>
      <c r="H4" s="19">
        <v>2.423</v>
      </c>
      <c r="I4" s="19">
        <v>2.5920000000000001</v>
      </c>
      <c r="J4" s="19">
        <v>2.4780000000000002</v>
      </c>
      <c r="K4" s="19">
        <v>2.4590000000000001</v>
      </c>
      <c r="L4" s="19">
        <v>2.0419999999999998</v>
      </c>
      <c r="M4" s="19">
        <v>2.121</v>
      </c>
      <c r="N4" s="19">
        <v>1.8859999999999999</v>
      </c>
      <c r="O4" s="19">
        <v>1.8089999999999999</v>
      </c>
      <c r="P4" s="19">
        <v>2.222</v>
      </c>
      <c r="Q4" s="19">
        <v>2.0830000000000002</v>
      </c>
      <c r="R4" s="19">
        <v>2.726</v>
      </c>
      <c r="S4" s="19">
        <v>2.4780000000000002</v>
      </c>
      <c r="T4" s="19">
        <v>2.3039999999999998</v>
      </c>
      <c r="U4" s="20">
        <v>2.0339999999999998</v>
      </c>
      <c r="V4" s="20">
        <v>1.94</v>
      </c>
      <c r="W4" s="20">
        <v>1.9790000000000001</v>
      </c>
      <c r="X4" s="20">
        <v>1.9810000000000001</v>
      </c>
      <c r="Y4" s="20">
        <v>1.9</v>
      </c>
      <c r="Z4" s="19">
        <v>2.2280000000000002</v>
      </c>
      <c r="AA4" s="19">
        <v>2.2709999999999999</v>
      </c>
      <c r="AB4" s="19">
        <v>2.1850000000000001</v>
      </c>
      <c r="AC4" s="19">
        <v>2.1419999999999999</v>
      </c>
      <c r="AD4" s="19">
        <v>1.857</v>
      </c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</row>
    <row r="5" spans="1:77" x14ac:dyDescent="0.35">
      <c r="A5" s="4"/>
      <c r="B5">
        <f>TTEST(D3:BW3,D5:S5,2,2)</f>
        <v>2.835627241075541E-6</v>
      </c>
      <c r="C5" t="s">
        <v>2</v>
      </c>
      <c r="D5" s="19">
        <v>2.0579999999999998</v>
      </c>
      <c r="E5" s="19">
        <v>2.1840000000000002</v>
      </c>
      <c r="F5" s="19">
        <v>1.9750000000000001</v>
      </c>
      <c r="G5" s="19">
        <v>1.8069999999999999</v>
      </c>
      <c r="H5" s="19">
        <v>1.982</v>
      </c>
      <c r="I5" s="19">
        <v>1.9279999999999999</v>
      </c>
      <c r="J5" s="19">
        <v>2.2909999999999999</v>
      </c>
      <c r="K5" s="19">
        <v>0.66600000000000004</v>
      </c>
      <c r="L5" s="19">
        <v>2.6360000000000001</v>
      </c>
      <c r="M5" s="19">
        <v>2.3279999999999998</v>
      </c>
      <c r="N5" s="19">
        <v>2.1120000000000001</v>
      </c>
      <c r="O5" s="19">
        <v>2.1909999999999998</v>
      </c>
      <c r="P5" s="19">
        <v>1.6519999999999999</v>
      </c>
      <c r="Q5" s="19">
        <v>1.802</v>
      </c>
      <c r="R5" s="19">
        <v>1.9730000000000001</v>
      </c>
      <c r="S5" s="19">
        <v>1.823</v>
      </c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</row>
    <row r="6" spans="1:77" x14ac:dyDescent="0.35">
      <c r="A6" s="4"/>
      <c r="B6">
        <f>TTEST(D3:BW3,D6:BM6,2,2)</f>
        <v>1.2643438789975933E-14</v>
      </c>
      <c r="C6" t="s">
        <v>3</v>
      </c>
      <c r="D6" s="19">
        <v>1.718</v>
      </c>
      <c r="E6" s="19">
        <v>2.0699999999999998</v>
      </c>
      <c r="F6" s="19">
        <v>2.1680000000000001</v>
      </c>
      <c r="G6" s="19">
        <v>1.9239999999999999</v>
      </c>
      <c r="H6" s="19">
        <v>1.9630000000000001</v>
      </c>
      <c r="I6" s="19">
        <v>2.1509999999999998</v>
      </c>
      <c r="J6" s="19">
        <v>1.6180000000000001</v>
      </c>
      <c r="K6" s="19">
        <v>1.415</v>
      </c>
      <c r="L6" s="19">
        <v>1.8440000000000001</v>
      </c>
      <c r="M6" s="19">
        <v>1.9530000000000001</v>
      </c>
      <c r="N6" s="19">
        <v>1.819</v>
      </c>
      <c r="O6" s="19">
        <v>1.845</v>
      </c>
      <c r="P6" s="19">
        <v>1.9059999999999999</v>
      </c>
      <c r="Q6" s="19">
        <v>1.7629999999999999</v>
      </c>
      <c r="R6" s="19">
        <v>1.9039999999999999</v>
      </c>
      <c r="S6" s="20">
        <v>1.9350000000000001</v>
      </c>
      <c r="T6" s="19">
        <v>2.1120000000000001</v>
      </c>
      <c r="U6" s="19">
        <v>1.98</v>
      </c>
      <c r="V6" s="19">
        <v>1.911</v>
      </c>
      <c r="W6" s="19">
        <v>2.0110000000000001</v>
      </c>
      <c r="X6" s="19">
        <v>1.913</v>
      </c>
      <c r="Y6" s="19">
        <v>2.0790000000000002</v>
      </c>
      <c r="Z6" s="19">
        <v>1.978</v>
      </c>
      <c r="AA6" s="19">
        <v>2.1459999999999999</v>
      </c>
      <c r="AB6" s="19">
        <v>2.012</v>
      </c>
      <c r="AC6" s="19">
        <v>2.1</v>
      </c>
      <c r="AD6" s="19">
        <v>1.8380000000000001</v>
      </c>
      <c r="AE6" s="19">
        <v>1.903</v>
      </c>
      <c r="AF6" s="19">
        <v>1.9850000000000001</v>
      </c>
      <c r="AG6" s="19">
        <v>2.1539999999999999</v>
      </c>
      <c r="AH6" s="19">
        <v>2.0859999999999999</v>
      </c>
      <c r="AI6" s="19">
        <v>1.9530000000000001</v>
      </c>
      <c r="AJ6" s="19">
        <v>2.0790000000000002</v>
      </c>
      <c r="AK6" s="19">
        <v>2.024</v>
      </c>
      <c r="AL6" s="19">
        <v>1.89</v>
      </c>
      <c r="AM6" s="19">
        <v>1.9450000000000001</v>
      </c>
      <c r="AN6" s="19">
        <v>1.8129999999999999</v>
      </c>
      <c r="AO6" s="19">
        <v>1.831</v>
      </c>
      <c r="AP6" s="19">
        <v>1.9350000000000001</v>
      </c>
      <c r="AQ6" s="19">
        <v>1.976</v>
      </c>
      <c r="AR6" s="19">
        <v>1.911</v>
      </c>
      <c r="AS6" s="19">
        <v>2.3380000000000001</v>
      </c>
      <c r="AT6" s="19">
        <v>2.4569999999999999</v>
      </c>
      <c r="AU6" s="19">
        <v>2.403</v>
      </c>
      <c r="AV6" s="19">
        <v>2.4820000000000002</v>
      </c>
      <c r="AW6" s="20">
        <v>2.2810000000000001</v>
      </c>
      <c r="AX6" s="19">
        <v>2.1459999999999999</v>
      </c>
      <c r="AY6" s="19">
        <v>2.1890000000000001</v>
      </c>
      <c r="AZ6" s="19">
        <v>2.2280000000000002</v>
      </c>
      <c r="BA6" s="19">
        <v>2.1059999999999999</v>
      </c>
      <c r="BB6" s="19">
        <v>2.3769999999999998</v>
      </c>
      <c r="BC6" s="19">
        <v>2.12</v>
      </c>
      <c r="BD6" s="19">
        <v>2.032</v>
      </c>
      <c r="BE6" s="19">
        <v>1.9890000000000001</v>
      </c>
      <c r="BF6" s="19">
        <v>2.2970000000000002</v>
      </c>
      <c r="BG6" s="19">
        <v>2.0329999999999999</v>
      </c>
      <c r="BH6" s="19">
        <v>2.17</v>
      </c>
      <c r="BI6" s="19">
        <v>2.0680000000000001</v>
      </c>
      <c r="BJ6" s="19">
        <v>2.0590000000000002</v>
      </c>
      <c r="BK6" s="19">
        <v>1.857</v>
      </c>
      <c r="BL6" s="19">
        <v>1.972</v>
      </c>
      <c r="BM6" s="19">
        <v>2.089</v>
      </c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</row>
    <row r="8" spans="1:77" x14ac:dyDescent="0.35">
      <c r="C8" s="6" t="s">
        <v>4</v>
      </c>
      <c r="K8" s="6" t="s">
        <v>36</v>
      </c>
    </row>
    <row r="9" spans="1:77" x14ac:dyDescent="0.35">
      <c r="K9" s="6"/>
      <c r="S9" t="s">
        <v>297</v>
      </c>
      <c r="T9" t="s">
        <v>298</v>
      </c>
      <c r="U9" t="s">
        <v>299</v>
      </c>
    </row>
    <row r="10" spans="1:77" ht="15" thickBot="1" x14ac:dyDescent="0.4">
      <c r="C10" t="s">
        <v>5</v>
      </c>
      <c r="L10" t="s">
        <v>0</v>
      </c>
      <c r="M10" t="s">
        <v>1</v>
      </c>
      <c r="N10" t="s">
        <v>2</v>
      </c>
      <c r="O10" t="s">
        <v>3</v>
      </c>
      <c r="S10" s="75">
        <f>MIN(D3:BW3)</f>
        <v>1.8180000000000001</v>
      </c>
      <c r="T10" s="75">
        <f>MAX(D3:BW3)</f>
        <v>2.9</v>
      </c>
      <c r="U10" s="75">
        <f>MEDIAN(D3:BW3)</f>
        <v>2.3494999999999999</v>
      </c>
    </row>
    <row r="11" spans="1:77" x14ac:dyDescent="0.35">
      <c r="C11" s="7" t="s">
        <v>6</v>
      </c>
      <c r="D11" s="7" t="s">
        <v>7</v>
      </c>
      <c r="E11" s="7" t="s">
        <v>8</v>
      </c>
      <c r="F11" s="7" t="s">
        <v>9</v>
      </c>
      <c r="G11" s="7" t="s">
        <v>10</v>
      </c>
      <c r="K11" t="s">
        <v>31</v>
      </c>
      <c r="L11">
        <f>COUNT(D3:BW3)</f>
        <v>72</v>
      </c>
      <c r="M11">
        <f>COUNT(D4:AD4)</f>
        <v>27</v>
      </c>
      <c r="N11">
        <f>COUNT(D5:S5)</f>
        <v>16</v>
      </c>
      <c r="O11">
        <f>COUNT(D6:BM6)</f>
        <v>62</v>
      </c>
      <c r="S11" s="75">
        <f t="shared" ref="S11:S13" si="0">MIN(D4:BW4)</f>
        <v>1.8089999999999999</v>
      </c>
      <c r="T11" s="75">
        <f t="shared" ref="T11:T13" si="1">MAX(D4:BW4)</f>
        <v>2.726</v>
      </c>
      <c r="U11" s="75">
        <f t="shared" ref="U11:U13" si="2">MEDIAN(D4:BW4)</f>
        <v>2.222</v>
      </c>
    </row>
    <row r="12" spans="1:77" x14ac:dyDescent="0.35">
      <c r="C12" t="s">
        <v>11</v>
      </c>
      <c r="D12">
        <v>72</v>
      </c>
      <c r="E12">
        <v>167.59200000000001</v>
      </c>
      <c r="F12">
        <v>2.327666666666667</v>
      </c>
      <c r="G12">
        <v>4.6198760563380278E-2</v>
      </c>
      <c r="K12" t="s">
        <v>32</v>
      </c>
      <c r="L12">
        <f>SKEW(D3:BW3)</f>
        <v>-6.7900808841072885E-2</v>
      </c>
      <c r="M12">
        <f>SKEW(D4:AD4)</f>
        <v>0.15500282346185879</v>
      </c>
      <c r="N12">
        <f>SKEW(D5:S5)</f>
        <v>-1.8268081382994468</v>
      </c>
      <c r="O12">
        <f>SKEW(D6:BM6)</f>
        <v>-8.3548341240818145E-3</v>
      </c>
      <c r="S12" s="75">
        <f t="shared" si="0"/>
        <v>0.66600000000000004</v>
      </c>
      <c r="T12" s="75">
        <f t="shared" si="1"/>
        <v>2.6360000000000001</v>
      </c>
      <c r="U12" s="75">
        <f t="shared" si="2"/>
        <v>1.9784999999999999</v>
      </c>
    </row>
    <row r="13" spans="1:77" x14ac:dyDescent="0.35">
      <c r="C13" t="s">
        <v>12</v>
      </c>
      <c r="D13">
        <v>27</v>
      </c>
      <c r="E13">
        <v>60.171000000000006</v>
      </c>
      <c r="F13">
        <v>2.2285555555555558</v>
      </c>
      <c r="G13">
        <v>6.9729102564103043E-2</v>
      </c>
      <c r="K13" t="s">
        <v>33</v>
      </c>
      <c r="L13">
        <f>KURT(D3:BW3)</f>
        <v>0.20562637799791172</v>
      </c>
      <c r="M13">
        <f>KURT(D4:AD4)</f>
        <v>-1.0947822436916561</v>
      </c>
      <c r="N13">
        <f>KURT(D5:S5)</f>
        <v>5.9332977380629552</v>
      </c>
      <c r="O13">
        <f>KURT(D6:BM6)</f>
        <v>1.2859455956136219</v>
      </c>
      <c r="S13" s="75">
        <f t="shared" si="0"/>
        <v>1.415</v>
      </c>
      <c r="T13" s="75">
        <f t="shared" si="1"/>
        <v>2.4820000000000002</v>
      </c>
      <c r="U13" s="75">
        <f>MEDIAN(D6:BW6)</f>
        <v>2</v>
      </c>
    </row>
    <row r="14" spans="1:77" x14ac:dyDescent="0.35">
      <c r="C14" t="s">
        <v>13</v>
      </c>
      <c r="D14">
        <v>16</v>
      </c>
      <c r="E14">
        <v>31.407999999999998</v>
      </c>
      <c r="F14">
        <v>1.9629999999999999</v>
      </c>
      <c r="G14">
        <v>0.17842706666666713</v>
      </c>
      <c r="K14" t="s">
        <v>34</v>
      </c>
      <c r="L14">
        <f>(L11/6)*(L12^2+(L13^2)/4)</f>
        <v>0.18217286008088326</v>
      </c>
      <c r="M14">
        <f t="shared" ref="M14" si="3">(M11/6)*(M12^2+(M13^2)/4)</f>
        <v>1.4564831200055206</v>
      </c>
      <c r="N14">
        <f>(N11/6)*(N12^2+(N13^2)/4)</f>
        <v>32.368622630087557</v>
      </c>
      <c r="O14">
        <f>(O11/6)*(O12^2+(O13^2)/4)</f>
        <v>4.2726661603851772</v>
      </c>
    </row>
    <row r="15" spans="1:77" ht="15" thickBot="1" x14ac:dyDescent="0.4">
      <c r="C15" s="8" t="s">
        <v>14</v>
      </c>
      <c r="D15" s="8">
        <v>62</v>
      </c>
      <c r="E15" s="8">
        <v>125.25399999999998</v>
      </c>
      <c r="F15" s="8">
        <v>2.0202258064516125</v>
      </c>
      <c r="G15" s="8">
        <v>3.6581390798519305E-2</v>
      </c>
      <c r="K15" t="s">
        <v>35</v>
      </c>
      <c r="L15">
        <f>_xlfn.CHISQ.DIST.RT(L14,2)</f>
        <v>0.91293880215168111</v>
      </c>
      <c r="M15">
        <f t="shared" ref="M15:N15" si="4">_xlfn.CHISQ.DIST.RT(M14,2)</f>
        <v>0.48275714362841038</v>
      </c>
      <c r="N15">
        <f t="shared" si="4"/>
        <v>9.3592899625352686E-8</v>
      </c>
      <c r="O15">
        <f>_xlfn.CHISQ.DIST.RT(O14,2)</f>
        <v>0.11808706587504814</v>
      </c>
    </row>
    <row r="18" spans="3:11" ht="15" thickBot="1" x14ac:dyDescent="0.4">
      <c r="C18" t="s">
        <v>15</v>
      </c>
    </row>
    <row r="19" spans="3:11" x14ac:dyDescent="0.35">
      <c r="C19" s="7" t="s">
        <v>16</v>
      </c>
      <c r="D19" s="7" t="s">
        <v>17</v>
      </c>
      <c r="E19" s="7" t="s">
        <v>18</v>
      </c>
      <c r="F19" s="7" t="s">
        <v>19</v>
      </c>
      <c r="G19" s="7" t="s">
        <v>20</v>
      </c>
      <c r="H19" s="7" t="s">
        <v>21</v>
      </c>
      <c r="I19" s="7" t="s">
        <v>22</v>
      </c>
    </row>
    <row r="20" spans="3:11" x14ac:dyDescent="0.35">
      <c r="C20" t="s">
        <v>23</v>
      </c>
      <c r="D20">
        <v>3.9581614550756292</v>
      </c>
      <c r="E20">
        <v>3</v>
      </c>
      <c r="F20">
        <v>1.3193871516918765</v>
      </c>
      <c r="G20" s="18">
        <v>22.82325346733564</v>
      </c>
      <c r="H20" s="18">
        <v>1.6930018609691428E-12</v>
      </c>
      <c r="I20" s="18">
        <v>2.6568344349936956</v>
      </c>
      <c r="K20" s="18"/>
    </row>
    <row r="21" spans="3:11" x14ac:dyDescent="0.35">
      <c r="C21" t="s">
        <v>24</v>
      </c>
      <c r="D21">
        <v>10.000939505376344</v>
      </c>
      <c r="E21">
        <v>173</v>
      </c>
      <c r="F21">
        <v>5.7808898875007772E-2</v>
      </c>
    </row>
    <row r="23" spans="3:11" ht="15" thickBot="1" x14ac:dyDescent="0.4">
      <c r="C23" s="8" t="s">
        <v>25</v>
      </c>
      <c r="D23" s="8">
        <v>13.959100960451973</v>
      </c>
      <c r="E23" s="8">
        <v>176</v>
      </c>
      <c r="F23" s="8"/>
      <c r="G23" s="8"/>
      <c r="H23" s="8"/>
      <c r="I23" s="8"/>
    </row>
    <row r="25" spans="3:11" x14ac:dyDescent="0.35">
      <c r="C25" s="6" t="s">
        <v>26</v>
      </c>
    </row>
    <row r="27" spans="3:11" ht="15" thickBot="1" x14ac:dyDescent="0.4">
      <c r="C27" t="s">
        <v>5</v>
      </c>
    </row>
    <row r="28" spans="3:11" x14ac:dyDescent="0.35">
      <c r="C28" s="7" t="s">
        <v>6</v>
      </c>
      <c r="D28" s="7" t="s">
        <v>7</v>
      </c>
      <c r="E28" s="7" t="s">
        <v>8</v>
      </c>
      <c r="F28" s="7" t="s">
        <v>9</v>
      </c>
      <c r="G28" s="7" t="s">
        <v>10</v>
      </c>
    </row>
    <row r="29" spans="3:11" x14ac:dyDescent="0.35">
      <c r="C29" t="s">
        <v>11</v>
      </c>
      <c r="D29">
        <v>62</v>
      </c>
      <c r="E29">
        <v>125.25399999999998</v>
      </c>
      <c r="F29">
        <v>2.0202258064516125</v>
      </c>
      <c r="G29">
        <v>3.6581390798519305E-2</v>
      </c>
    </row>
    <row r="30" spans="3:11" ht="15" thickBot="1" x14ac:dyDescent="0.4">
      <c r="C30" s="8" t="s">
        <v>12</v>
      </c>
      <c r="D30" s="8">
        <v>72</v>
      </c>
      <c r="E30" s="8">
        <v>167.59200000000001</v>
      </c>
      <c r="F30" s="8">
        <v>2.327666666666667</v>
      </c>
      <c r="G30" s="8">
        <v>4.6198760563380278E-2</v>
      </c>
    </row>
    <row r="33" spans="3:9" ht="15" thickBot="1" x14ac:dyDescent="0.4">
      <c r="C33" t="s">
        <v>15</v>
      </c>
    </row>
    <row r="34" spans="3:9" x14ac:dyDescent="0.35">
      <c r="C34" s="7" t="s">
        <v>16</v>
      </c>
      <c r="D34" s="7" t="s">
        <v>17</v>
      </c>
      <c r="E34" s="7" t="s">
        <v>18</v>
      </c>
      <c r="F34" s="7" t="s">
        <v>19</v>
      </c>
      <c r="G34" s="7" t="s">
        <v>20</v>
      </c>
      <c r="H34" s="7" t="s">
        <v>21</v>
      </c>
      <c r="I34" s="7" t="s">
        <v>22</v>
      </c>
    </row>
    <row r="35" spans="3:9" x14ac:dyDescent="0.35">
      <c r="C35" t="s">
        <v>23</v>
      </c>
      <c r="D35">
        <v>3.1487817583052546</v>
      </c>
      <c r="E35">
        <v>1</v>
      </c>
      <c r="F35">
        <v>3.1487817583052546</v>
      </c>
      <c r="G35" s="18">
        <v>75.412028945531205</v>
      </c>
      <c r="H35" s="18">
        <v>1.2643438789976662E-14</v>
      </c>
      <c r="I35" s="18">
        <v>3.9128750284215887</v>
      </c>
    </row>
    <row r="36" spans="3:9" x14ac:dyDescent="0.35">
      <c r="C36" t="s">
        <v>24</v>
      </c>
      <c r="D36">
        <v>5.5115768387096775</v>
      </c>
      <c r="E36">
        <v>132</v>
      </c>
      <c r="F36">
        <v>4.1754369990224832E-2</v>
      </c>
    </row>
    <row r="38" spans="3:9" ht="15" thickBot="1" x14ac:dyDescent="0.4">
      <c r="C38" s="8" t="s">
        <v>25</v>
      </c>
      <c r="D38" s="8">
        <v>8.6603585970149322</v>
      </c>
      <c r="E38" s="8">
        <v>133</v>
      </c>
      <c r="F38" s="8"/>
      <c r="G38" s="8"/>
      <c r="H38" s="8"/>
      <c r="I38" s="8"/>
    </row>
    <row r="40" spans="3:9" x14ac:dyDescent="0.35">
      <c r="C40" s="6" t="s">
        <v>27</v>
      </c>
    </row>
    <row r="42" spans="3:9" ht="15" thickBot="1" x14ac:dyDescent="0.4">
      <c r="C42" t="s">
        <v>5</v>
      </c>
    </row>
    <row r="43" spans="3:9" x14ac:dyDescent="0.35">
      <c r="C43" s="7" t="s">
        <v>6</v>
      </c>
      <c r="D43" s="7" t="s">
        <v>7</v>
      </c>
      <c r="E43" s="7" t="s">
        <v>8</v>
      </c>
      <c r="F43" s="7" t="s">
        <v>9</v>
      </c>
      <c r="G43" s="7" t="s">
        <v>10</v>
      </c>
    </row>
    <row r="44" spans="3:9" x14ac:dyDescent="0.35">
      <c r="C44" t="s">
        <v>11</v>
      </c>
      <c r="D44">
        <v>16</v>
      </c>
      <c r="E44">
        <v>31.407999999999998</v>
      </c>
      <c r="F44">
        <v>1.9629999999999999</v>
      </c>
      <c r="G44">
        <v>0.17842706666666713</v>
      </c>
    </row>
    <row r="45" spans="3:9" ht="15" thickBot="1" x14ac:dyDescent="0.4">
      <c r="C45" s="8" t="s">
        <v>12</v>
      </c>
      <c r="D45" s="8">
        <v>72</v>
      </c>
      <c r="E45" s="8">
        <v>167.59200000000001</v>
      </c>
      <c r="F45" s="8">
        <v>2.327666666666667</v>
      </c>
      <c r="G45" s="8">
        <v>4.6198760563380278E-2</v>
      </c>
    </row>
    <row r="48" spans="3:9" ht="15" thickBot="1" x14ac:dyDescent="0.4">
      <c r="C48" t="s">
        <v>15</v>
      </c>
    </row>
    <row r="49" spans="3:9" x14ac:dyDescent="0.35">
      <c r="C49" s="7" t="s">
        <v>16</v>
      </c>
      <c r="D49" s="7" t="s">
        <v>17</v>
      </c>
      <c r="E49" s="7" t="s">
        <v>18</v>
      </c>
      <c r="F49" s="7" t="s">
        <v>19</v>
      </c>
      <c r="G49" s="7" t="s">
        <v>20</v>
      </c>
      <c r="H49" s="7" t="s">
        <v>21</v>
      </c>
      <c r="I49" s="7" t="s">
        <v>22</v>
      </c>
    </row>
    <row r="50" spans="3:9" x14ac:dyDescent="0.35">
      <c r="C50" t="s">
        <v>23</v>
      </c>
      <c r="D50">
        <v>1.7408523636363649</v>
      </c>
      <c r="E50">
        <v>1</v>
      </c>
      <c r="F50">
        <v>1.7408523636363649</v>
      </c>
      <c r="G50" s="18">
        <v>25.134365962249657</v>
      </c>
      <c r="H50" s="18">
        <v>2.8356272410755986E-6</v>
      </c>
      <c r="I50" s="18">
        <v>3.9518824083351602</v>
      </c>
    </row>
    <row r="51" spans="3:9" x14ac:dyDescent="0.35">
      <c r="C51" t="s">
        <v>24</v>
      </c>
      <c r="D51">
        <v>5.9565179999999991</v>
      </c>
      <c r="E51">
        <v>86</v>
      </c>
      <c r="F51">
        <v>6.9261837209302318E-2</v>
      </c>
    </row>
    <row r="53" spans="3:9" ht="15" thickBot="1" x14ac:dyDescent="0.4">
      <c r="C53" s="8" t="s">
        <v>25</v>
      </c>
      <c r="D53" s="8">
        <v>7.697370363636364</v>
      </c>
      <c r="E53" s="8">
        <v>87</v>
      </c>
      <c r="F53" s="8"/>
      <c r="G53" s="8"/>
      <c r="H53" s="8"/>
      <c r="I53" s="8"/>
    </row>
    <row r="55" spans="3:9" x14ac:dyDescent="0.35">
      <c r="C55" s="6" t="s">
        <v>28</v>
      </c>
    </row>
    <row r="57" spans="3:9" ht="15" thickBot="1" x14ac:dyDescent="0.4">
      <c r="C57" t="s">
        <v>5</v>
      </c>
    </row>
    <row r="58" spans="3:9" x14ac:dyDescent="0.35">
      <c r="C58" s="7" t="s">
        <v>6</v>
      </c>
      <c r="D58" s="7" t="s">
        <v>7</v>
      </c>
      <c r="E58" s="7" t="s">
        <v>8</v>
      </c>
      <c r="F58" s="7" t="s">
        <v>9</v>
      </c>
      <c r="G58" s="7" t="s">
        <v>10</v>
      </c>
    </row>
    <row r="59" spans="3:9" x14ac:dyDescent="0.35">
      <c r="C59" t="s">
        <v>11</v>
      </c>
      <c r="D59">
        <v>72</v>
      </c>
      <c r="E59">
        <v>167.59200000000001</v>
      </c>
      <c r="F59">
        <v>2.327666666666667</v>
      </c>
      <c r="G59">
        <v>4.6198760563380278E-2</v>
      </c>
    </row>
    <row r="60" spans="3:9" ht="15" thickBot="1" x14ac:dyDescent="0.4">
      <c r="C60" s="8" t="s">
        <v>12</v>
      </c>
      <c r="D60" s="8">
        <v>27</v>
      </c>
      <c r="E60" s="8">
        <v>60.171000000000006</v>
      </c>
      <c r="F60" s="8">
        <v>2.2285555555555558</v>
      </c>
      <c r="G60" s="8">
        <v>6.9729102564103043E-2</v>
      </c>
    </row>
    <row r="63" spans="3:9" ht="15" thickBot="1" x14ac:dyDescent="0.4">
      <c r="C63" t="s">
        <v>15</v>
      </c>
    </row>
    <row r="64" spans="3:9" x14ac:dyDescent="0.35">
      <c r="C64" s="7" t="s">
        <v>16</v>
      </c>
      <c r="D64" s="7" t="s">
        <v>17</v>
      </c>
      <c r="E64" s="7" t="s">
        <v>18</v>
      </c>
      <c r="F64" s="7" t="s">
        <v>19</v>
      </c>
      <c r="G64" s="7" t="s">
        <v>20</v>
      </c>
      <c r="H64" s="7" t="s">
        <v>21</v>
      </c>
      <c r="I64" s="7" t="s">
        <v>22</v>
      </c>
    </row>
    <row r="65" spans="3:9" x14ac:dyDescent="0.35">
      <c r="C65" t="s">
        <v>23</v>
      </c>
      <c r="D65">
        <v>0.19288824242424418</v>
      </c>
      <c r="E65">
        <v>1</v>
      </c>
      <c r="F65">
        <v>0.19288824242424418</v>
      </c>
      <c r="G65" s="18">
        <v>3.6736515330348354</v>
      </c>
      <c r="H65" s="18">
        <v>5.8222306871776548E-2</v>
      </c>
      <c r="I65" s="18">
        <v>3.9391261251015028</v>
      </c>
    </row>
    <row r="66" spans="3:9" x14ac:dyDescent="0.35">
      <c r="C66" t="s">
        <v>24</v>
      </c>
      <c r="D66">
        <v>5.0930686666666665</v>
      </c>
      <c r="E66">
        <v>97</v>
      </c>
      <c r="F66">
        <v>5.2505862542955327E-2</v>
      </c>
    </row>
    <row r="68" spans="3:9" ht="15" thickBot="1" x14ac:dyDescent="0.4">
      <c r="C68" s="8" t="s">
        <v>25</v>
      </c>
      <c r="D68" s="8">
        <v>5.2859569090909106</v>
      </c>
      <c r="E68" s="8">
        <v>98</v>
      </c>
      <c r="F68" s="8"/>
      <c r="G68" s="8"/>
      <c r="H68" s="8"/>
      <c r="I68" s="8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C30EC-F1F0-4169-B6E1-13B7A5DBD5D2}">
  <dimension ref="A2:BV68"/>
  <sheetViews>
    <sheetView zoomScaleNormal="100" workbookViewId="0">
      <selection activeCell="H65" sqref="H65"/>
    </sheetView>
  </sheetViews>
  <sheetFormatPr defaultRowHeight="14.5" x14ac:dyDescent="0.35"/>
  <cols>
    <col min="2" max="2" width="12" bestFit="1" customWidth="1"/>
  </cols>
  <sheetData>
    <row r="2" spans="1:74" x14ac:dyDescent="0.35">
      <c r="B2" t="s">
        <v>30</v>
      </c>
      <c r="C2" s="2" t="s">
        <v>124</v>
      </c>
    </row>
    <row r="3" spans="1:74" x14ac:dyDescent="0.35">
      <c r="C3" s="14" t="s">
        <v>0</v>
      </c>
      <c r="D3" s="12">
        <v>175.7</v>
      </c>
      <c r="E3" s="12">
        <v>153.80000000000001</v>
      </c>
      <c r="F3" s="12">
        <v>189.1</v>
      </c>
      <c r="G3" s="12">
        <v>157.1</v>
      </c>
      <c r="H3" s="12">
        <v>164.8</v>
      </c>
      <c r="I3" s="12">
        <v>138.9</v>
      </c>
      <c r="J3" s="12">
        <v>151.30000000000001</v>
      </c>
      <c r="K3" s="12">
        <v>143.69999999999999</v>
      </c>
      <c r="L3" s="12">
        <v>196.6</v>
      </c>
      <c r="M3" s="12">
        <v>172.2</v>
      </c>
      <c r="N3" s="12">
        <v>169.5</v>
      </c>
      <c r="O3" s="12">
        <v>189.6</v>
      </c>
      <c r="P3" s="12">
        <v>177.5</v>
      </c>
      <c r="Q3" s="12">
        <v>175</v>
      </c>
      <c r="R3" s="12">
        <v>184.5</v>
      </c>
      <c r="S3" s="12">
        <v>142.69999999999999</v>
      </c>
      <c r="T3" s="12">
        <v>135.5</v>
      </c>
      <c r="U3" s="12">
        <v>143.19999999999999</v>
      </c>
      <c r="V3" s="12">
        <v>168.3</v>
      </c>
      <c r="W3" s="12">
        <v>142</v>
      </c>
      <c r="X3" s="12">
        <v>143.30000000000001</v>
      </c>
      <c r="Y3" s="12">
        <v>183.4</v>
      </c>
      <c r="Z3" s="12">
        <v>204</v>
      </c>
      <c r="AA3" s="12">
        <v>191.7</v>
      </c>
      <c r="AB3" s="12">
        <v>253.1</v>
      </c>
      <c r="AC3" s="12">
        <v>276.2</v>
      </c>
      <c r="AD3" s="12">
        <v>209.7</v>
      </c>
      <c r="AE3" s="12">
        <v>239.1</v>
      </c>
      <c r="AF3" s="12">
        <v>238.1</v>
      </c>
      <c r="AG3" s="12">
        <v>259.89999999999998</v>
      </c>
      <c r="AH3" s="12">
        <v>250.7</v>
      </c>
      <c r="AI3" s="12">
        <v>248.5</v>
      </c>
      <c r="AJ3" s="12">
        <v>247.6</v>
      </c>
      <c r="AK3" s="12">
        <v>114.2</v>
      </c>
      <c r="AL3" s="12">
        <v>104.3</v>
      </c>
      <c r="AM3" s="12">
        <v>194.5</v>
      </c>
      <c r="AN3" s="12">
        <v>173.7</v>
      </c>
      <c r="AO3" s="12">
        <v>198.1</v>
      </c>
      <c r="AP3" s="12">
        <v>162.1</v>
      </c>
      <c r="AQ3" s="12">
        <v>156.19999999999999</v>
      </c>
      <c r="AR3" s="12">
        <v>154.5</v>
      </c>
      <c r="AS3" s="12">
        <v>197.4</v>
      </c>
      <c r="AT3" s="13">
        <v>156.5</v>
      </c>
      <c r="AU3" s="13">
        <v>146.6</v>
      </c>
      <c r="AV3" s="13">
        <v>169.2</v>
      </c>
      <c r="AW3" s="12">
        <v>151.69999999999999</v>
      </c>
      <c r="AX3" s="12">
        <v>158.6</v>
      </c>
      <c r="AY3" s="13">
        <v>154.4</v>
      </c>
      <c r="AZ3" s="13">
        <v>158.4</v>
      </c>
      <c r="BA3" s="13">
        <v>160.5</v>
      </c>
      <c r="BB3" s="13">
        <v>176.3</v>
      </c>
      <c r="BC3" s="13">
        <v>149.5</v>
      </c>
      <c r="BD3" s="12">
        <v>158</v>
      </c>
      <c r="BE3" s="12">
        <v>130.9</v>
      </c>
      <c r="BF3" s="13">
        <v>187.1</v>
      </c>
      <c r="BG3" s="13">
        <v>201.5</v>
      </c>
      <c r="BH3" s="12">
        <v>172.2</v>
      </c>
      <c r="BI3" s="12">
        <v>140.6</v>
      </c>
      <c r="BJ3" s="12">
        <v>179</v>
      </c>
      <c r="BK3" s="12">
        <v>179</v>
      </c>
      <c r="BL3" s="12">
        <v>156.4</v>
      </c>
      <c r="BM3" s="12">
        <v>194.9</v>
      </c>
      <c r="BN3" s="12">
        <v>186.5</v>
      </c>
      <c r="BO3" s="12">
        <v>152.80000000000001</v>
      </c>
      <c r="BP3" s="12">
        <v>157.69999999999999</v>
      </c>
      <c r="BQ3" s="12">
        <v>162.1</v>
      </c>
      <c r="BR3" s="12">
        <v>148.9</v>
      </c>
      <c r="BS3" s="13">
        <v>94.7</v>
      </c>
      <c r="BT3" s="13">
        <v>99.2</v>
      </c>
      <c r="BU3" s="13">
        <v>100.7</v>
      </c>
      <c r="BV3" s="13">
        <v>92.4</v>
      </c>
    </row>
    <row r="4" spans="1:74" x14ac:dyDescent="0.35">
      <c r="A4" s="3"/>
      <c r="B4" s="3">
        <f>TTEST(D3:BV3,D4:AD4,2,2)</f>
        <v>4.2444599669892037E-2</v>
      </c>
      <c r="C4" s="14" t="s">
        <v>1</v>
      </c>
      <c r="D4" s="12">
        <v>189</v>
      </c>
      <c r="E4" s="12">
        <v>153.69999999999999</v>
      </c>
      <c r="F4" s="12">
        <v>124.4</v>
      </c>
      <c r="G4" s="12">
        <v>116.8</v>
      </c>
      <c r="H4" s="12">
        <v>118.8</v>
      </c>
      <c r="I4" s="12">
        <v>189.5</v>
      </c>
      <c r="J4" s="12">
        <v>117.9</v>
      </c>
      <c r="K4" s="12">
        <v>151.30000000000001</v>
      </c>
      <c r="L4" s="12">
        <v>189.4</v>
      </c>
      <c r="M4" s="12">
        <v>178.1</v>
      </c>
      <c r="N4" s="12">
        <v>150.1</v>
      </c>
      <c r="O4" s="12">
        <v>106.8</v>
      </c>
      <c r="P4" s="12">
        <v>182.2</v>
      </c>
      <c r="Q4" s="12">
        <v>191</v>
      </c>
      <c r="R4" s="12">
        <v>139.4</v>
      </c>
      <c r="S4" s="12">
        <v>134.6</v>
      </c>
      <c r="T4" s="12">
        <v>133.80000000000001</v>
      </c>
      <c r="U4" s="12">
        <v>89.2</v>
      </c>
      <c r="V4" s="12">
        <v>187.7</v>
      </c>
      <c r="W4" s="12">
        <v>186.8</v>
      </c>
      <c r="X4" s="12">
        <v>196.9</v>
      </c>
      <c r="Y4" s="12">
        <v>151.30000000000001</v>
      </c>
      <c r="Z4" s="12">
        <v>152.4</v>
      </c>
      <c r="AA4" s="12">
        <v>143.5</v>
      </c>
      <c r="AB4" s="12">
        <v>156.30000000000001</v>
      </c>
      <c r="AC4" s="12">
        <v>167.1</v>
      </c>
      <c r="AD4" s="12">
        <v>161.4</v>
      </c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</row>
    <row r="5" spans="1:74" x14ac:dyDescent="0.35">
      <c r="A5" s="3"/>
      <c r="B5" s="3">
        <f>TTEST(D3:BV3,D5:S5,2,2)</f>
        <v>1.9989304218048745E-13</v>
      </c>
      <c r="C5" s="14" t="s">
        <v>2</v>
      </c>
      <c r="D5" s="12">
        <v>103.7</v>
      </c>
      <c r="E5" s="12">
        <v>93.9</v>
      </c>
      <c r="F5" s="12">
        <v>77.3</v>
      </c>
      <c r="G5" s="12">
        <v>92.6</v>
      </c>
      <c r="H5" s="12">
        <v>76</v>
      </c>
      <c r="I5" s="12">
        <v>90.4</v>
      </c>
      <c r="J5" s="12">
        <v>98.2</v>
      </c>
      <c r="K5" s="12">
        <v>75.5</v>
      </c>
      <c r="L5" s="12">
        <v>88</v>
      </c>
      <c r="M5" s="12">
        <v>94.7</v>
      </c>
      <c r="N5" s="12">
        <v>96.9</v>
      </c>
      <c r="O5" s="12">
        <v>86.8</v>
      </c>
      <c r="P5" s="12">
        <v>75.7</v>
      </c>
      <c r="Q5" s="12">
        <v>87.5</v>
      </c>
      <c r="R5" s="12">
        <v>67.900000000000006</v>
      </c>
      <c r="S5" s="12">
        <v>54.3</v>
      </c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</row>
    <row r="6" spans="1:74" x14ac:dyDescent="0.35">
      <c r="A6" s="3"/>
      <c r="B6" s="3">
        <f>TTEST(D3:BV3,D6:BM6,2,2)</f>
        <v>1.3679738511492525E-24</v>
      </c>
      <c r="C6" s="14" t="s">
        <v>3</v>
      </c>
      <c r="D6" s="12">
        <v>70.8</v>
      </c>
      <c r="E6" s="12">
        <v>71.599999999999994</v>
      </c>
      <c r="F6" s="12">
        <v>80.099999999999994</v>
      </c>
      <c r="G6" s="12">
        <v>93.4</v>
      </c>
      <c r="H6" s="12">
        <v>105.1</v>
      </c>
      <c r="I6" s="12">
        <v>95.3</v>
      </c>
      <c r="J6" s="12">
        <v>68.900000000000006</v>
      </c>
      <c r="K6" s="12">
        <v>71.099999999999994</v>
      </c>
      <c r="L6" s="12">
        <v>45.7</v>
      </c>
      <c r="M6" s="12">
        <v>57.5</v>
      </c>
      <c r="N6" s="12">
        <v>53.7</v>
      </c>
      <c r="O6" s="12">
        <v>56.7</v>
      </c>
      <c r="P6" s="12">
        <v>100.7</v>
      </c>
      <c r="Q6" s="12">
        <v>68.900000000000006</v>
      </c>
      <c r="R6" s="12">
        <v>61</v>
      </c>
      <c r="S6" s="12">
        <v>111.4</v>
      </c>
      <c r="T6" s="12">
        <v>174</v>
      </c>
      <c r="U6" s="12">
        <v>105.8</v>
      </c>
      <c r="V6" s="12">
        <v>105.7</v>
      </c>
      <c r="W6" s="12">
        <v>101.4</v>
      </c>
      <c r="X6" s="12">
        <v>104.5</v>
      </c>
      <c r="Y6" s="12">
        <v>124.7</v>
      </c>
      <c r="Z6" s="12">
        <v>117.8</v>
      </c>
      <c r="AA6" s="12">
        <v>124.3</v>
      </c>
      <c r="AB6" s="12">
        <v>140.5</v>
      </c>
      <c r="AC6" s="12">
        <v>121.3</v>
      </c>
      <c r="AD6" s="12">
        <v>105.5</v>
      </c>
      <c r="AE6" s="12">
        <v>124.2</v>
      </c>
      <c r="AF6" s="12">
        <v>93.3</v>
      </c>
      <c r="AG6" s="12">
        <v>94.3</v>
      </c>
      <c r="AH6" s="12">
        <v>86.4</v>
      </c>
      <c r="AI6" s="12">
        <v>78.7</v>
      </c>
      <c r="AJ6" s="12">
        <v>75.3</v>
      </c>
      <c r="AK6" s="12">
        <v>70.8</v>
      </c>
      <c r="AL6" s="12">
        <v>88.3</v>
      </c>
      <c r="AM6" s="12">
        <v>66.599999999999994</v>
      </c>
      <c r="AN6" s="13">
        <v>106.2</v>
      </c>
      <c r="AO6" s="13">
        <v>111.5</v>
      </c>
      <c r="AP6" s="13">
        <v>106.2</v>
      </c>
      <c r="AQ6" s="13">
        <v>108.4</v>
      </c>
      <c r="AR6" s="13">
        <v>107.7</v>
      </c>
      <c r="AS6" s="12">
        <v>105.3</v>
      </c>
      <c r="AT6" s="12">
        <v>77</v>
      </c>
      <c r="AU6" s="12">
        <v>80.400000000000006</v>
      </c>
      <c r="AV6" s="12">
        <v>91</v>
      </c>
      <c r="AW6" s="12">
        <v>134.1</v>
      </c>
      <c r="AX6" s="12">
        <v>166</v>
      </c>
      <c r="AY6" s="12">
        <v>90.9</v>
      </c>
      <c r="AZ6" s="12">
        <v>78.5</v>
      </c>
      <c r="BA6" s="12">
        <v>88.6</v>
      </c>
      <c r="BB6" s="12">
        <v>126.1</v>
      </c>
      <c r="BC6" s="12">
        <v>114.8</v>
      </c>
      <c r="BD6" s="12">
        <v>102.7</v>
      </c>
      <c r="BE6" s="13">
        <v>110</v>
      </c>
      <c r="BF6" s="13">
        <v>107.8</v>
      </c>
      <c r="BG6" s="12">
        <v>135</v>
      </c>
      <c r="BH6" s="12">
        <v>133.80000000000001</v>
      </c>
      <c r="BI6" s="13">
        <v>101</v>
      </c>
      <c r="BJ6" s="13">
        <v>106.1</v>
      </c>
      <c r="BK6" s="13">
        <v>71.8</v>
      </c>
      <c r="BL6" s="13">
        <v>67.099999999999994</v>
      </c>
      <c r="BM6" s="13">
        <v>62.9</v>
      </c>
      <c r="BN6" s="14"/>
      <c r="BO6" s="14"/>
      <c r="BP6" s="14"/>
      <c r="BQ6" s="14"/>
      <c r="BR6" s="14"/>
      <c r="BS6" s="14"/>
      <c r="BT6" s="14"/>
      <c r="BU6" s="14"/>
      <c r="BV6" s="14"/>
    </row>
    <row r="8" spans="1:74" x14ac:dyDescent="0.35">
      <c r="C8" s="6" t="s">
        <v>4</v>
      </c>
      <c r="K8" s="6" t="s">
        <v>36</v>
      </c>
    </row>
    <row r="9" spans="1:74" x14ac:dyDescent="0.35">
      <c r="K9" s="6"/>
      <c r="R9" t="s">
        <v>297</v>
      </c>
      <c r="S9" t="s">
        <v>298</v>
      </c>
      <c r="T9" t="s">
        <v>299</v>
      </c>
    </row>
    <row r="10" spans="1:74" ht="15" thickBot="1" x14ac:dyDescent="0.4">
      <c r="C10" t="s">
        <v>5</v>
      </c>
      <c r="L10" t="s">
        <v>0</v>
      </c>
      <c r="M10" t="s">
        <v>1</v>
      </c>
      <c r="N10" t="s">
        <v>2</v>
      </c>
      <c r="O10" t="s">
        <v>3</v>
      </c>
      <c r="R10" s="77">
        <f>MIN(D3:BV3)</f>
        <v>92.4</v>
      </c>
      <c r="S10" s="77">
        <f>MAX(D3:BV3)</f>
        <v>276.2</v>
      </c>
      <c r="T10" s="77">
        <f>MEDIAN(D3:BV3)</f>
        <v>164.8</v>
      </c>
    </row>
    <row r="11" spans="1:74" x14ac:dyDescent="0.35">
      <c r="C11" s="7" t="s">
        <v>6</v>
      </c>
      <c r="D11" s="7" t="s">
        <v>7</v>
      </c>
      <c r="E11" s="7" t="s">
        <v>8</v>
      </c>
      <c r="F11" s="7" t="s">
        <v>9</v>
      </c>
      <c r="G11" s="7" t="s">
        <v>10</v>
      </c>
      <c r="K11" t="s">
        <v>31</v>
      </c>
      <c r="L11">
        <f>COUNT(D3:BV3)</f>
        <v>71</v>
      </c>
      <c r="M11">
        <f>COUNT(D4:AD4)</f>
        <v>27</v>
      </c>
      <c r="N11">
        <f>COUNT(D5:S5)</f>
        <v>16</v>
      </c>
      <c r="O11">
        <f>COUNT(D6:BM6)</f>
        <v>62</v>
      </c>
      <c r="R11" s="77">
        <f t="shared" ref="R11:R13" si="0">MIN(D4:BV4)</f>
        <v>89.2</v>
      </c>
      <c r="S11" s="77">
        <f t="shared" ref="S11:S13" si="1">MAX(D4:BV4)</f>
        <v>196.9</v>
      </c>
      <c r="T11" s="77">
        <f t="shared" ref="T11:T13" si="2">MEDIAN(D4:BV4)</f>
        <v>152.4</v>
      </c>
    </row>
    <row r="12" spans="1:74" x14ac:dyDescent="0.35">
      <c r="C12" t="s">
        <v>11</v>
      </c>
      <c r="D12">
        <v>71</v>
      </c>
      <c r="E12">
        <v>12147.600000000002</v>
      </c>
      <c r="F12">
        <v>171.0929577464789</v>
      </c>
      <c r="G12">
        <v>1511.4989496981825</v>
      </c>
      <c r="K12" t="s">
        <v>32</v>
      </c>
      <c r="L12">
        <f>SKEW(D3:BV3)</f>
        <v>0.54218479905597805</v>
      </c>
      <c r="M12">
        <f>SKEW(D4:AD4)</f>
        <v>-0.30453045784360744</v>
      </c>
      <c r="N12">
        <f>SKEW(D5:S5)</f>
        <v>-0.84166380999334789</v>
      </c>
      <c r="O12">
        <f>SKEW(D6:BM6)</f>
        <v>0.47893016995087095</v>
      </c>
      <c r="R12" s="77">
        <f t="shared" si="0"/>
        <v>54.3</v>
      </c>
      <c r="S12" s="77">
        <f t="shared" si="1"/>
        <v>103.7</v>
      </c>
      <c r="T12" s="77">
        <f t="shared" si="2"/>
        <v>87.75</v>
      </c>
    </row>
    <row r="13" spans="1:74" x14ac:dyDescent="0.35">
      <c r="C13" t="s">
        <v>12</v>
      </c>
      <c r="D13">
        <v>27</v>
      </c>
      <c r="E13">
        <v>4159.4000000000005</v>
      </c>
      <c r="F13">
        <v>154.05185185185186</v>
      </c>
      <c r="G13">
        <v>889.86028490027934</v>
      </c>
      <c r="K13" t="s">
        <v>33</v>
      </c>
      <c r="L13">
        <f>KURT(D3:BV3)</f>
        <v>0.63696293095029111</v>
      </c>
      <c r="M13">
        <f>KURT(D4:AD4)</f>
        <v>-0.79199196079142098</v>
      </c>
      <c r="N13">
        <f>KURT(D5:S5)</f>
        <v>0.56566972737605425</v>
      </c>
      <c r="O13">
        <f>KURT(D6:BM6)</f>
        <v>0.43680633095213617</v>
      </c>
      <c r="R13" s="77">
        <f t="shared" si="0"/>
        <v>45.7</v>
      </c>
      <c r="S13" s="77">
        <f t="shared" si="1"/>
        <v>174</v>
      </c>
      <c r="T13" s="77">
        <f t="shared" si="2"/>
        <v>100.85</v>
      </c>
    </row>
    <row r="14" spans="1:74" x14ac:dyDescent="0.35">
      <c r="C14" t="s">
        <v>13</v>
      </c>
      <c r="D14">
        <v>16</v>
      </c>
      <c r="E14">
        <v>1359.4</v>
      </c>
      <c r="F14">
        <v>84.962500000000006</v>
      </c>
      <c r="G14">
        <v>166.41050000000007</v>
      </c>
      <c r="K14" t="s">
        <v>34</v>
      </c>
      <c r="L14">
        <f>(L11/6)*(L12^2+(L13^2)/4)</f>
        <v>4.6788384687797171</v>
      </c>
      <c r="M14">
        <f t="shared" ref="M14:N14" si="3">(M11/6)*(M12^2+(M13^2)/4)</f>
        <v>1.1229822730979868</v>
      </c>
      <c r="N14">
        <f t="shared" si="3"/>
        <v>2.1023827444531822</v>
      </c>
      <c r="O14">
        <f>(O11/6)*(O12^2+(O13^2)/4)</f>
        <v>2.8630985205844151</v>
      </c>
    </row>
    <row r="15" spans="1:74" ht="15" thickBot="1" x14ac:dyDescent="0.4">
      <c r="C15" s="8" t="s">
        <v>14</v>
      </c>
      <c r="D15" s="8">
        <v>62</v>
      </c>
      <c r="E15" s="8">
        <v>6006.2000000000025</v>
      </c>
      <c r="F15" s="8">
        <v>96.87419354838714</v>
      </c>
      <c r="G15" s="8">
        <v>692.48260179798297</v>
      </c>
      <c r="K15" t="s">
        <v>35</v>
      </c>
      <c r="L15">
        <f>_xlfn.CHISQ.DIST.RT(L14,2)</f>
        <v>9.6383598258340406E-2</v>
      </c>
      <c r="M15">
        <f t="shared" ref="M15:N15" si="4">_xlfn.CHISQ.DIST.RT(M14,2)</f>
        <v>0.5703579478593771</v>
      </c>
      <c r="N15">
        <f t="shared" si="4"/>
        <v>0.34952109124241748</v>
      </c>
      <c r="O15">
        <f>_xlfn.CHISQ.DIST.RT(O14,2)</f>
        <v>0.23893845748022455</v>
      </c>
    </row>
    <row r="18" spans="3:11" ht="15" thickBot="1" x14ac:dyDescent="0.4">
      <c r="C18" t="s">
        <v>15</v>
      </c>
    </row>
    <row r="19" spans="3:11" x14ac:dyDescent="0.35">
      <c r="C19" s="7" t="s">
        <v>16</v>
      </c>
      <c r="D19" s="7" t="s">
        <v>17</v>
      </c>
      <c r="E19" s="7" t="s">
        <v>18</v>
      </c>
      <c r="F19" s="7" t="s">
        <v>19</v>
      </c>
      <c r="G19" s="7" t="s">
        <v>20</v>
      </c>
      <c r="H19" s="7" t="s">
        <v>21</v>
      </c>
      <c r="I19" s="7" t="s">
        <v>22</v>
      </c>
      <c r="K19" s="18"/>
    </row>
    <row r="20" spans="3:11" x14ac:dyDescent="0.35">
      <c r="C20" t="s">
        <v>23</v>
      </c>
      <c r="D20">
        <v>232430.48785858744</v>
      </c>
      <c r="E20">
        <v>3</v>
      </c>
      <c r="F20">
        <v>77476.829286195818</v>
      </c>
      <c r="G20" s="18">
        <v>76.727889209005312</v>
      </c>
      <c r="H20" s="18">
        <v>1.5038843371834705E-31</v>
      </c>
      <c r="I20" s="18">
        <v>2.6571399804201743</v>
      </c>
    </row>
    <row r="21" spans="3:11" x14ac:dyDescent="0.35">
      <c r="C21" t="s">
        <v>24</v>
      </c>
      <c r="D21">
        <v>173678.89009595805</v>
      </c>
      <c r="E21">
        <v>172</v>
      </c>
      <c r="F21">
        <v>1009.7609889299887</v>
      </c>
    </row>
    <row r="23" spans="3:11" ht="15" thickBot="1" x14ac:dyDescent="0.4">
      <c r="C23" s="8" t="s">
        <v>25</v>
      </c>
      <c r="D23" s="8">
        <v>406109.37795454549</v>
      </c>
      <c r="E23" s="8">
        <v>175</v>
      </c>
      <c r="F23" s="8"/>
      <c r="G23" s="8"/>
      <c r="H23" s="8"/>
      <c r="I23" s="8"/>
    </row>
    <row r="25" spans="3:11" x14ac:dyDescent="0.35">
      <c r="C25" s="6" t="s">
        <v>26</v>
      </c>
    </row>
    <row r="27" spans="3:11" ht="15" thickBot="1" x14ac:dyDescent="0.4">
      <c r="C27" t="s">
        <v>5</v>
      </c>
    </row>
    <row r="28" spans="3:11" x14ac:dyDescent="0.35">
      <c r="C28" s="7" t="s">
        <v>6</v>
      </c>
      <c r="D28" s="7" t="s">
        <v>7</v>
      </c>
      <c r="E28" s="7" t="s">
        <v>8</v>
      </c>
      <c r="F28" s="7" t="s">
        <v>9</v>
      </c>
      <c r="G28" s="7" t="s">
        <v>10</v>
      </c>
    </row>
    <row r="29" spans="3:11" x14ac:dyDescent="0.35">
      <c r="C29" t="s">
        <v>11</v>
      </c>
      <c r="D29">
        <v>62</v>
      </c>
      <c r="E29">
        <v>6006.2000000000025</v>
      </c>
      <c r="F29">
        <v>96.87419354838714</v>
      </c>
      <c r="G29">
        <v>692.48260179798297</v>
      </c>
    </row>
    <row r="30" spans="3:11" ht="15" thickBot="1" x14ac:dyDescent="0.4">
      <c r="C30" s="8" t="s">
        <v>12</v>
      </c>
      <c r="D30" s="8">
        <v>71</v>
      </c>
      <c r="E30" s="8">
        <v>12147.600000000002</v>
      </c>
      <c r="F30" s="8">
        <v>171.0929577464789</v>
      </c>
      <c r="G30" s="8">
        <v>1511.4989496981825</v>
      </c>
    </row>
    <row r="33" spans="3:9" ht="15" thickBot="1" x14ac:dyDescent="0.4">
      <c r="C33" t="s">
        <v>15</v>
      </c>
    </row>
    <row r="34" spans="3:9" x14ac:dyDescent="0.35">
      <c r="C34" s="7" t="s">
        <v>16</v>
      </c>
      <c r="D34" s="7" t="s">
        <v>17</v>
      </c>
      <c r="E34" s="7" t="s">
        <v>18</v>
      </c>
      <c r="F34" s="7" t="s">
        <v>19</v>
      </c>
      <c r="G34" s="7" t="s">
        <v>20</v>
      </c>
      <c r="H34" s="7" t="s">
        <v>21</v>
      </c>
      <c r="I34" s="7" t="s">
        <v>22</v>
      </c>
    </row>
    <row r="35" spans="3:9" x14ac:dyDescent="0.35">
      <c r="C35" t="s">
        <v>23</v>
      </c>
      <c r="D35">
        <v>182316.44112723871</v>
      </c>
      <c r="E35">
        <v>1</v>
      </c>
      <c r="F35">
        <v>182316.44112723871</v>
      </c>
      <c r="G35" s="18">
        <v>161.32414839939162</v>
      </c>
      <c r="H35" s="18">
        <v>1.3679738511492624E-24</v>
      </c>
      <c r="I35" s="18">
        <v>3.9134277180963539</v>
      </c>
    </row>
    <row r="36" spans="3:9" x14ac:dyDescent="0.35">
      <c r="C36" t="s">
        <v>24</v>
      </c>
      <c r="D36">
        <v>148046.36518855064</v>
      </c>
      <c r="E36">
        <v>131</v>
      </c>
      <c r="F36">
        <v>1130.1249251034401</v>
      </c>
    </row>
    <row r="38" spans="3:9" ht="15" thickBot="1" x14ac:dyDescent="0.4">
      <c r="C38" s="8" t="s">
        <v>25</v>
      </c>
      <c r="D38" s="8">
        <v>330362.80631578935</v>
      </c>
      <c r="E38" s="8">
        <v>132</v>
      </c>
      <c r="F38" s="8"/>
      <c r="G38" s="8"/>
      <c r="H38" s="8"/>
      <c r="I38" s="8"/>
    </row>
    <row r="40" spans="3:9" x14ac:dyDescent="0.35">
      <c r="C40" s="6" t="s">
        <v>27</v>
      </c>
    </row>
    <row r="42" spans="3:9" ht="15" thickBot="1" x14ac:dyDescent="0.4">
      <c r="C42" t="s">
        <v>5</v>
      </c>
    </row>
    <row r="43" spans="3:9" x14ac:dyDescent="0.35">
      <c r="C43" s="7" t="s">
        <v>6</v>
      </c>
      <c r="D43" s="7" t="s">
        <v>7</v>
      </c>
      <c r="E43" s="7" t="s">
        <v>8</v>
      </c>
      <c r="F43" s="7" t="s">
        <v>9</v>
      </c>
      <c r="G43" s="7" t="s">
        <v>10</v>
      </c>
    </row>
    <row r="44" spans="3:9" x14ac:dyDescent="0.35">
      <c r="C44" t="s">
        <v>11</v>
      </c>
      <c r="D44">
        <v>16</v>
      </c>
      <c r="E44">
        <v>1359.4</v>
      </c>
      <c r="F44">
        <v>84.962500000000006</v>
      </c>
      <c r="G44">
        <v>166.41050000000007</v>
      </c>
    </row>
    <row r="45" spans="3:9" ht="15" thickBot="1" x14ac:dyDescent="0.4">
      <c r="C45" s="8" t="s">
        <v>12</v>
      </c>
      <c r="D45" s="8">
        <v>71</v>
      </c>
      <c r="E45" s="8">
        <v>12147.600000000002</v>
      </c>
      <c r="F45" s="8">
        <v>171.0929577464789</v>
      </c>
      <c r="G45" s="8">
        <v>1511.4989496981825</v>
      </c>
    </row>
    <row r="48" spans="3:9" ht="15" thickBot="1" x14ac:dyDescent="0.4">
      <c r="C48" t="s">
        <v>15</v>
      </c>
    </row>
    <row r="49" spans="3:9" x14ac:dyDescent="0.35">
      <c r="C49" s="7" t="s">
        <v>16</v>
      </c>
      <c r="D49" s="7" t="s">
        <v>17</v>
      </c>
      <c r="E49" s="7" t="s">
        <v>18</v>
      </c>
      <c r="F49" s="7" t="s">
        <v>19</v>
      </c>
      <c r="G49" s="7" t="s">
        <v>20</v>
      </c>
      <c r="H49" s="7" t="s">
        <v>21</v>
      </c>
      <c r="I49" s="7" t="s">
        <v>22</v>
      </c>
    </row>
    <row r="50" spans="3:9" x14ac:dyDescent="0.35">
      <c r="C50" t="s">
        <v>23</v>
      </c>
      <c r="D50">
        <v>96866.272802735853</v>
      </c>
      <c r="E50">
        <v>1</v>
      </c>
      <c r="F50">
        <v>96866.272802735853</v>
      </c>
      <c r="G50" s="18">
        <v>76.025399615009576</v>
      </c>
      <c r="H50" s="18">
        <v>1.9989304218049465E-13</v>
      </c>
      <c r="I50" s="18">
        <v>3.953209271903857</v>
      </c>
    </row>
    <row r="51" spans="3:9" x14ac:dyDescent="0.35">
      <c r="C51" t="s">
        <v>24</v>
      </c>
      <c r="D51">
        <v>108301.08397887321</v>
      </c>
      <c r="E51">
        <v>85</v>
      </c>
      <c r="F51">
        <v>1274.1303997514497</v>
      </c>
    </row>
    <row r="53" spans="3:9" ht="15" thickBot="1" x14ac:dyDescent="0.4">
      <c r="C53" s="8" t="s">
        <v>25</v>
      </c>
      <c r="D53" s="8">
        <v>205167.35678160907</v>
      </c>
      <c r="E53" s="8">
        <v>86</v>
      </c>
      <c r="F53" s="8"/>
      <c r="G53" s="8"/>
      <c r="H53" s="8"/>
      <c r="I53" s="8"/>
    </row>
    <row r="55" spans="3:9" x14ac:dyDescent="0.35">
      <c r="C55" t="s">
        <v>29</v>
      </c>
    </row>
    <row r="57" spans="3:9" ht="15" thickBot="1" x14ac:dyDescent="0.4">
      <c r="C57" t="s">
        <v>5</v>
      </c>
    </row>
    <row r="58" spans="3:9" x14ac:dyDescent="0.35">
      <c r="C58" s="7" t="s">
        <v>6</v>
      </c>
      <c r="D58" s="7" t="s">
        <v>7</v>
      </c>
      <c r="E58" s="7" t="s">
        <v>8</v>
      </c>
      <c r="F58" s="7" t="s">
        <v>9</v>
      </c>
      <c r="G58" s="7" t="s">
        <v>10</v>
      </c>
    </row>
    <row r="59" spans="3:9" x14ac:dyDescent="0.35">
      <c r="C59" t="s">
        <v>11</v>
      </c>
      <c r="D59">
        <v>71</v>
      </c>
      <c r="E59">
        <v>12147.600000000002</v>
      </c>
      <c r="F59">
        <v>171.0929577464789</v>
      </c>
      <c r="G59">
        <v>1511.4989496981825</v>
      </c>
    </row>
    <row r="60" spans="3:9" ht="15" thickBot="1" x14ac:dyDescent="0.4">
      <c r="C60" s="8" t="s">
        <v>12</v>
      </c>
      <c r="D60" s="8">
        <v>27</v>
      </c>
      <c r="E60" s="8">
        <v>4159.4000000000005</v>
      </c>
      <c r="F60" s="8">
        <v>154.05185185185186</v>
      </c>
      <c r="G60" s="8">
        <v>889.86028490027934</v>
      </c>
    </row>
    <row r="63" spans="3:9" ht="15" thickBot="1" x14ac:dyDescent="0.4">
      <c r="C63" t="s">
        <v>15</v>
      </c>
    </row>
    <row r="64" spans="3:9" x14ac:dyDescent="0.35">
      <c r="C64" s="7" t="s">
        <v>16</v>
      </c>
      <c r="D64" s="7" t="s">
        <v>17</v>
      </c>
      <c r="E64" s="7" t="s">
        <v>18</v>
      </c>
      <c r="F64" s="7" t="s">
        <v>19</v>
      </c>
      <c r="G64" s="7" t="s">
        <v>20</v>
      </c>
      <c r="H64" s="7" t="s">
        <v>21</v>
      </c>
      <c r="I64" s="7" t="s">
        <v>22</v>
      </c>
    </row>
    <row r="65" spans="3:9" x14ac:dyDescent="0.35">
      <c r="C65" t="s">
        <v>23</v>
      </c>
      <c r="D65">
        <v>5680.5657055560732</v>
      </c>
      <c r="E65">
        <v>1</v>
      </c>
      <c r="F65">
        <v>5680.5657055560732</v>
      </c>
      <c r="G65" s="18">
        <v>4.2293224404459515</v>
      </c>
      <c r="H65" s="18">
        <v>4.2444599669892273E-2</v>
      </c>
      <c r="I65" s="18">
        <v>3.9401627169902849</v>
      </c>
    </row>
    <row r="66" spans="3:9" x14ac:dyDescent="0.35">
      <c r="C66" t="s">
        <v>24</v>
      </c>
      <c r="D66">
        <v>128941.29388628062</v>
      </c>
      <c r="E66">
        <v>96</v>
      </c>
      <c r="F66">
        <v>1343.1384779820899</v>
      </c>
      <c r="G66" s="18"/>
      <c r="H66" s="18"/>
      <c r="I66" s="18"/>
    </row>
    <row r="68" spans="3:9" ht="15" thickBot="1" x14ac:dyDescent="0.4">
      <c r="C68" s="8" t="s">
        <v>25</v>
      </c>
      <c r="D68" s="8">
        <v>134621.85959183669</v>
      </c>
      <c r="E68" s="8">
        <v>97</v>
      </c>
      <c r="F68" s="8"/>
      <c r="G68" s="8"/>
      <c r="H68" s="8"/>
      <c r="I68" s="8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80A10-3985-4CCC-84EE-9E1F5AAF2D0A}">
  <dimension ref="A2:AQ71"/>
  <sheetViews>
    <sheetView zoomScaleNormal="100" workbookViewId="0">
      <selection activeCell="B2" sqref="B2"/>
    </sheetView>
  </sheetViews>
  <sheetFormatPr defaultRowHeight="14.5" x14ac:dyDescent="0.35"/>
  <sheetData>
    <row r="2" spans="1:43" x14ac:dyDescent="0.35">
      <c r="A2" t="s">
        <v>30</v>
      </c>
      <c r="B2" t="s">
        <v>126</v>
      </c>
    </row>
    <row r="3" spans="1:43" x14ac:dyDescent="0.35">
      <c r="B3" s="72" t="s">
        <v>119</v>
      </c>
      <c r="C3" s="11" t="s">
        <v>0</v>
      </c>
      <c r="D3">
        <v>204.7</v>
      </c>
      <c r="E3">
        <v>268.2</v>
      </c>
      <c r="F3">
        <v>253.3</v>
      </c>
      <c r="G3">
        <v>230.5</v>
      </c>
      <c r="H3">
        <v>279.10000000000002</v>
      </c>
      <c r="I3">
        <v>250.6</v>
      </c>
      <c r="J3">
        <v>256.7</v>
      </c>
      <c r="K3">
        <v>279.60000000000002</v>
      </c>
      <c r="L3">
        <v>249</v>
      </c>
      <c r="M3">
        <v>215.9</v>
      </c>
      <c r="N3">
        <v>192.1</v>
      </c>
      <c r="O3">
        <v>199.5</v>
      </c>
      <c r="P3">
        <v>178.6</v>
      </c>
      <c r="Q3">
        <v>170.8</v>
      </c>
      <c r="R3">
        <v>145.5</v>
      </c>
      <c r="S3">
        <v>143.80000000000001</v>
      </c>
      <c r="T3">
        <v>126.1</v>
      </c>
      <c r="U3">
        <v>167.5</v>
      </c>
      <c r="V3">
        <v>134.80000000000001</v>
      </c>
      <c r="W3">
        <v>156.30000000000001</v>
      </c>
      <c r="X3">
        <v>190</v>
      </c>
      <c r="Y3">
        <v>173.5</v>
      </c>
      <c r="Z3">
        <v>287.60000000000002</v>
      </c>
      <c r="AA3">
        <v>366</v>
      </c>
      <c r="AB3">
        <v>216.8</v>
      </c>
      <c r="AC3">
        <v>198.6</v>
      </c>
      <c r="AD3">
        <v>239.3</v>
      </c>
      <c r="AE3">
        <v>257.2</v>
      </c>
      <c r="AF3">
        <v>265.2</v>
      </c>
      <c r="AG3">
        <v>277.39999999999998</v>
      </c>
      <c r="AH3">
        <v>162.19999999999999</v>
      </c>
      <c r="AI3">
        <v>171.8</v>
      </c>
      <c r="AJ3">
        <v>234</v>
      </c>
      <c r="AK3">
        <v>264.39999999999998</v>
      </c>
      <c r="AL3">
        <v>230.3</v>
      </c>
      <c r="AM3">
        <v>225.3</v>
      </c>
      <c r="AN3">
        <v>192.3</v>
      </c>
      <c r="AO3">
        <v>239</v>
      </c>
      <c r="AP3">
        <v>182</v>
      </c>
      <c r="AQ3">
        <v>186.2</v>
      </c>
    </row>
    <row r="4" spans="1:43" x14ac:dyDescent="0.35">
      <c r="A4">
        <f>TTEST(D3:AQ3,D4:AQ4,2,2)</f>
        <v>9.8965571301884492E-2</v>
      </c>
      <c r="B4" s="72"/>
      <c r="C4" t="s">
        <v>3</v>
      </c>
      <c r="D4">
        <v>156.9</v>
      </c>
      <c r="E4">
        <v>234.7</v>
      </c>
      <c r="F4">
        <v>222.3</v>
      </c>
      <c r="G4">
        <v>174.9</v>
      </c>
      <c r="H4">
        <v>237.5</v>
      </c>
      <c r="I4">
        <v>267.39999999999998</v>
      </c>
      <c r="J4">
        <v>209.1</v>
      </c>
      <c r="K4">
        <v>277.5</v>
      </c>
      <c r="L4">
        <v>230.9</v>
      </c>
      <c r="M4">
        <v>200.7</v>
      </c>
      <c r="N4">
        <v>176.5</v>
      </c>
      <c r="O4">
        <v>176</v>
      </c>
      <c r="P4">
        <v>167.3</v>
      </c>
      <c r="Q4">
        <v>256.8</v>
      </c>
      <c r="R4">
        <v>216.2</v>
      </c>
      <c r="S4">
        <v>222.3</v>
      </c>
      <c r="T4">
        <v>229.3</v>
      </c>
      <c r="U4">
        <v>291.10000000000002</v>
      </c>
      <c r="V4">
        <v>273.3</v>
      </c>
      <c r="W4">
        <v>210.1</v>
      </c>
      <c r="X4">
        <v>179.6</v>
      </c>
      <c r="Y4">
        <v>244.9</v>
      </c>
      <c r="Z4">
        <v>260.3</v>
      </c>
      <c r="AA4">
        <v>212.9</v>
      </c>
      <c r="AB4">
        <v>255.4</v>
      </c>
      <c r="AC4">
        <v>296.5</v>
      </c>
      <c r="AD4">
        <v>277.89999999999998</v>
      </c>
      <c r="AE4">
        <v>282.60000000000002</v>
      </c>
      <c r="AF4">
        <v>282.8</v>
      </c>
      <c r="AG4">
        <v>229.1</v>
      </c>
      <c r="AH4">
        <v>180.9</v>
      </c>
      <c r="AI4">
        <v>279.7</v>
      </c>
      <c r="AJ4">
        <v>201.4</v>
      </c>
      <c r="AK4">
        <v>209.1</v>
      </c>
      <c r="AL4">
        <v>285.7</v>
      </c>
      <c r="AM4">
        <v>260.10000000000002</v>
      </c>
      <c r="AN4">
        <v>207.6</v>
      </c>
      <c r="AO4">
        <v>264.3</v>
      </c>
      <c r="AP4">
        <v>220</v>
      </c>
      <c r="AQ4">
        <v>281.5</v>
      </c>
    </row>
    <row r="5" spans="1:43" x14ac:dyDescent="0.35">
      <c r="B5" s="72" t="s">
        <v>120</v>
      </c>
      <c r="C5" s="11" t="s">
        <v>0</v>
      </c>
      <c r="D5">
        <v>347.8</v>
      </c>
      <c r="E5">
        <v>455.9</v>
      </c>
      <c r="F5">
        <v>362.7</v>
      </c>
      <c r="G5">
        <v>326.2</v>
      </c>
      <c r="H5">
        <v>384.6</v>
      </c>
      <c r="I5">
        <v>469</v>
      </c>
      <c r="J5">
        <v>436.9</v>
      </c>
      <c r="K5">
        <v>369.5</v>
      </c>
      <c r="L5">
        <v>422</v>
      </c>
      <c r="M5">
        <v>403.1</v>
      </c>
      <c r="N5">
        <v>359.1</v>
      </c>
      <c r="O5">
        <v>273</v>
      </c>
      <c r="P5">
        <v>380</v>
      </c>
      <c r="Q5">
        <v>375.6</v>
      </c>
      <c r="R5">
        <v>370.4</v>
      </c>
      <c r="S5">
        <v>386.2</v>
      </c>
      <c r="T5">
        <v>302.8</v>
      </c>
      <c r="U5">
        <v>332.4</v>
      </c>
      <c r="V5">
        <v>387.3</v>
      </c>
      <c r="W5">
        <v>395.7</v>
      </c>
      <c r="X5">
        <v>278.8</v>
      </c>
      <c r="Y5">
        <v>343.8</v>
      </c>
      <c r="Z5">
        <v>369.8</v>
      </c>
      <c r="AA5">
        <v>338.8</v>
      </c>
      <c r="AB5">
        <v>476.2</v>
      </c>
      <c r="AC5">
        <v>508.8</v>
      </c>
      <c r="AD5">
        <v>505.1</v>
      </c>
      <c r="AE5">
        <v>412.2</v>
      </c>
      <c r="AF5">
        <v>417</v>
      </c>
      <c r="AG5">
        <v>305.89999999999998</v>
      </c>
      <c r="AH5">
        <v>512.6</v>
      </c>
      <c r="AI5">
        <v>399.1</v>
      </c>
      <c r="AJ5">
        <v>358</v>
      </c>
      <c r="AK5">
        <v>346.9</v>
      </c>
      <c r="AL5">
        <v>325.60000000000002</v>
      </c>
      <c r="AM5">
        <v>418.7</v>
      </c>
      <c r="AN5">
        <v>375.3</v>
      </c>
      <c r="AO5">
        <v>461.2</v>
      </c>
      <c r="AP5">
        <v>488.9</v>
      </c>
      <c r="AQ5">
        <v>374</v>
      </c>
    </row>
    <row r="6" spans="1:43" x14ac:dyDescent="0.35">
      <c r="A6">
        <f>TTEST(D5:AQ5,D6:AQ6,2,2)</f>
        <v>0.61773739079029255</v>
      </c>
      <c r="B6" s="72"/>
      <c r="C6" t="s">
        <v>3</v>
      </c>
      <c r="D6">
        <v>392.2</v>
      </c>
      <c r="E6">
        <v>474.1</v>
      </c>
      <c r="F6">
        <v>517.79999999999995</v>
      </c>
      <c r="G6">
        <v>531.79999999999995</v>
      </c>
      <c r="H6">
        <v>409.8</v>
      </c>
      <c r="I6">
        <v>381.3</v>
      </c>
      <c r="J6">
        <v>392.6</v>
      </c>
      <c r="K6">
        <v>374.9</v>
      </c>
      <c r="L6">
        <v>348.3</v>
      </c>
      <c r="M6">
        <v>510.2</v>
      </c>
      <c r="N6">
        <v>233.6</v>
      </c>
      <c r="O6">
        <v>323</v>
      </c>
      <c r="P6">
        <v>336.9</v>
      </c>
      <c r="Q6">
        <v>393.6</v>
      </c>
      <c r="R6">
        <v>386.7</v>
      </c>
      <c r="S6">
        <v>234.9</v>
      </c>
      <c r="T6">
        <v>264.2</v>
      </c>
      <c r="U6">
        <v>383.9</v>
      </c>
      <c r="V6">
        <v>310.89999999999998</v>
      </c>
      <c r="W6">
        <v>364.4</v>
      </c>
      <c r="X6">
        <v>316.5</v>
      </c>
      <c r="Y6">
        <v>319.3</v>
      </c>
      <c r="Z6">
        <v>371.1</v>
      </c>
      <c r="AA6">
        <v>320.10000000000002</v>
      </c>
      <c r="AB6">
        <v>349.7</v>
      </c>
      <c r="AC6">
        <v>293.3</v>
      </c>
      <c r="AD6">
        <v>486.2</v>
      </c>
      <c r="AE6">
        <v>402.5</v>
      </c>
      <c r="AF6">
        <v>384.7</v>
      </c>
      <c r="AG6">
        <v>459.4</v>
      </c>
      <c r="AH6">
        <v>437.6</v>
      </c>
      <c r="AI6">
        <v>464.1</v>
      </c>
      <c r="AJ6">
        <v>496.4</v>
      </c>
      <c r="AK6">
        <v>497.8</v>
      </c>
      <c r="AL6">
        <v>373.5</v>
      </c>
      <c r="AM6">
        <v>408.9</v>
      </c>
      <c r="AN6">
        <v>426.3</v>
      </c>
      <c r="AO6">
        <v>447.5</v>
      </c>
      <c r="AP6">
        <v>474.7</v>
      </c>
      <c r="AQ6">
        <v>585.29999999999995</v>
      </c>
    </row>
    <row r="7" spans="1:43" x14ac:dyDescent="0.35">
      <c r="A7" s="10"/>
      <c r="B7" s="72" t="s">
        <v>121</v>
      </c>
      <c r="C7" s="11" t="s">
        <v>0</v>
      </c>
      <c r="D7" s="5">
        <v>1213.7</v>
      </c>
      <c r="E7">
        <v>1232.5</v>
      </c>
      <c r="F7">
        <v>1117.7</v>
      </c>
      <c r="G7">
        <v>1002.5</v>
      </c>
      <c r="H7">
        <v>1413.8</v>
      </c>
      <c r="I7">
        <v>1112.5</v>
      </c>
      <c r="J7">
        <v>1072.5</v>
      </c>
      <c r="K7">
        <v>1230.3</v>
      </c>
      <c r="L7">
        <v>1187.9000000000001</v>
      </c>
      <c r="M7">
        <v>1030.2</v>
      </c>
      <c r="N7" s="5">
        <v>1164.3</v>
      </c>
      <c r="O7">
        <v>1153.5</v>
      </c>
      <c r="P7">
        <v>1226.5</v>
      </c>
      <c r="Q7">
        <v>1336.3</v>
      </c>
      <c r="R7">
        <v>1056.7</v>
      </c>
      <c r="S7">
        <v>1274.9000000000001</v>
      </c>
      <c r="T7">
        <v>1225.4000000000001</v>
      </c>
      <c r="U7">
        <v>1088.2</v>
      </c>
      <c r="V7">
        <v>1085</v>
      </c>
      <c r="W7">
        <v>1167.0999999999999</v>
      </c>
      <c r="X7" s="5">
        <v>1216.9000000000001</v>
      </c>
      <c r="Y7">
        <v>1078.8</v>
      </c>
      <c r="Z7">
        <v>1189.3</v>
      </c>
      <c r="AA7">
        <v>1311.7</v>
      </c>
      <c r="AB7">
        <v>1136.0999999999999</v>
      </c>
      <c r="AC7">
        <v>1073.9000000000001</v>
      </c>
      <c r="AD7">
        <v>1046.3</v>
      </c>
      <c r="AE7">
        <v>1024.5</v>
      </c>
      <c r="AF7">
        <v>1284</v>
      </c>
      <c r="AG7">
        <v>1314</v>
      </c>
      <c r="AH7" s="5">
        <v>1186.3</v>
      </c>
      <c r="AI7">
        <v>1134.2</v>
      </c>
      <c r="AJ7">
        <v>1130.8</v>
      </c>
      <c r="AK7">
        <v>1350.2</v>
      </c>
      <c r="AL7">
        <v>1213.0999999999999</v>
      </c>
      <c r="AM7">
        <v>1042.9000000000001</v>
      </c>
      <c r="AN7">
        <v>1036.2</v>
      </c>
      <c r="AO7">
        <v>1082.8</v>
      </c>
      <c r="AP7">
        <v>1075.5999999999999</v>
      </c>
      <c r="AQ7">
        <v>1105.0999999999999</v>
      </c>
    </row>
    <row r="8" spans="1:43" ht="13.75" customHeight="1" x14ac:dyDescent="0.35">
      <c r="A8">
        <f>TTEST(D7:AQ7,D8:AQ8,2,2)</f>
        <v>6.6648635903065516E-22</v>
      </c>
      <c r="B8" s="72"/>
      <c r="C8" t="s">
        <v>3</v>
      </c>
      <c r="D8" s="5">
        <v>762.9</v>
      </c>
      <c r="E8">
        <v>779.1</v>
      </c>
      <c r="F8">
        <v>856.1</v>
      </c>
      <c r="G8">
        <v>683.5</v>
      </c>
      <c r="H8">
        <v>854.5</v>
      </c>
      <c r="I8">
        <v>814.3</v>
      </c>
      <c r="J8">
        <v>826.2</v>
      </c>
      <c r="K8">
        <v>644</v>
      </c>
      <c r="L8">
        <v>600</v>
      </c>
      <c r="M8">
        <v>709.2</v>
      </c>
      <c r="N8" s="5">
        <v>931</v>
      </c>
      <c r="O8">
        <v>1049.3</v>
      </c>
      <c r="P8">
        <v>861.3</v>
      </c>
      <c r="Q8">
        <v>726.6</v>
      </c>
      <c r="R8">
        <v>948.6</v>
      </c>
      <c r="S8">
        <v>957.3</v>
      </c>
      <c r="T8">
        <v>890</v>
      </c>
      <c r="U8">
        <v>1109.5999999999999</v>
      </c>
      <c r="V8">
        <v>768.3</v>
      </c>
      <c r="W8">
        <v>743</v>
      </c>
      <c r="X8" s="5">
        <v>928.1</v>
      </c>
      <c r="Y8">
        <v>906</v>
      </c>
      <c r="Z8">
        <v>733.8</v>
      </c>
      <c r="AA8">
        <v>645.6</v>
      </c>
      <c r="AB8">
        <v>694.2</v>
      </c>
      <c r="AC8">
        <v>819.1</v>
      </c>
      <c r="AD8">
        <v>712.1</v>
      </c>
      <c r="AE8">
        <v>975.7</v>
      </c>
      <c r="AF8">
        <v>754</v>
      </c>
      <c r="AG8">
        <v>793</v>
      </c>
      <c r="AH8" s="5">
        <v>926</v>
      </c>
      <c r="AI8">
        <v>974.1</v>
      </c>
      <c r="AJ8">
        <v>786</v>
      </c>
      <c r="AK8">
        <v>918.4</v>
      </c>
      <c r="AL8">
        <v>874.3</v>
      </c>
      <c r="AM8">
        <v>913</v>
      </c>
      <c r="AN8">
        <v>902.6</v>
      </c>
      <c r="AO8">
        <v>770</v>
      </c>
      <c r="AP8">
        <v>961</v>
      </c>
      <c r="AQ8">
        <v>878.9</v>
      </c>
    </row>
    <row r="9" spans="1:43" x14ac:dyDescent="0.35">
      <c r="B9" s="72" t="s">
        <v>122</v>
      </c>
      <c r="C9" s="11" t="s">
        <v>0</v>
      </c>
      <c r="D9">
        <v>88</v>
      </c>
      <c r="E9">
        <v>79.099999999999994</v>
      </c>
      <c r="F9">
        <v>120.1</v>
      </c>
      <c r="G9">
        <v>142.19999999999999</v>
      </c>
      <c r="H9">
        <v>129</v>
      </c>
      <c r="I9">
        <v>134.5</v>
      </c>
      <c r="J9">
        <v>99.1</v>
      </c>
      <c r="K9">
        <v>86.3</v>
      </c>
      <c r="L9">
        <v>113.4</v>
      </c>
      <c r="M9">
        <v>152.19999999999999</v>
      </c>
      <c r="N9">
        <v>95</v>
      </c>
      <c r="O9">
        <v>100.8</v>
      </c>
      <c r="P9">
        <v>105.4</v>
      </c>
      <c r="Q9">
        <v>111</v>
      </c>
      <c r="R9">
        <v>99.8</v>
      </c>
      <c r="S9">
        <v>122.7</v>
      </c>
      <c r="T9">
        <v>127.3</v>
      </c>
      <c r="U9">
        <v>114.6</v>
      </c>
      <c r="V9">
        <v>141.5</v>
      </c>
      <c r="W9">
        <v>113.1</v>
      </c>
      <c r="X9">
        <v>176.4</v>
      </c>
      <c r="Y9">
        <v>106.4</v>
      </c>
      <c r="Z9">
        <v>82.7</v>
      </c>
      <c r="AA9">
        <v>149.4</v>
      </c>
      <c r="AB9">
        <v>119.7</v>
      </c>
      <c r="AC9">
        <v>189.3</v>
      </c>
      <c r="AD9">
        <v>170.2</v>
      </c>
      <c r="AE9">
        <v>157.69999999999999</v>
      </c>
      <c r="AF9">
        <v>119.9</v>
      </c>
      <c r="AG9">
        <v>229.3</v>
      </c>
      <c r="AH9">
        <v>168.1</v>
      </c>
      <c r="AI9">
        <v>140.1</v>
      </c>
      <c r="AJ9">
        <v>175.5</v>
      </c>
      <c r="AK9">
        <v>144.80000000000001</v>
      </c>
      <c r="AL9">
        <v>103.8</v>
      </c>
      <c r="AM9">
        <v>113.6</v>
      </c>
      <c r="AN9">
        <v>105.4</v>
      </c>
      <c r="AO9">
        <v>115.5</v>
      </c>
      <c r="AP9">
        <v>166.8</v>
      </c>
      <c r="AQ9">
        <v>136</v>
      </c>
    </row>
    <row r="10" spans="1:43" x14ac:dyDescent="0.35">
      <c r="A10">
        <f>TTEST(D9:AQ9,D10:AQ10,2,2)</f>
        <v>7.1231087818741504E-2</v>
      </c>
      <c r="B10" s="72"/>
      <c r="C10" t="s">
        <v>3</v>
      </c>
      <c r="D10">
        <v>136.9</v>
      </c>
      <c r="E10">
        <v>153.9</v>
      </c>
      <c r="F10">
        <v>115.1</v>
      </c>
      <c r="G10">
        <v>129.69999999999999</v>
      </c>
      <c r="H10">
        <v>134.69999999999999</v>
      </c>
      <c r="I10">
        <v>115.1</v>
      </c>
      <c r="J10">
        <v>97.1</v>
      </c>
      <c r="K10">
        <v>128.80000000000001</v>
      </c>
      <c r="L10">
        <v>105.1</v>
      </c>
      <c r="M10">
        <v>105.6</v>
      </c>
      <c r="N10">
        <v>118.5</v>
      </c>
      <c r="O10">
        <v>135.6</v>
      </c>
      <c r="P10">
        <v>101.5</v>
      </c>
      <c r="Q10">
        <v>78.599999999999994</v>
      </c>
      <c r="R10">
        <v>90.4</v>
      </c>
      <c r="S10">
        <v>111.4</v>
      </c>
      <c r="T10">
        <v>107.5</v>
      </c>
      <c r="U10">
        <v>109.9</v>
      </c>
      <c r="V10">
        <v>108</v>
      </c>
      <c r="W10">
        <v>103.3</v>
      </c>
      <c r="X10">
        <v>127.6</v>
      </c>
      <c r="Y10">
        <v>119.2</v>
      </c>
      <c r="Z10">
        <v>125.7</v>
      </c>
      <c r="AA10">
        <v>116.3</v>
      </c>
      <c r="AB10">
        <v>124.6</v>
      </c>
      <c r="AC10">
        <v>128.6</v>
      </c>
      <c r="AD10">
        <v>157.1</v>
      </c>
      <c r="AE10">
        <v>115.5</v>
      </c>
      <c r="AF10">
        <v>127.6</v>
      </c>
      <c r="AG10">
        <v>120.6</v>
      </c>
      <c r="AH10">
        <v>132.1</v>
      </c>
      <c r="AI10">
        <v>159</v>
      </c>
      <c r="AJ10">
        <v>101.4</v>
      </c>
      <c r="AK10">
        <v>124.7</v>
      </c>
      <c r="AL10">
        <v>103.5</v>
      </c>
      <c r="AM10">
        <v>132.4</v>
      </c>
      <c r="AN10">
        <v>134.4</v>
      </c>
      <c r="AO10">
        <v>86.9</v>
      </c>
      <c r="AP10">
        <v>85.5</v>
      </c>
      <c r="AQ10">
        <v>103.5</v>
      </c>
    </row>
    <row r="13" spans="1:43" x14ac:dyDescent="0.35">
      <c r="B13" s="6" t="s">
        <v>127</v>
      </c>
      <c r="K13" s="6" t="s">
        <v>36</v>
      </c>
      <c r="U13" t="s">
        <v>297</v>
      </c>
      <c r="V13" t="s">
        <v>298</v>
      </c>
      <c r="W13" t="s">
        <v>299</v>
      </c>
    </row>
    <row r="14" spans="1:43" x14ac:dyDescent="0.35">
      <c r="K14" s="6"/>
      <c r="U14" s="77">
        <f>MIN(D3:AQ3)</f>
        <v>126.1</v>
      </c>
      <c r="V14" s="77">
        <f>MAX(D3:AQ3)</f>
        <v>366</v>
      </c>
      <c r="W14" s="77">
        <f>MEDIAN(D3:AQ3)</f>
        <v>216.35000000000002</v>
      </c>
    </row>
    <row r="15" spans="1:43" ht="15" thickBot="1" x14ac:dyDescent="0.4">
      <c r="B15" t="s">
        <v>5</v>
      </c>
      <c r="L15" s="71" t="s">
        <v>119</v>
      </c>
      <c r="M15" s="71"/>
      <c r="N15" s="71" t="s">
        <v>120</v>
      </c>
      <c r="O15" s="71"/>
      <c r="P15" s="71" t="s">
        <v>121</v>
      </c>
      <c r="Q15" s="71"/>
      <c r="R15" s="71" t="s">
        <v>122</v>
      </c>
      <c r="S15" s="71"/>
      <c r="U15" s="77">
        <f t="shared" ref="U15:U21" si="0">MIN(D4:AQ4)</f>
        <v>156.9</v>
      </c>
      <c r="V15" s="77">
        <f t="shared" ref="V15:V21" si="1">MAX(D4:AQ4)</f>
        <v>296.5</v>
      </c>
      <c r="W15" s="77">
        <f t="shared" ref="W15:W21" si="2">MEDIAN(D4:AQ4)</f>
        <v>230.10000000000002</v>
      </c>
    </row>
    <row r="16" spans="1:43" x14ac:dyDescent="0.35">
      <c r="B16" s="17" t="s">
        <v>6</v>
      </c>
      <c r="C16" s="17" t="s">
        <v>7</v>
      </c>
      <c r="D16" s="17" t="s">
        <v>8</v>
      </c>
      <c r="E16" s="17" t="s">
        <v>9</v>
      </c>
      <c r="F16" s="17" t="s">
        <v>10</v>
      </c>
      <c r="L16" t="s">
        <v>0</v>
      </c>
      <c r="M16" t="s">
        <v>3</v>
      </c>
      <c r="N16" t="s">
        <v>0</v>
      </c>
      <c r="O16" t="s">
        <v>3</v>
      </c>
      <c r="P16" t="s">
        <v>0</v>
      </c>
      <c r="Q16" t="s">
        <v>3</v>
      </c>
      <c r="R16" t="s">
        <v>0</v>
      </c>
      <c r="S16" t="s">
        <v>3</v>
      </c>
      <c r="U16" s="77">
        <f t="shared" si="0"/>
        <v>273</v>
      </c>
      <c r="V16" s="77">
        <f t="shared" si="1"/>
        <v>512.6</v>
      </c>
      <c r="W16" s="77">
        <f t="shared" si="2"/>
        <v>377.8</v>
      </c>
    </row>
    <row r="17" spans="2:23" x14ac:dyDescent="0.35">
      <c r="B17" s="15" t="s">
        <v>63</v>
      </c>
      <c r="C17" s="15">
        <v>40</v>
      </c>
      <c r="D17" s="15">
        <v>8661.7000000000007</v>
      </c>
      <c r="E17" s="15">
        <v>216.54250000000002</v>
      </c>
      <c r="F17" s="15">
        <v>2596.2860961538527</v>
      </c>
      <c r="K17" t="s">
        <v>31</v>
      </c>
      <c r="L17">
        <f>COUNT(D3:AQ3)</f>
        <v>40</v>
      </c>
      <c r="M17">
        <f>COUNT(D4:AQ4)</f>
        <v>40</v>
      </c>
      <c r="N17">
        <f>COUNT(D5:AQ5)</f>
        <v>40</v>
      </c>
      <c r="O17">
        <f>COUNT(D6:AQ6)</f>
        <v>40</v>
      </c>
      <c r="P17">
        <f>COUNT(D7:AQ7)</f>
        <v>40</v>
      </c>
      <c r="Q17">
        <f>COUNT(D8:AQ8)</f>
        <v>40</v>
      </c>
      <c r="R17">
        <f>COUNT(D9:AQ9)</f>
        <v>40</v>
      </c>
      <c r="S17">
        <f>COUNT(D10:AQ10)</f>
        <v>40</v>
      </c>
      <c r="U17" s="77">
        <f t="shared" si="0"/>
        <v>233.6</v>
      </c>
      <c r="V17" s="77">
        <f t="shared" si="1"/>
        <v>585.29999999999995</v>
      </c>
      <c r="W17" s="77">
        <f t="shared" si="2"/>
        <v>389.45</v>
      </c>
    </row>
    <row r="18" spans="2:23" ht="15" thickBot="1" x14ac:dyDescent="0.4">
      <c r="B18" s="16" t="s">
        <v>64</v>
      </c>
      <c r="C18" s="16">
        <v>40</v>
      </c>
      <c r="D18" s="16">
        <v>9343.1</v>
      </c>
      <c r="E18" s="16">
        <v>233.57750000000001</v>
      </c>
      <c r="F18" s="16">
        <v>1566.7464038461615</v>
      </c>
      <c r="K18" t="s">
        <v>32</v>
      </c>
      <c r="L18">
        <f>SKEW(D3:AQ3)</f>
        <v>0.42751065528652066</v>
      </c>
      <c r="M18">
        <f>SKEW(D4:AQ4)</f>
        <v>-0.16622001841268472</v>
      </c>
      <c r="N18">
        <f>SKEW(D5:AQ5)</f>
        <v>0.35273117640211921</v>
      </c>
      <c r="O18">
        <f>SKEW(D6:AQ6)</f>
        <v>8.2728417584828656E-2</v>
      </c>
      <c r="P18">
        <f>SKEW(D7:AQ7)</f>
        <v>0.55280122180504587</v>
      </c>
      <c r="Q18">
        <f>SKEW(D8:AQ8)</f>
        <v>8.3600248182041995E-2</v>
      </c>
      <c r="R18">
        <f>SKEW(D9:AQ9)</f>
        <v>0.90969272026995729</v>
      </c>
      <c r="S18">
        <f>SKEW(D10:AQ10)</f>
        <v>0.14713471963729297</v>
      </c>
      <c r="U18" s="77">
        <f t="shared" si="0"/>
        <v>1002.5</v>
      </c>
      <c r="V18" s="77">
        <f t="shared" si="1"/>
        <v>1413.8</v>
      </c>
      <c r="W18" s="77">
        <f t="shared" si="2"/>
        <v>1144.8</v>
      </c>
    </row>
    <row r="19" spans="2:23" x14ac:dyDescent="0.35">
      <c r="K19" t="s">
        <v>33</v>
      </c>
      <c r="L19">
        <f>KURT(D3:AQ3)</f>
        <v>0.33907912762635384</v>
      </c>
      <c r="M19">
        <f>KURT(D4:AQ4)</f>
        <v>-1.0908582482384701</v>
      </c>
      <c r="N19">
        <f>KURT(D5:AQ5)</f>
        <v>-0.33274787416962326</v>
      </c>
      <c r="O19">
        <f>KURT(D6:AQ6)</f>
        <v>-0.26632548143168</v>
      </c>
      <c r="P19">
        <f>KURT(D7:AQ7)</f>
        <v>-0.39587164366675331</v>
      </c>
      <c r="Q19">
        <f>KURT(D8:AQ8)</f>
        <v>-0.38313899826540654</v>
      </c>
      <c r="R19">
        <f>KURT(D9:AQ9)</f>
        <v>0.95679179214382115</v>
      </c>
      <c r="S19">
        <f>KURT(D10:AQ10)</f>
        <v>1.6326977061045245E-2</v>
      </c>
      <c r="U19" s="77">
        <f t="shared" si="0"/>
        <v>600</v>
      </c>
      <c r="V19" s="77">
        <f t="shared" si="1"/>
        <v>1109.5999999999999</v>
      </c>
      <c r="W19" s="77">
        <f t="shared" si="2"/>
        <v>840.35</v>
      </c>
    </row>
    <row r="20" spans="2:23" x14ac:dyDescent="0.35">
      <c r="K20" t="s">
        <v>34</v>
      </c>
      <c r="L20">
        <f t="shared" ref="L20:S20" si="3">(L17/6)*(L18^2+(L19^2)/4)</f>
        <v>1.4100601605431506</v>
      </c>
      <c r="M20">
        <f t="shared" si="3"/>
        <v>2.1674801597239277</v>
      </c>
      <c r="N20">
        <f t="shared" si="3"/>
        <v>1.0139971316474921</v>
      </c>
      <c r="O20">
        <f t="shared" si="3"/>
        <v>0.16384204394029214</v>
      </c>
      <c r="P20">
        <f t="shared" si="3"/>
        <v>2.2984518692933715</v>
      </c>
      <c r="Q20">
        <f t="shared" si="3"/>
        <v>0.29125249662702546</v>
      </c>
      <c r="R20">
        <f t="shared" si="3"/>
        <v>7.04268985793734</v>
      </c>
      <c r="S20">
        <f t="shared" si="3"/>
        <v>0.14476845511821851</v>
      </c>
      <c r="U20" s="77">
        <f t="shared" si="0"/>
        <v>79.099999999999994</v>
      </c>
      <c r="V20" s="77">
        <f t="shared" si="1"/>
        <v>229.3</v>
      </c>
      <c r="W20" s="77">
        <f t="shared" si="2"/>
        <v>120</v>
      </c>
    </row>
    <row r="21" spans="2:23" ht="15" thickBot="1" x14ac:dyDescent="0.4">
      <c r="B21" t="s">
        <v>15</v>
      </c>
      <c r="K21" t="s">
        <v>35</v>
      </c>
      <c r="L21">
        <f t="shared" ref="L21:S21" si="4">_xlfn.CHISQ.DIST.RT(L20,2)</f>
        <v>0.49409371155957849</v>
      </c>
      <c r="M21">
        <f t="shared" si="4"/>
        <v>0.33832778346454634</v>
      </c>
      <c r="N21">
        <f t="shared" si="4"/>
        <v>0.60230063428771341</v>
      </c>
      <c r="O21">
        <f t="shared" si="4"/>
        <v>0.92134472181391214</v>
      </c>
      <c r="P21">
        <f t="shared" si="4"/>
        <v>0.31688196181705763</v>
      </c>
      <c r="Q21">
        <f t="shared" si="4"/>
        <v>0.86448074394835361</v>
      </c>
      <c r="R21">
        <f t="shared" si="4"/>
        <v>2.9559652788312445E-2</v>
      </c>
      <c r="S21">
        <f t="shared" si="4"/>
        <v>0.93017342887515431</v>
      </c>
      <c r="U21" s="77">
        <f t="shared" si="0"/>
        <v>78.599999999999994</v>
      </c>
      <c r="V21" s="77">
        <f t="shared" si="1"/>
        <v>159</v>
      </c>
      <c r="W21" s="77">
        <f>MEDIAN(D10:AQ10)</f>
        <v>117.4</v>
      </c>
    </row>
    <row r="22" spans="2:23" x14ac:dyDescent="0.35">
      <c r="B22" s="17" t="s">
        <v>16</v>
      </c>
      <c r="C22" s="17" t="s">
        <v>17</v>
      </c>
      <c r="D22" s="17" t="s">
        <v>18</v>
      </c>
      <c r="E22" s="17" t="s">
        <v>19</v>
      </c>
      <c r="F22" s="17" t="s">
        <v>20</v>
      </c>
      <c r="G22" s="17" t="s">
        <v>21</v>
      </c>
      <c r="H22" s="17" t="s">
        <v>22</v>
      </c>
    </row>
    <row r="23" spans="2:23" x14ac:dyDescent="0.35">
      <c r="B23" s="15" t="s">
        <v>23</v>
      </c>
      <c r="C23" s="15">
        <v>5803.8244999999588</v>
      </c>
      <c r="D23" s="15">
        <v>1</v>
      </c>
      <c r="E23" s="15">
        <v>5803.8244999999588</v>
      </c>
      <c r="F23" s="15">
        <v>2.7882676870766487</v>
      </c>
      <c r="G23" s="15">
        <v>9.896557130188556E-2</v>
      </c>
      <c r="H23" s="15">
        <v>3.9634720513961041</v>
      </c>
    </row>
    <row r="24" spans="2:23" x14ac:dyDescent="0.35">
      <c r="B24" s="15" t="s">
        <v>24</v>
      </c>
      <c r="C24" s="15">
        <v>162358.26749999999</v>
      </c>
      <c r="D24" s="15">
        <v>78</v>
      </c>
      <c r="E24" s="15">
        <v>2081.5162499999997</v>
      </c>
      <c r="F24" s="15"/>
      <c r="G24" s="15"/>
      <c r="H24" s="15"/>
    </row>
    <row r="25" spans="2:23" x14ac:dyDescent="0.35">
      <c r="B25" s="15"/>
      <c r="C25" s="15"/>
      <c r="D25" s="15"/>
      <c r="E25" s="15"/>
      <c r="F25" s="15"/>
      <c r="G25" s="15"/>
      <c r="H25" s="15"/>
    </row>
    <row r="26" spans="2:23" ht="15" thickBot="1" x14ac:dyDescent="0.4">
      <c r="B26" s="16" t="s">
        <v>25</v>
      </c>
      <c r="C26" s="16">
        <v>168162.09199999995</v>
      </c>
      <c r="D26" s="16">
        <v>79</v>
      </c>
      <c r="E26" s="16"/>
      <c r="F26" s="16"/>
      <c r="G26" s="16"/>
      <c r="H26" s="16"/>
    </row>
    <row r="28" spans="2:23" x14ac:dyDescent="0.35">
      <c r="B28" s="6" t="s">
        <v>128</v>
      </c>
    </row>
    <row r="30" spans="2:23" ht="15" thickBot="1" x14ac:dyDescent="0.4">
      <c r="B30" t="s">
        <v>5</v>
      </c>
    </row>
    <row r="31" spans="2:23" x14ac:dyDescent="0.35">
      <c r="B31" s="17" t="s">
        <v>6</v>
      </c>
      <c r="C31" s="17" t="s">
        <v>7</v>
      </c>
      <c r="D31" s="17" t="s">
        <v>8</v>
      </c>
      <c r="E31" s="17" t="s">
        <v>9</v>
      </c>
      <c r="F31" s="17" t="s">
        <v>10</v>
      </c>
    </row>
    <row r="32" spans="2:23" x14ac:dyDescent="0.35">
      <c r="B32" s="15" t="s">
        <v>63</v>
      </c>
      <c r="C32" s="15">
        <v>40</v>
      </c>
      <c r="D32" s="15">
        <v>15556.900000000001</v>
      </c>
      <c r="E32" s="15">
        <v>388.92250000000001</v>
      </c>
      <c r="F32" s="15">
        <v>3748.5792243589576</v>
      </c>
    </row>
    <row r="33" spans="2:8" ht="15" thickBot="1" x14ac:dyDescent="0.4">
      <c r="B33" s="16" t="s">
        <v>64</v>
      </c>
      <c r="C33" s="16">
        <v>40</v>
      </c>
      <c r="D33" s="16">
        <v>15879.999999999998</v>
      </c>
      <c r="E33" s="16">
        <v>396.99999999999994</v>
      </c>
      <c r="F33" s="16">
        <v>6646.5035897436292</v>
      </c>
    </row>
    <row r="36" spans="2:8" ht="15" thickBot="1" x14ac:dyDescent="0.4">
      <c r="B36" t="s">
        <v>15</v>
      </c>
    </row>
    <row r="37" spans="2:8" x14ac:dyDescent="0.35">
      <c r="B37" s="17" t="s">
        <v>16</v>
      </c>
      <c r="C37" s="17" t="s">
        <v>17</v>
      </c>
      <c r="D37" s="17" t="s">
        <v>18</v>
      </c>
      <c r="E37" s="17" t="s">
        <v>19</v>
      </c>
      <c r="F37" s="17" t="s">
        <v>20</v>
      </c>
      <c r="G37" s="17" t="s">
        <v>21</v>
      </c>
      <c r="H37" s="17" t="s">
        <v>22</v>
      </c>
    </row>
    <row r="38" spans="2:8" x14ac:dyDescent="0.35">
      <c r="B38" s="15" t="s">
        <v>23</v>
      </c>
      <c r="C38" s="15">
        <v>1304.9201249998296</v>
      </c>
      <c r="D38" s="15">
        <v>1</v>
      </c>
      <c r="E38" s="15">
        <v>1304.9201249998296</v>
      </c>
      <c r="F38" s="15">
        <v>0.25106488295206275</v>
      </c>
      <c r="G38" s="15">
        <v>0.61773739079031231</v>
      </c>
      <c r="H38" s="15">
        <v>3.9634720513961041</v>
      </c>
    </row>
    <row r="39" spans="2:8" x14ac:dyDescent="0.35">
      <c r="B39" s="15" t="s">
        <v>24</v>
      </c>
      <c r="C39" s="15">
        <v>405408.22974999994</v>
      </c>
      <c r="D39" s="15">
        <v>78</v>
      </c>
      <c r="E39" s="15">
        <v>5197.5414070512816</v>
      </c>
      <c r="F39" s="15"/>
      <c r="G39" s="15"/>
      <c r="H39" s="15"/>
    </row>
    <row r="40" spans="2:8" x14ac:dyDescent="0.35">
      <c r="B40" s="15"/>
      <c r="C40" s="15"/>
      <c r="D40" s="15"/>
      <c r="E40" s="15"/>
      <c r="F40" s="15"/>
      <c r="G40" s="15"/>
      <c r="H40" s="15"/>
    </row>
    <row r="41" spans="2:8" ht="15" thickBot="1" x14ac:dyDescent="0.4">
      <c r="B41" s="16" t="s">
        <v>25</v>
      </c>
      <c r="C41" s="16">
        <v>406713.14987499977</v>
      </c>
      <c r="D41" s="16">
        <v>79</v>
      </c>
      <c r="E41" s="16"/>
      <c r="F41" s="16"/>
      <c r="G41" s="16"/>
      <c r="H41" s="16"/>
    </row>
    <row r="43" spans="2:8" x14ac:dyDescent="0.35">
      <c r="B43" s="6" t="s">
        <v>129</v>
      </c>
    </row>
    <row r="45" spans="2:8" ht="15" thickBot="1" x14ac:dyDescent="0.4">
      <c r="B45" t="s">
        <v>5</v>
      </c>
    </row>
    <row r="46" spans="2:8" x14ac:dyDescent="0.35">
      <c r="B46" s="17" t="s">
        <v>6</v>
      </c>
      <c r="C46" s="17" t="s">
        <v>7</v>
      </c>
      <c r="D46" s="17" t="s">
        <v>8</v>
      </c>
      <c r="E46" s="17" t="s">
        <v>9</v>
      </c>
      <c r="F46" s="17" t="s">
        <v>10</v>
      </c>
    </row>
    <row r="47" spans="2:8" x14ac:dyDescent="0.35">
      <c r="B47" s="15" t="s">
        <v>63</v>
      </c>
      <c r="C47" s="15">
        <v>40</v>
      </c>
      <c r="D47" s="15">
        <v>46424.2</v>
      </c>
      <c r="E47" s="15">
        <v>1160.605</v>
      </c>
      <c r="F47" s="15">
        <v>10373.594333333333</v>
      </c>
    </row>
    <row r="48" spans="2:8" ht="15" thickBot="1" x14ac:dyDescent="0.4">
      <c r="B48" s="16" t="s">
        <v>64</v>
      </c>
      <c r="C48" s="16">
        <v>40</v>
      </c>
      <c r="D48" s="16">
        <v>33380.69999999999</v>
      </c>
      <c r="E48" s="16">
        <v>834.5174999999997</v>
      </c>
      <c r="F48" s="16">
        <v>13365.533788461908</v>
      </c>
    </row>
    <row r="51" spans="2:8" ht="15" thickBot="1" x14ac:dyDescent="0.4">
      <c r="B51" t="s">
        <v>15</v>
      </c>
    </row>
    <row r="52" spans="2:8" x14ac:dyDescent="0.35">
      <c r="B52" s="17" t="s">
        <v>16</v>
      </c>
      <c r="C52" s="17" t="s">
        <v>17</v>
      </c>
      <c r="D52" s="17" t="s">
        <v>18</v>
      </c>
      <c r="E52" s="17" t="s">
        <v>19</v>
      </c>
      <c r="F52" s="17" t="s">
        <v>20</v>
      </c>
      <c r="G52" s="17" t="s">
        <v>21</v>
      </c>
      <c r="H52" s="17" t="s">
        <v>22</v>
      </c>
    </row>
    <row r="53" spans="2:8" x14ac:dyDescent="0.35">
      <c r="B53" s="15" t="s">
        <v>23</v>
      </c>
      <c r="C53" s="15">
        <v>2126661.1531249997</v>
      </c>
      <c r="D53" s="15">
        <v>1</v>
      </c>
      <c r="E53" s="15">
        <v>2126661.1531249997</v>
      </c>
      <c r="F53" s="15">
        <v>179.16927211598087</v>
      </c>
      <c r="G53" s="15">
        <v>6.6648635903069325E-22</v>
      </c>
      <c r="H53" s="15">
        <v>3.9634720513961041</v>
      </c>
    </row>
    <row r="54" spans="2:8" x14ac:dyDescent="0.35">
      <c r="B54" s="15" t="s">
        <v>24</v>
      </c>
      <c r="C54" s="15">
        <v>925825.99674999993</v>
      </c>
      <c r="D54" s="15">
        <v>78</v>
      </c>
      <c r="E54" s="15">
        <v>11869.564060897435</v>
      </c>
      <c r="F54" s="15"/>
      <c r="G54" s="15"/>
      <c r="H54" s="15"/>
    </row>
    <row r="55" spans="2:8" x14ac:dyDescent="0.35">
      <c r="B55" s="15"/>
      <c r="C55" s="15"/>
      <c r="D55" s="15"/>
      <c r="E55" s="15"/>
      <c r="F55" s="15"/>
      <c r="G55" s="15"/>
      <c r="H55" s="15"/>
    </row>
    <row r="56" spans="2:8" ht="15" thickBot="1" x14ac:dyDescent="0.4">
      <c r="B56" s="16" t="s">
        <v>25</v>
      </c>
      <c r="C56" s="16">
        <v>3052487.1498749997</v>
      </c>
      <c r="D56" s="16">
        <v>79</v>
      </c>
      <c r="E56" s="16"/>
      <c r="F56" s="16"/>
      <c r="G56" s="16"/>
      <c r="H56" s="16"/>
    </row>
    <row r="58" spans="2:8" x14ac:dyDescent="0.35">
      <c r="B58" s="6" t="s">
        <v>130</v>
      </c>
    </row>
    <row r="60" spans="2:8" ht="15" thickBot="1" x14ac:dyDescent="0.4">
      <c r="B60" t="s">
        <v>5</v>
      </c>
    </row>
    <row r="61" spans="2:8" x14ac:dyDescent="0.35">
      <c r="B61" s="17" t="s">
        <v>6</v>
      </c>
      <c r="C61" s="17" t="s">
        <v>7</v>
      </c>
      <c r="D61" s="17" t="s">
        <v>8</v>
      </c>
      <c r="E61" s="17" t="s">
        <v>9</v>
      </c>
      <c r="F61" s="17" t="s">
        <v>10</v>
      </c>
    </row>
    <row r="62" spans="2:8" x14ac:dyDescent="0.35">
      <c r="B62" s="15" t="s">
        <v>63</v>
      </c>
      <c r="C62" s="15">
        <v>40</v>
      </c>
      <c r="D62" s="15">
        <v>5145.7</v>
      </c>
      <c r="E62" s="15">
        <v>128.64249999999998</v>
      </c>
      <c r="F62" s="15">
        <v>1055.114814102566</v>
      </c>
    </row>
    <row r="63" spans="2:8" ht="15" thickBot="1" x14ac:dyDescent="0.4">
      <c r="B63" s="16" t="s">
        <v>64</v>
      </c>
      <c r="C63" s="16">
        <v>40</v>
      </c>
      <c r="D63" s="16">
        <v>4712.8999999999978</v>
      </c>
      <c r="E63" s="16">
        <v>117.82249999999995</v>
      </c>
      <c r="F63" s="16">
        <v>344.84845512821516</v>
      </c>
    </row>
    <row r="66" spans="2:8" ht="15" thickBot="1" x14ac:dyDescent="0.4">
      <c r="B66" t="s">
        <v>15</v>
      </c>
    </row>
    <row r="67" spans="2:8" x14ac:dyDescent="0.35">
      <c r="B67" s="17" t="s">
        <v>16</v>
      </c>
      <c r="C67" s="17" t="s">
        <v>17</v>
      </c>
      <c r="D67" s="17" t="s">
        <v>18</v>
      </c>
      <c r="E67" s="17" t="s">
        <v>19</v>
      </c>
      <c r="F67" s="17" t="s">
        <v>20</v>
      </c>
      <c r="G67" s="17" t="s">
        <v>21</v>
      </c>
      <c r="H67" s="17" t="s">
        <v>22</v>
      </c>
    </row>
    <row r="68" spans="2:8" x14ac:dyDescent="0.35">
      <c r="B68" s="15" t="s">
        <v>23</v>
      </c>
      <c r="C68" s="15">
        <v>2341.4479999999749</v>
      </c>
      <c r="D68" s="15">
        <v>1</v>
      </c>
      <c r="E68" s="15">
        <v>2341.4479999999749</v>
      </c>
      <c r="F68" s="15">
        <v>3.3450134749414069</v>
      </c>
      <c r="G68" s="15">
        <v>7.1231087818743835E-2</v>
      </c>
      <c r="H68" s="15">
        <v>3.9634720513961041</v>
      </c>
    </row>
    <row r="69" spans="2:8" x14ac:dyDescent="0.35">
      <c r="B69" s="15" t="s">
        <v>24</v>
      </c>
      <c r="C69" s="15">
        <v>54598.567500000019</v>
      </c>
      <c r="D69" s="15">
        <v>78</v>
      </c>
      <c r="E69" s="15">
        <v>699.98163461538491</v>
      </c>
      <c r="F69" s="15"/>
      <c r="G69" s="15"/>
      <c r="H69" s="15"/>
    </row>
    <row r="70" spans="2:8" x14ac:dyDescent="0.35">
      <c r="B70" s="15"/>
      <c r="C70" s="15"/>
      <c r="D70" s="15"/>
      <c r="E70" s="15"/>
      <c r="F70" s="15"/>
      <c r="G70" s="15"/>
      <c r="H70" s="15"/>
    </row>
    <row r="71" spans="2:8" ht="15" thickBot="1" x14ac:dyDescent="0.4">
      <c r="B71" s="16" t="s">
        <v>25</v>
      </c>
      <c r="C71" s="16">
        <v>56940.015499999994</v>
      </c>
      <c r="D71" s="16">
        <v>79</v>
      </c>
      <c r="E71" s="16"/>
      <c r="F71" s="16"/>
      <c r="G71" s="16"/>
      <c r="H71" s="16"/>
    </row>
  </sheetData>
  <mergeCells count="8">
    <mergeCell ref="R15:S15"/>
    <mergeCell ref="B3:B4"/>
    <mergeCell ref="B5:B6"/>
    <mergeCell ref="B7:B8"/>
    <mergeCell ref="B9:B10"/>
    <mergeCell ref="L15:M15"/>
    <mergeCell ref="N15:O15"/>
    <mergeCell ref="P15:Q1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61C8D-4832-4FBB-9A4A-93DFA83A5386}">
  <dimension ref="A1:AA116"/>
  <sheetViews>
    <sheetView tabSelected="1" workbookViewId="0">
      <selection activeCell="C6" sqref="C6"/>
    </sheetView>
  </sheetViews>
  <sheetFormatPr defaultRowHeight="14.5" x14ac:dyDescent="0.35"/>
  <cols>
    <col min="2" max="2" width="18.6328125" customWidth="1"/>
    <col min="3" max="3" width="12" bestFit="1" customWidth="1"/>
    <col min="4" max="4" width="10.54296875" customWidth="1"/>
    <col min="15" max="16" width="8.90625" style="59"/>
    <col min="17" max="17" width="17.1796875" bestFit="1" customWidth="1"/>
    <col min="18" max="18" width="12" bestFit="1" customWidth="1"/>
    <col min="19" max="19" width="9.54296875" bestFit="1" customWidth="1"/>
    <col min="27" max="27" width="8.90625" style="37"/>
    <col min="30" max="30" width="10.08984375" customWidth="1"/>
  </cols>
  <sheetData>
    <row r="1" spans="2:24" ht="15" thickBot="1" x14ac:dyDescent="0.4"/>
    <row r="2" spans="2:24" ht="16" thickBot="1" x14ac:dyDescent="0.4">
      <c r="B2" s="10" t="s">
        <v>87</v>
      </c>
      <c r="C2" s="33" t="s">
        <v>0</v>
      </c>
      <c r="D2" s="32" t="s">
        <v>39</v>
      </c>
      <c r="E2" s="32" t="s">
        <v>40</v>
      </c>
      <c r="F2" s="32" t="s">
        <v>41</v>
      </c>
      <c r="V2" s="23"/>
      <c r="W2" s="23"/>
      <c r="X2" s="23"/>
    </row>
    <row r="3" spans="2:24" ht="16" thickBot="1" x14ac:dyDescent="0.4">
      <c r="B3" t="s">
        <v>89</v>
      </c>
      <c r="C3" s="33">
        <v>25</v>
      </c>
      <c r="D3" s="33">
        <v>17</v>
      </c>
      <c r="E3" s="33">
        <v>3</v>
      </c>
      <c r="F3" s="33">
        <v>13</v>
      </c>
      <c r="V3" s="22"/>
      <c r="W3" s="22"/>
      <c r="X3" s="22"/>
    </row>
    <row r="5" spans="2:24" ht="15.5" x14ac:dyDescent="0.35">
      <c r="C5" s="71" t="s">
        <v>94</v>
      </c>
      <c r="D5" s="71"/>
      <c r="E5" s="71" t="s">
        <v>95</v>
      </c>
      <c r="F5" s="71"/>
      <c r="G5" s="74" t="s">
        <v>91</v>
      </c>
      <c r="H5" s="74"/>
      <c r="I5" s="72" t="s">
        <v>92</v>
      </c>
      <c r="J5" s="1"/>
      <c r="K5" s="1"/>
      <c r="L5" s="1"/>
      <c r="M5" s="1"/>
      <c r="N5" s="1"/>
    </row>
    <row r="6" spans="2:24" x14ac:dyDescent="0.35">
      <c r="B6" t="s">
        <v>198</v>
      </c>
      <c r="C6" s="4" t="s">
        <v>0</v>
      </c>
      <c r="D6" s="3" t="s">
        <v>56</v>
      </c>
      <c r="E6" s="4" t="s">
        <v>0</v>
      </c>
      <c r="F6" s="3" t="s">
        <v>56</v>
      </c>
      <c r="G6" s="4" t="s">
        <v>0</v>
      </c>
      <c r="H6" s="3" t="s">
        <v>3</v>
      </c>
      <c r="I6" s="72"/>
      <c r="J6" s="1"/>
      <c r="K6" s="1"/>
      <c r="L6" s="1"/>
      <c r="M6" s="1"/>
      <c r="N6" s="1"/>
      <c r="Q6" s="34"/>
    </row>
    <row r="7" spans="2:24" x14ac:dyDescent="0.35">
      <c r="B7" t="s">
        <v>191</v>
      </c>
      <c r="C7" s="4">
        <v>3</v>
      </c>
      <c r="D7" s="35">
        <v>5</v>
      </c>
      <c r="E7" s="4">
        <f>SUM(C7:D7)/2</f>
        <v>4</v>
      </c>
      <c r="F7" s="4">
        <f>SUM(C7:D7)/2</f>
        <v>4</v>
      </c>
      <c r="G7">
        <f t="shared" ref="G7:H9" si="0">(C7-E7)^2/E7</f>
        <v>0.25</v>
      </c>
      <c r="H7">
        <f t="shared" si="0"/>
        <v>0.25</v>
      </c>
      <c r="I7">
        <f>SUM(G7:H9)</f>
        <v>2.1</v>
      </c>
      <c r="O7" s="60"/>
      <c r="Q7" s="34"/>
    </row>
    <row r="8" spans="2:24" x14ac:dyDescent="0.35">
      <c r="B8" t="s">
        <v>192</v>
      </c>
      <c r="C8" s="35">
        <v>3</v>
      </c>
      <c r="D8" s="3">
        <v>7</v>
      </c>
      <c r="E8" s="4">
        <f t="shared" ref="E8:E9" si="1">SUM(C8:D8)/2</f>
        <v>5</v>
      </c>
      <c r="F8" s="4">
        <f t="shared" ref="F8:F9" si="2">SUM(C8:D8)/2</f>
        <v>5</v>
      </c>
      <c r="G8">
        <f t="shared" si="0"/>
        <v>0.8</v>
      </c>
      <c r="H8">
        <f t="shared" si="0"/>
        <v>0.8</v>
      </c>
      <c r="Q8" s="34"/>
    </row>
    <row r="9" spans="2:24" x14ac:dyDescent="0.35">
      <c r="B9" t="s">
        <v>193</v>
      </c>
      <c r="C9" s="3">
        <v>3</v>
      </c>
      <c r="D9" s="3">
        <v>3</v>
      </c>
      <c r="E9" s="4">
        <f t="shared" si="1"/>
        <v>3</v>
      </c>
      <c r="F9" s="4">
        <f t="shared" si="2"/>
        <v>3</v>
      </c>
      <c r="G9">
        <f t="shared" si="0"/>
        <v>0</v>
      </c>
      <c r="H9">
        <f t="shared" si="0"/>
        <v>0</v>
      </c>
      <c r="Q9" s="34"/>
    </row>
    <row r="10" spans="2:24" x14ac:dyDescent="0.35">
      <c r="B10" t="s">
        <v>92</v>
      </c>
      <c r="C10" s="4">
        <f>SUM(C7:C9)</f>
        <v>9</v>
      </c>
      <c r="D10" s="4">
        <f>SUM(D7:D9)</f>
        <v>15</v>
      </c>
      <c r="E10" s="4"/>
      <c r="F10" s="4"/>
      <c r="Q10" s="34"/>
    </row>
    <row r="11" spans="2:24" x14ac:dyDescent="0.35">
      <c r="E11" s="4"/>
      <c r="F11" s="4"/>
      <c r="Q11" s="34"/>
    </row>
    <row r="12" spans="2:24" x14ac:dyDescent="0.35">
      <c r="B12" t="s">
        <v>93</v>
      </c>
      <c r="C12" s="9">
        <f>_xlfn.CHISQ.TEST(C7:D9,E7:F9)</f>
        <v>0.34993774911115533</v>
      </c>
      <c r="D12" s="3"/>
      <c r="E12" s="4"/>
      <c r="F12" s="4"/>
      <c r="Q12" s="34"/>
    </row>
    <row r="13" spans="2:24" x14ac:dyDescent="0.35">
      <c r="C13" s="35"/>
      <c r="D13" s="3"/>
      <c r="E13" s="4"/>
      <c r="F13" s="4"/>
      <c r="Q13" s="34"/>
    </row>
    <row r="14" spans="2:24" ht="15.5" x14ac:dyDescent="0.35">
      <c r="C14" s="71" t="s">
        <v>94</v>
      </c>
      <c r="D14" s="71"/>
      <c r="E14" s="71" t="s">
        <v>95</v>
      </c>
      <c r="F14" s="71"/>
      <c r="G14" s="74" t="s">
        <v>91</v>
      </c>
      <c r="H14" s="74"/>
      <c r="I14" s="72" t="s">
        <v>92</v>
      </c>
      <c r="J14" s="1"/>
      <c r="K14" s="1"/>
      <c r="L14" s="1"/>
      <c r="M14" s="1"/>
      <c r="N14" s="1"/>
      <c r="Q14" s="34"/>
    </row>
    <row r="15" spans="2:24" ht="14.4" customHeight="1" x14ac:dyDescent="0.35">
      <c r="B15" t="s">
        <v>199</v>
      </c>
      <c r="C15" s="4" t="s">
        <v>0</v>
      </c>
      <c r="D15" s="3" t="s">
        <v>3</v>
      </c>
      <c r="E15" s="4" t="s">
        <v>0</v>
      </c>
      <c r="F15" s="3" t="s">
        <v>3</v>
      </c>
      <c r="G15" s="4" t="s">
        <v>0</v>
      </c>
      <c r="H15" s="3" t="s">
        <v>3</v>
      </c>
      <c r="I15" s="72"/>
      <c r="J15" s="1"/>
      <c r="K15" s="1"/>
      <c r="L15" s="1"/>
      <c r="M15" s="1"/>
      <c r="N15" s="1"/>
      <c r="Q15" s="34"/>
    </row>
    <row r="16" spans="2:24" x14ac:dyDescent="0.35">
      <c r="B16" t="s">
        <v>194</v>
      </c>
      <c r="C16" s="35">
        <v>4</v>
      </c>
      <c r="D16" s="3">
        <v>3</v>
      </c>
      <c r="E16" s="4">
        <f>SUM(C16:D16)/2</f>
        <v>3.5</v>
      </c>
      <c r="F16" s="4">
        <f>SUM(C16:D16)/2</f>
        <v>3.5</v>
      </c>
      <c r="G16">
        <f t="shared" ref="G16:H18" si="3">(C16-E16)^2/E16</f>
        <v>7.1428571428571425E-2</v>
      </c>
      <c r="H16">
        <f t="shared" si="3"/>
        <v>7.1428571428571425E-2</v>
      </c>
      <c r="I16">
        <f>SUM(G16:H18)</f>
        <v>0.14285714285714285</v>
      </c>
      <c r="Q16" s="34"/>
    </row>
    <row r="17" spans="2:27" x14ac:dyDescent="0.35">
      <c r="B17" t="s">
        <v>195</v>
      </c>
      <c r="C17" s="3">
        <v>3</v>
      </c>
      <c r="D17" s="3">
        <v>3</v>
      </c>
      <c r="E17" s="4">
        <f t="shared" ref="E17:E18" si="4">SUM(C17:D17)/2</f>
        <v>3</v>
      </c>
      <c r="F17" s="4">
        <f t="shared" ref="F17:F18" si="5">SUM(C17:D17)/2</f>
        <v>3</v>
      </c>
      <c r="G17">
        <f t="shared" si="3"/>
        <v>0</v>
      </c>
      <c r="H17">
        <f t="shared" si="3"/>
        <v>0</v>
      </c>
      <c r="Q17" s="34"/>
    </row>
    <row r="18" spans="2:27" x14ac:dyDescent="0.35">
      <c r="B18" t="s">
        <v>196</v>
      </c>
      <c r="C18" s="35">
        <v>5</v>
      </c>
      <c r="D18" s="35">
        <v>5</v>
      </c>
      <c r="E18" s="4">
        <f t="shared" si="4"/>
        <v>5</v>
      </c>
      <c r="F18" s="4">
        <f t="shared" si="5"/>
        <v>5</v>
      </c>
      <c r="G18">
        <f t="shared" si="3"/>
        <v>0</v>
      </c>
      <c r="H18">
        <f t="shared" si="3"/>
        <v>0</v>
      </c>
      <c r="Q18" s="34"/>
    </row>
    <row r="19" spans="2:27" x14ac:dyDescent="0.35">
      <c r="B19" t="s">
        <v>92</v>
      </c>
      <c r="C19" s="4">
        <f>SUM(C16:C18)</f>
        <v>12</v>
      </c>
      <c r="D19" s="4">
        <f>SUM(D16:D18)</f>
        <v>11</v>
      </c>
      <c r="E19" s="4"/>
      <c r="F19" s="4"/>
      <c r="Q19" s="34"/>
    </row>
    <row r="20" spans="2:27" x14ac:dyDescent="0.35">
      <c r="C20" s="4"/>
      <c r="D20" s="4"/>
      <c r="E20" s="4"/>
      <c r="F20" s="4"/>
      <c r="Q20" s="34"/>
    </row>
    <row r="21" spans="2:27" x14ac:dyDescent="0.35">
      <c r="B21" t="s">
        <v>93</v>
      </c>
      <c r="C21" s="9">
        <f>_xlfn.CHISQ.TEST(C16:D18,E16:F18)</f>
        <v>0.93106277970402274</v>
      </c>
      <c r="D21" s="3"/>
      <c r="E21" s="4"/>
      <c r="F21" s="4"/>
      <c r="Q21" s="34"/>
    </row>
    <row r="22" spans="2:27" x14ac:dyDescent="0.35">
      <c r="C22" s="3"/>
      <c r="D22" s="3"/>
      <c r="E22" s="4"/>
      <c r="F22" s="4"/>
      <c r="Q22" s="34"/>
    </row>
    <row r="23" spans="2:27" ht="15.5" x14ac:dyDescent="0.35">
      <c r="C23" s="71" t="s">
        <v>94</v>
      </c>
      <c r="D23" s="71"/>
      <c r="E23" s="71"/>
      <c r="F23" s="71"/>
      <c r="G23" s="71" t="s">
        <v>95</v>
      </c>
      <c r="H23" s="71"/>
      <c r="I23" s="71"/>
      <c r="J23" s="71"/>
      <c r="K23" s="74" t="s">
        <v>91</v>
      </c>
      <c r="L23" s="74"/>
      <c r="M23" s="74"/>
      <c r="N23" s="74"/>
      <c r="O23" s="1" t="s">
        <v>92</v>
      </c>
      <c r="Q23" s="34"/>
    </row>
    <row r="24" spans="2:27" x14ac:dyDescent="0.35">
      <c r="B24" t="s">
        <v>200</v>
      </c>
      <c r="C24" s="4" t="s">
        <v>0</v>
      </c>
      <c r="D24" s="3" t="s">
        <v>56</v>
      </c>
      <c r="E24" s="3" t="s">
        <v>49</v>
      </c>
      <c r="F24" s="3" t="s">
        <v>3</v>
      </c>
      <c r="G24" s="4" t="s">
        <v>0</v>
      </c>
      <c r="H24" s="3" t="s">
        <v>56</v>
      </c>
      <c r="I24" s="3" t="s">
        <v>49</v>
      </c>
      <c r="J24" s="3" t="s">
        <v>3</v>
      </c>
      <c r="K24" s="4" t="s">
        <v>0</v>
      </c>
      <c r="L24" s="3" t="s">
        <v>56</v>
      </c>
      <c r="M24" s="3" t="s">
        <v>49</v>
      </c>
      <c r="N24" s="3" t="s">
        <v>3</v>
      </c>
      <c r="O24" s="1"/>
      <c r="Q24" s="34"/>
    </row>
    <row r="25" spans="2:27" x14ac:dyDescent="0.35">
      <c r="B25" t="s">
        <v>197</v>
      </c>
      <c r="C25" s="35">
        <v>4</v>
      </c>
      <c r="D25" s="3">
        <v>2</v>
      </c>
      <c r="E25" s="4">
        <v>3</v>
      </c>
      <c r="F25" s="3">
        <v>2</v>
      </c>
      <c r="G25" s="4">
        <f>SUM(C25:F25)/4</f>
        <v>2.75</v>
      </c>
      <c r="H25" s="4">
        <f>SUM(C25:F25)/4</f>
        <v>2.75</v>
      </c>
      <c r="I25" s="4">
        <f>SUM(C25:F25)/4</f>
        <v>2.75</v>
      </c>
      <c r="J25" s="4">
        <f>SUM(C25:F25)/4</f>
        <v>2.75</v>
      </c>
      <c r="K25">
        <f>(C25-G25)^2/G25</f>
        <v>0.56818181818181823</v>
      </c>
      <c r="L25">
        <f t="shared" ref="L25:M25" si="6">(D25-H25)^2/H25</f>
        <v>0.20454545454545456</v>
      </c>
      <c r="M25">
        <f t="shared" si="6"/>
        <v>2.2727272727272728E-2</v>
      </c>
      <c r="N25">
        <f>(F25-J25)^2/J25</f>
        <v>0.20454545454545456</v>
      </c>
      <c r="O25">
        <f>SUM(K25:N25)</f>
        <v>1</v>
      </c>
    </row>
    <row r="26" spans="2:27" ht="14.4" customHeight="1" x14ac:dyDescent="0.35">
      <c r="C26" s="4"/>
      <c r="D26" s="4"/>
      <c r="G26" s="4"/>
      <c r="H26" s="3"/>
    </row>
    <row r="27" spans="2:27" x14ac:dyDescent="0.35">
      <c r="B27" t="s">
        <v>93</v>
      </c>
      <c r="C27" s="9">
        <f>_xlfn.CHISQ.TEST(C25:D25,E25:F25)</f>
        <v>0.56370286165077299</v>
      </c>
      <c r="D27" s="35"/>
      <c r="E27" s="4"/>
      <c r="F27" s="4"/>
    </row>
    <row r="28" spans="2:27" s="61" customFormat="1" x14ac:dyDescent="0.35">
      <c r="C28" s="62"/>
      <c r="D28" s="62"/>
      <c r="E28" s="63"/>
      <c r="F28" s="63"/>
      <c r="AA28" s="64"/>
    </row>
    <row r="29" spans="2:27" ht="15" thickBot="1" x14ac:dyDescent="0.4">
      <c r="D29" s="3"/>
      <c r="E29" s="4"/>
      <c r="F29" s="4"/>
    </row>
    <row r="30" spans="2:27" ht="16" thickBot="1" x14ac:dyDescent="0.4">
      <c r="B30" s="10" t="s">
        <v>88</v>
      </c>
      <c r="C30" s="33" t="s">
        <v>0</v>
      </c>
      <c r="D30" s="32" t="s">
        <v>39</v>
      </c>
      <c r="E30" s="32" t="s">
        <v>40</v>
      </c>
      <c r="F30" s="32" t="s">
        <v>41</v>
      </c>
    </row>
    <row r="31" spans="2:27" ht="16" thickBot="1" x14ac:dyDescent="0.4">
      <c r="B31" t="s">
        <v>89</v>
      </c>
      <c r="C31" s="33">
        <v>77</v>
      </c>
      <c r="D31" s="33">
        <v>32</v>
      </c>
      <c r="E31" s="33">
        <v>18</v>
      </c>
      <c r="F31" s="33">
        <v>73</v>
      </c>
    </row>
    <row r="33" spans="1:14" ht="14.4" customHeight="1" x14ac:dyDescent="0.35">
      <c r="C33" s="71" t="s">
        <v>94</v>
      </c>
      <c r="D33" s="71"/>
      <c r="E33" s="71" t="s">
        <v>95</v>
      </c>
      <c r="F33" s="71"/>
      <c r="G33" s="74" t="s">
        <v>91</v>
      </c>
      <c r="H33" s="74"/>
      <c r="I33" s="72" t="s">
        <v>92</v>
      </c>
    </row>
    <row r="34" spans="1:14" ht="14.4" customHeight="1" x14ac:dyDescent="0.35">
      <c r="B34" t="s">
        <v>202</v>
      </c>
      <c r="C34" s="4" t="s">
        <v>0</v>
      </c>
      <c r="D34" s="3" t="s">
        <v>56</v>
      </c>
      <c r="E34" s="4" t="s">
        <v>0</v>
      </c>
      <c r="F34" s="3" t="s">
        <v>56</v>
      </c>
      <c r="G34" s="4" t="s">
        <v>0</v>
      </c>
      <c r="H34" s="3" t="s">
        <v>56</v>
      </c>
      <c r="I34" s="72"/>
    </row>
    <row r="35" spans="1:14" ht="14.4" customHeight="1" x14ac:dyDescent="0.35">
      <c r="B35" t="s">
        <v>191</v>
      </c>
      <c r="C35" s="3">
        <v>2</v>
      </c>
      <c r="D35" s="4">
        <v>3</v>
      </c>
      <c r="E35" s="4">
        <f>SUM(C35:D35)/2</f>
        <v>2.5</v>
      </c>
      <c r="F35" s="4">
        <f>SUM(C35:D35)/2</f>
        <v>2.5</v>
      </c>
      <c r="G35">
        <f t="shared" ref="G35:H37" si="7">(C35-E35)^2/E35</f>
        <v>0.1</v>
      </c>
      <c r="H35">
        <f t="shared" si="7"/>
        <v>0.1</v>
      </c>
      <c r="I35">
        <f>SUM(G35:H37)</f>
        <v>0.31111111111111112</v>
      </c>
    </row>
    <row r="36" spans="1:14" ht="14.4" customHeight="1" x14ac:dyDescent="0.35">
      <c r="B36" t="s">
        <v>192</v>
      </c>
      <c r="C36" s="3">
        <v>5</v>
      </c>
      <c r="D36" s="3">
        <v>5</v>
      </c>
      <c r="E36" s="4">
        <f>SUM(C36:D36)/2</f>
        <v>5</v>
      </c>
      <c r="F36" s="4">
        <f>SUM(C36:D36)/2</f>
        <v>5</v>
      </c>
      <c r="G36">
        <f t="shared" si="7"/>
        <v>0</v>
      </c>
      <c r="H36">
        <f t="shared" si="7"/>
        <v>0</v>
      </c>
    </row>
    <row r="37" spans="1:14" ht="14.4" customHeight="1" x14ac:dyDescent="0.35">
      <c r="B37" t="s">
        <v>193</v>
      </c>
      <c r="C37" s="3">
        <v>4</v>
      </c>
      <c r="D37" s="3">
        <v>5</v>
      </c>
      <c r="E37" s="4">
        <f>SUM(C37:D37)/2</f>
        <v>4.5</v>
      </c>
      <c r="F37" s="4">
        <f>SUM(C37:D37)/2</f>
        <v>4.5</v>
      </c>
      <c r="G37">
        <f t="shared" si="7"/>
        <v>5.5555555555555552E-2</v>
      </c>
      <c r="H37">
        <f t="shared" si="7"/>
        <v>5.5555555555555552E-2</v>
      </c>
    </row>
    <row r="38" spans="1:14" ht="14.4" customHeight="1" x14ac:dyDescent="0.35">
      <c r="B38" t="s">
        <v>92</v>
      </c>
      <c r="C38" s="4">
        <f>SUM(C35:C37)</f>
        <v>11</v>
      </c>
      <c r="D38" s="4">
        <f>SUM(D35:D37)</f>
        <v>13</v>
      </c>
      <c r="E38" s="4"/>
      <c r="F38" s="4"/>
    </row>
    <row r="39" spans="1:14" ht="14.4" customHeight="1" x14ac:dyDescent="0.35">
      <c r="C39" s="4"/>
      <c r="D39" s="4"/>
      <c r="E39" s="4"/>
      <c r="F39" s="4"/>
    </row>
    <row r="40" spans="1:14" x14ac:dyDescent="0.35">
      <c r="B40" t="s">
        <v>93</v>
      </c>
      <c r="C40" s="9">
        <f>_xlfn.CHISQ.TEST(C35:D37,E35:F37)</f>
        <v>0.8559395234122652</v>
      </c>
      <c r="G40" s="3"/>
      <c r="H40" s="3"/>
    </row>
    <row r="41" spans="1:14" x14ac:dyDescent="0.35">
      <c r="C41" s="18"/>
      <c r="G41" s="3"/>
      <c r="H41" s="3"/>
    </row>
    <row r="42" spans="1:14" ht="15.5" x14ac:dyDescent="0.35">
      <c r="A42" s="34"/>
      <c r="C42" s="71" t="s">
        <v>94</v>
      </c>
      <c r="D42" s="71"/>
      <c r="E42" s="71" t="s">
        <v>95</v>
      </c>
      <c r="F42" s="71"/>
      <c r="G42" s="74" t="s">
        <v>91</v>
      </c>
      <c r="H42" s="74"/>
      <c r="I42" s="72" t="s">
        <v>92</v>
      </c>
    </row>
    <row r="43" spans="1:14" x14ac:dyDescent="0.35">
      <c r="A43" s="34"/>
      <c r="B43" t="s">
        <v>201</v>
      </c>
      <c r="C43" s="4" t="s">
        <v>0</v>
      </c>
      <c r="D43" s="3" t="s">
        <v>3</v>
      </c>
      <c r="E43" s="4" t="s">
        <v>0</v>
      </c>
      <c r="F43" s="3" t="s">
        <v>3</v>
      </c>
      <c r="G43" s="4" t="s">
        <v>0</v>
      </c>
      <c r="H43" s="3" t="s">
        <v>3</v>
      </c>
      <c r="I43" s="72"/>
      <c r="J43" s="4"/>
      <c r="K43" s="4"/>
      <c r="L43" s="4"/>
      <c r="M43" s="4"/>
      <c r="N43" s="4"/>
    </row>
    <row r="44" spans="1:14" ht="15.65" customHeight="1" x14ac:dyDescent="0.35">
      <c r="A44" s="34"/>
      <c r="B44" t="s">
        <v>194</v>
      </c>
      <c r="C44" s="4">
        <v>4</v>
      </c>
      <c r="D44" s="4">
        <v>2</v>
      </c>
      <c r="E44" s="4">
        <f t="shared" ref="E44:E59" si="8">SUM(C44:D44)/2</f>
        <v>3</v>
      </c>
      <c r="F44" s="4">
        <f t="shared" ref="F44:F59" si="9">SUM(C44:D44)/2</f>
        <v>3</v>
      </c>
      <c r="G44">
        <f t="shared" ref="G44:G59" si="10">(C44-E44)^2/E44</f>
        <v>0.33333333333333331</v>
      </c>
      <c r="H44">
        <f t="shared" ref="H44:H59" si="11">(D44-F44)^2/F44</f>
        <v>0.33333333333333331</v>
      </c>
      <c r="I44">
        <f>SUM(G44:H59)</f>
        <v>17.092063492063495</v>
      </c>
    </row>
    <row r="45" spans="1:14" x14ac:dyDescent="0.35">
      <c r="A45" s="34"/>
      <c r="B45" t="s">
        <v>195</v>
      </c>
      <c r="C45" s="35">
        <v>3</v>
      </c>
      <c r="D45" s="3">
        <v>0</v>
      </c>
      <c r="E45" s="4">
        <f t="shared" si="8"/>
        <v>1.5</v>
      </c>
      <c r="F45" s="4">
        <f t="shared" si="9"/>
        <v>1.5</v>
      </c>
      <c r="G45">
        <f t="shared" si="10"/>
        <v>1.5</v>
      </c>
      <c r="H45">
        <f t="shared" si="11"/>
        <v>1.5</v>
      </c>
    </row>
    <row r="46" spans="1:14" x14ac:dyDescent="0.35">
      <c r="A46" s="34"/>
      <c r="B46" t="s">
        <v>196</v>
      </c>
      <c r="C46" s="3">
        <v>1</v>
      </c>
      <c r="D46" s="3">
        <v>0</v>
      </c>
      <c r="E46" s="4">
        <f t="shared" si="8"/>
        <v>0.5</v>
      </c>
      <c r="F46" s="4">
        <f t="shared" si="9"/>
        <v>0.5</v>
      </c>
      <c r="G46">
        <f t="shared" si="10"/>
        <v>0.5</v>
      </c>
      <c r="H46">
        <f t="shared" si="11"/>
        <v>0.5</v>
      </c>
    </row>
    <row r="47" spans="1:14" x14ac:dyDescent="0.35">
      <c r="A47" s="34"/>
      <c r="B47" t="s">
        <v>197</v>
      </c>
      <c r="C47" s="35">
        <v>4</v>
      </c>
      <c r="D47" s="3">
        <v>3</v>
      </c>
      <c r="E47" s="4">
        <f t="shared" si="8"/>
        <v>3.5</v>
      </c>
      <c r="F47" s="4">
        <f t="shared" si="9"/>
        <v>3.5</v>
      </c>
      <c r="G47">
        <f t="shared" si="10"/>
        <v>7.1428571428571425E-2</v>
      </c>
      <c r="H47">
        <f t="shared" si="11"/>
        <v>7.1428571428571425E-2</v>
      </c>
    </row>
    <row r="48" spans="1:14" x14ac:dyDescent="0.35">
      <c r="A48" s="34"/>
      <c r="B48" t="s">
        <v>203</v>
      </c>
      <c r="C48" s="35">
        <v>2</v>
      </c>
      <c r="D48" s="3">
        <v>7</v>
      </c>
      <c r="E48" s="4">
        <f t="shared" si="8"/>
        <v>4.5</v>
      </c>
      <c r="F48" s="4">
        <f t="shared" si="9"/>
        <v>4.5</v>
      </c>
      <c r="G48">
        <f t="shared" si="10"/>
        <v>1.3888888888888888</v>
      </c>
      <c r="H48">
        <f t="shared" si="11"/>
        <v>1.3888888888888888</v>
      </c>
    </row>
    <row r="49" spans="1:27" x14ac:dyDescent="0.35">
      <c r="A49" s="34"/>
      <c r="B49" t="s">
        <v>204</v>
      </c>
      <c r="C49" s="35">
        <v>5</v>
      </c>
      <c r="D49" s="3">
        <v>3</v>
      </c>
      <c r="E49" s="4">
        <f t="shared" si="8"/>
        <v>4</v>
      </c>
      <c r="F49" s="4">
        <f t="shared" si="9"/>
        <v>4</v>
      </c>
      <c r="G49">
        <f t="shared" si="10"/>
        <v>0.25</v>
      </c>
      <c r="H49">
        <f t="shared" si="11"/>
        <v>0.25</v>
      </c>
    </row>
    <row r="50" spans="1:27" x14ac:dyDescent="0.35">
      <c r="B50" t="s">
        <v>205</v>
      </c>
      <c r="C50" s="3">
        <v>2</v>
      </c>
      <c r="D50" s="3">
        <v>5</v>
      </c>
      <c r="E50" s="4">
        <f t="shared" si="8"/>
        <v>3.5</v>
      </c>
      <c r="F50" s="4">
        <f t="shared" si="9"/>
        <v>3.5</v>
      </c>
      <c r="G50">
        <f t="shared" si="10"/>
        <v>0.6428571428571429</v>
      </c>
      <c r="H50">
        <f t="shared" si="11"/>
        <v>0.6428571428571429</v>
      </c>
    </row>
    <row r="51" spans="1:27" x14ac:dyDescent="0.35">
      <c r="A51" s="34"/>
      <c r="B51" t="s">
        <v>206</v>
      </c>
      <c r="C51" s="3">
        <v>3</v>
      </c>
      <c r="D51" s="3">
        <v>4</v>
      </c>
      <c r="E51" s="4">
        <f t="shared" si="8"/>
        <v>3.5</v>
      </c>
      <c r="F51" s="4">
        <f t="shared" si="9"/>
        <v>3.5</v>
      </c>
      <c r="G51">
        <f t="shared" si="10"/>
        <v>7.1428571428571425E-2</v>
      </c>
      <c r="H51">
        <f t="shared" si="11"/>
        <v>7.1428571428571425E-2</v>
      </c>
    </row>
    <row r="52" spans="1:27" x14ac:dyDescent="0.35">
      <c r="A52" s="34"/>
      <c r="B52" t="s">
        <v>207</v>
      </c>
      <c r="C52" s="3">
        <v>1</v>
      </c>
      <c r="D52" s="3">
        <v>2</v>
      </c>
      <c r="E52" s="4">
        <f t="shared" si="8"/>
        <v>1.5</v>
      </c>
      <c r="F52" s="4">
        <f t="shared" si="9"/>
        <v>1.5</v>
      </c>
      <c r="G52">
        <f t="shared" si="10"/>
        <v>0.16666666666666666</v>
      </c>
      <c r="H52">
        <f t="shared" si="11"/>
        <v>0.16666666666666666</v>
      </c>
    </row>
    <row r="53" spans="1:27" x14ac:dyDescent="0.35">
      <c r="A53" s="34"/>
      <c r="B53" t="s">
        <v>208</v>
      </c>
      <c r="C53" s="3">
        <v>3</v>
      </c>
      <c r="D53" s="3">
        <v>4</v>
      </c>
      <c r="E53" s="4">
        <f t="shared" si="8"/>
        <v>3.5</v>
      </c>
      <c r="F53" s="4">
        <f t="shared" si="9"/>
        <v>3.5</v>
      </c>
      <c r="G53">
        <f t="shared" si="10"/>
        <v>7.1428571428571425E-2</v>
      </c>
      <c r="H53">
        <f t="shared" si="11"/>
        <v>7.1428571428571425E-2</v>
      </c>
    </row>
    <row r="54" spans="1:27" x14ac:dyDescent="0.35">
      <c r="A54" s="34"/>
      <c r="B54" t="s">
        <v>209</v>
      </c>
      <c r="C54" s="3">
        <v>1</v>
      </c>
      <c r="D54" s="3">
        <v>6</v>
      </c>
      <c r="E54" s="4">
        <f t="shared" si="8"/>
        <v>3.5</v>
      </c>
      <c r="F54" s="4">
        <f t="shared" si="9"/>
        <v>3.5</v>
      </c>
      <c r="G54">
        <f t="shared" si="10"/>
        <v>1.7857142857142858</v>
      </c>
      <c r="H54">
        <f t="shared" si="11"/>
        <v>1.7857142857142858</v>
      </c>
    </row>
    <row r="55" spans="1:27" x14ac:dyDescent="0.35">
      <c r="A55" s="34"/>
      <c r="B55" t="s">
        <v>210</v>
      </c>
      <c r="C55" s="3">
        <v>5</v>
      </c>
      <c r="D55" s="3">
        <v>3</v>
      </c>
      <c r="E55" s="4">
        <f t="shared" si="8"/>
        <v>4</v>
      </c>
      <c r="F55" s="4">
        <f t="shared" si="9"/>
        <v>4</v>
      </c>
      <c r="G55">
        <f t="shared" si="10"/>
        <v>0.25</v>
      </c>
      <c r="H55">
        <f t="shared" si="11"/>
        <v>0.25</v>
      </c>
    </row>
    <row r="56" spans="1:27" x14ac:dyDescent="0.35">
      <c r="A56" s="34"/>
      <c r="B56" t="s">
        <v>211</v>
      </c>
      <c r="C56" s="3">
        <v>7</v>
      </c>
      <c r="D56" s="3">
        <v>3</v>
      </c>
      <c r="E56" s="4">
        <f t="shared" si="8"/>
        <v>5</v>
      </c>
      <c r="F56" s="4">
        <f t="shared" si="9"/>
        <v>5</v>
      </c>
      <c r="G56">
        <f t="shared" si="10"/>
        <v>0.8</v>
      </c>
      <c r="H56">
        <f t="shared" si="11"/>
        <v>0.8</v>
      </c>
    </row>
    <row r="57" spans="1:27" x14ac:dyDescent="0.35">
      <c r="A57" s="34"/>
      <c r="B57" t="s">
        <v>212</v>
      </c>
      <c r="C57" s="3">
        <v>4</v>
      </c>
      <c r="D57" s="3">
        <v>4</v>
      </c>
      <c r="E57" s="4">
        <f t="shared" si="8"/>
        <v>4</v>
      </c>
      <c r="F57" s="4">
        <f t="shared" si="9"/>
        <v>4</v>
      </c>
      <c r="G57">
        <f t="shared" si="10"/>
        <v>0</v>
      </c>
      <c r="H57">
        <f t="shared" si="11"/>
        <v>0</v>
      </c>
    </row>
    <row r="58" spans="1:27" x14ac:dyDescent="0.35">
      <c r="B58" t="s">
        <v>213</v>
      </c>
      <c r="C58" s="3">
        <v>2</v>
      </c>
      <c r="D58" s="3">
        <v>5</v>
      </c>
      <c r="E58" s="4">
        <f t="shared" si="8"/>
        <v>3.5</v>
      </c>
      <c r="F58" s="4">
        <f t="shared" si="9"/>
        <v>3.5</v>
      </c>
      <c r="G58">
        <f t="shared" si="10"/>
        <v>0.6428571428571429</v>
      </c>
      <c r="H58">
        <f t="shared" si="11"/>
        <v>0.6428571428571429</v>
      </c>
    </row>
    <row r="59" spans="1:27" ht="14.4" customHeight="1" x14ac:dyDescent="0.35">
      <c r="B59" t="s">
        <v>214</v>
      </c>
      <c r="C59" s="3">
        <v>4</v>
      </c>
      <c r="D59" s="3">
        <v>3</v>
      </c>
      <c r="E59" s="4">
        <f t="shared" si="8"/>
        <v>3.5</v>
      </c>
      <c r="F59" s="4">
        <f t="shared" si="9"/>
        <v>3.5</v>
      </c>
      <c r="G59">
        <f t="shared" si="10"/>
        <v>7.1428571428571425E-2</v>
      </c>
      <c r="H59">
        <f t="shared" si="11"/>
        <v>7.1428571428571425E-2</v>
      </c>
    </row>
    <row r="60" spans="1:27" ht="14.4" customHeight="1" x14ac:dyDescent="0.35">
      <c r="B60" t="s">
        <v>92</v>
      </c>
      <c r="C60" s="4">
        <f>SUM(C44:C59)</f>
        <v>51</v>
      </c>
      <c r="D60" s="4">
        <f>SUM(D44:D59)</f>
        <v>54</v>
      </c>
      <c r="E60" s="4"/>
      <c r="F60" s="4"/>
    </row>
    <row r="61" spans="1:27" ht="14.4" customHeight="1" x14ac:dyDescent="0.35">
      <c r="C61" s="4"/>
      <c r="D61" s="4"/>
      <c r="E61" s="4"/>
      <c r="F61" s="4"/>
    </row>
    <row r="62" spans="1:27" ht="14.4" customHeight="1" x14ac:dyDescent="0.35">
      <c r="B62" t="s">
        <v>93</v>
      </c>
      <c r="C62" s="9">
        <f>_xlfn.CHISQ.TEST(C44:D59,E44:F59)</f>
        <v>0.31339070490695931</v>
      </c>
      <c r="D62" s="3"/>
      <c r="E62" s="4"/>
      <c r="F62" s="4"/>
    </row>
    <row r="63" spans="1:27" ht="14.4" customHeight="1" x14ac:dyDescent="0.35">
      <c r="C63" s="18"/>
      <c r="D63" s="3"/>
      <c r="E63" s="4"/>
      <c r="F63" s="4"/>
    </row>
    <row r="64" spans="1:27" x14ac:dyDescent="0.35">
      <c r="C64" s="71" t="s">
        <v>94</v>
      </c>
      <c r="D64" s="71"/>
      <c r="E64" s="71"/>
      <c r="F64" s="71"/>
      <c r="G64" s="71" t="s">
        <v>95</v>
      </c>
      <c r="H64" s="71"/>
      <c r="I64" s="71"/>
      <c r="J64" s="71"/>
      <c r="K64" s="71" t="s">
        <v>91</v>
      </c>
      <c r="L64" s="71"/>
      <c r="M64" s="71"/>
      <c r="N64" s="71"/>
      <c r="O64" s="72" t="s">
        <v>92</v>
      </c>
      <c r="P64"/>
      <c r="Y64" s="59"/>
      <c r="Z64" s="59"/>
      <c r="AA64"/>
    </row>
    <row r="65" spans="2:27" x14ac:dyDescent="0.35">
      <c r="B65" t="s">
        <v>224</v>
      </c>
      <c r="C65" s="4" t="s">
        <v>0</v>
      </c>
      <c r="D65" s="3" t="s">
        <v>56</v>
      </c>
      <c r="E65" s="3" t="s">
        <v>3</v>
      </c>
      <c r="F65" s="3" t="s">
        <v>49</v>
      </c>
      <c r="G65" s="4" t="s">
        <v>0</v>
      </c>
      <c r="H65" s="3" t="s">
        <v>56</v>
      </c>
      <c r="I65" s="3" t="s">
        <v>3</v>
      </c>
      <c r="J65" s="3" t="s">
        <v>49</v>
      </c>
      <c r="K65" s="4" t="s">
        <v>0</v>
      </c>
      <c r="L65" s="3" t="s">
        <v>56</v>
      </c>
      <c r="M65" s="3" t="s">
        <v>3</v>
      </c>
      <c r="N65" s="3" t="s">
        <v>49</v>
      </c>
      <c r="O65" s="72"/>
      <c r="P65"/>
      <c r="Y65" s="59"/>
      <c r="Z65" s="59"/>
      <c r="AA65"/>
    </row>
    <row r="66" spans="2:27" x14ac:dyDescent="0.35">
      <c r="B66" t="s">
        <v>215</v>
      </c>
      <c r="C66" s="3">
        <v>1</v>
      </c>
      <c r="D66" s="3">
        <v>4</v>
      </c>
      <c r="E66" s="4">
        <v>0</v>
      </c>
      <c r="F66" s="4">
        <v>3</v>
      </c>
      <c r="G66" s="4">
        <f>SUM(C66:F66)/4</f>
        <v>2</v>
      </c>
      <c r="H66" s="4">
        <f>SUM(C66:F66)/4</f>
        <v>2</v>
      </c>
      <c r="I66" s="4">
        <f>SUM(C66:F66)/4</f>
        <v>2</v>
      </c>
      <c r="J66" s="65">
        <f t="shared" ref="J66:J74" si="12">SUM(C66:F66)/4</f>
        <v>2</v>
      </c>
      <c r="K66">
        <f t="shared" ref="K66:K74" si="13">(C66-G66)^2/G66</f>
        <v>0.5</v>
      </c>
      <c r="L66">
        <f t="shared" ref="L66:L74" si="14">(D66-H66)^2/H66</f>
        <v>2</v>
      </c>
      <c r="M66">
        <f t="shared" ref="M66:M74" si="15">(E66-I66)^2/I66</f>
        <v>2</v>
      </c>
      <c r="N66">
        <f t="shared" ref="N66:N74" si="16">(F66-J66)^2/J66</f>
        <v>0.5</v>
      </c>
      <c r="O66">
        <f>SUM(K66:N74)</f>
        <v>25.514285714285723</v>
      </c>
      <c r="P66"/>
      <c r="Y66" s="59"/>
      <c r="Z66" s="59"/>
      <c r="AA66"/>
    </row>
    <row r="67" spans="2:27" x14ac:dyDescent="0.35">
      <c r="B67" t="s">
        <v>216</v>
      </c>
      <c r="C67" s="3">
        <v>2</v>
      </c>
      <c r="D67" s="3">
        <v>2</v>
      </c>
      <c r="E67" s="4">
        <v>1</v>
      </c>
      <c r="F67" s="4">
        <v>3</v>
      </c>
      <c r="G67" s="4">
        <f t="shared" ref="G67:G74" si="17">SUM(C67:F67)/4</f>
        <v>2</v>
      </c>
      <c r="H67" s="4">
        <f t="shared" ref="H67:H74" si="18">SUM(C67:F67)/4</f>
        <v>2</v>
      </c>
      <c r="I67" s="4">
        <f t="shared" ref="I67:I74" si="19">SUM(C67:F67)/4</f>
        <v>2</v>
      </c>
      <c r="J67" s="65">
        <f t="shared" si="12"/>
        <v>2</v>
      </c>
      <c r="K67">
        <f t="shared" si="13"/>
        <v>0</v>
      </c>
      <c r="L67">
        <f t="shared" si="14"/>
        <v>0</v>
      </c>
      <c r="M67">
        <f t="shared" si="15"/>
        <v>0.5</v>
      </c>
      <c r="N67">
        <f t="shared" si="16"/>
        <v>0.5</v>
      </c>
      <c r="O67"/>
      <c r="P67"/>
      <c r="Y67" s="59"/>
      <c r="Z67" s="59"/>
      <c r="AA67"/>
    </row>
    <row r="68" spans="2:27" x14ac:dyDescent="0.35">
      <c r="B68" t="s">
        <v>217</v>
      </c>
      <c r="C68" s="3">
        <v>2</v>
      </c>
      <c r="D68" s="3">
        <v>0</v>
      </c>
      <c r="E68" s="4">
        <v>0</v>
      </c>
      <c r="F68" s="4">
        <v>2</v>
      </c>
      <c r="G68" s="4">
        <f t="shared" si="17"/>
        <v>1</v>
      </c>
      <c r="H68" s="4">
        <f t="shared" si="18"/>
        <v>1</v>
      </c>
      <c r="I68" s="4">
        <f t="shared" si="19"/>
        <v>1</v>
      </c>
      <c r="J68" s="65">
        <f t="shared" si="12"/>
        <v>1</v>
      </c>
      <c r="K68">
        <f t="shared" si="13"/>
        <v>1</v>
      </c>
      <c r="L68">
        <f t="shared" si="14"/>
        <v>1</v>
      </c>
      <c r="M68">
        <f t="shared" si="15"/>
        <v>1</v>
      </c>
      <c r="N68">
        <f t="shared" si="16"/>
        <v>1</v>
      </c>
      <c r="O68"/>
      <c r="P68"/>
      <c r="Y68" s="59"/>
      <c r="Z68" s="59"/>
      <c r="AA68"/>
    </row>
    <row r="69" spans="2:27" x14ac:dyDescent="0.35">
      <c r="B69" t="s">
        <v>218</v>
      </c>
      <c r="C69" s="3">
        <v>0</v>
      </c>
      <c r="D69" s="3">
        <v>3</v>
      </c>
      <c r="E69" s="4">
        <v>2</v>
      </c>
      <c r="F69" s="4">
        <v>2</v>
      </c>
      <c r="G69" s="4">
        <f t="shared" si="17"/>
        <v>1.75</v>
      </c>
      <c r="H69" s="4">
        <f t="shared" si="18"/>
        <v>1.75</v>
      </c>
      <c r="I69" s="4">
        <f t="shared" si="19"/>
        <v>1.75</v>
      </c>
      <c r="J69" s="65">
        <f t="shared" si="12"/>
        <v>1.75</v>
      </c>
      <c r="K69">
        <f t="shared" si="13"/>
        <v>1.75</v>
      </c>
      <c r="L69">
        <f t="shared" si="14"/>
        <v>0.8928571428571429</v>
      </c>
      <c r="M69">
        <f t="shared" si="15"/>
        <v>3.5714285714285712E-2</v>
      </c>
      <c r="N69">
        <f t="shared" si="16"/>
        <v>3.5714285714285712E-2</v>
      </c>
      <c r="O69"/>
      <c r="P69"/>
      <c r="Y69" s="59"/>
      <c r="Z69" s="59"/>
      <c r="AA69"/>
    </row>
    <row r="70" spans="2:27" x14ac:dyDescent="0.35">
      <c r="B70" t="s">
        <v>219</v>
      </c>
      <c r="C70" s="3">
        <v>2</v>
      </c>
      <c r="D70" s="3">
        <v>2</v>
      </c>
      <c r="E70" s="4">
        <v>4</v>
      </c>
      <c r="F70" s="4">
        <v>2</v>
      </c>
      <c r="G70" s="4">
        <f t="shared" si="17"/>
        <v>2.5</v>
      </c>
      <c r="H70" s="4">
        <f t="shared" si="18"/>
        <v>2.5</v>
      </c>
      <c r="I70" s="4">
        <f t="shared" si="19"/>
        <v>2.5</v>
      </c>
      <c r="J70" s="65">
        <f t="shared" si="12"/>
        <v>2.5</v>
      </c>
      <c r="K70">
        <f t="shared" si="13"/>
        <v>0.1</v>
      </c>
      <c r="L70">
        <f t="shared" si="14"/>
        <v>0.1</v>
      </c>
      <c r="M70">
        <f t="shared" si="15"/>
        <v>0.9</v>
      </c>
      <c r="N70">
        <f t="shared" si="16"/>
        <v>0.1</v>
      </c>
      <c r="O70"/>
      <c r="P70"/>
      <c r="Y70" s="59"/>
      <c r="Z70" s="59"/>
      <c r="AA70"/>
    </row>
    <row r="71" spans="2:27" x14ac:dyDescent="0.35">
      <c r="B71" t="s">
        <v>220</v>
      </c>
      <c r="C71" s="3">
        <v>0</v>
      </c>
      <c r="D71" s="3">
        <v>2</v>
      </c>
      <c r="E71" s="4">
        <v>3</v>
      </c>
      <c r="F71" s="4">
        <v>2</v>
      </c>
      <c r="G71" s="4">
        <f t="shared" si="17"/>
        <v>1.75</v>
      </c>
      <c r="H71" s="4">
        <f t="shared" si="18"/>
        <v>1.75</v>
      </c>
      <c r="I71" s="4">
        <f t="shared" si="19"/>
        <v>1.75</v>
      </c>
      <c r="J71" s="65">
        <f t="shared" si="12"/>
        <v>1.75</v>
      </c>
      <c r="K71">
        <f t="shared" si="13"/>
        <v>1.75</v>
      </c>
      <c r="L71">
        <f t="shared" si="14"/>
        <v>3.5714285714285712E-2</v>
      </c>
      <c r="M71">
        <f t="shared" si="15"/>
        <v>0.8928571428571429</v>
      </c>
      <c r="N71">
        <f t="shared" si="16"/>
        <v>3.5714285714285712E-2</v>
      </c>
      <c r="O71"/>
      <c r="P71"/>
      <c r="Y71" s="59"/>
      <c r="Z71" s="59"/>
      <c r="AA71"/>
    </row>
    <row r="72" spans="2:27" x14ac:dyDescent="0.35">
      <c r="B72" t="s">
        <v>221</v>
      </c>
      <c r="C72" s="3">
        <v>2</v>
      </c>
      <c r="D72" s="3">
        <v>4</v>
      </c>
      <c r="E72" s="4">
        <v>2</v>
      </c>
      <c r="F72" s="4">
        <v>2</v>
      </c>
      <c r="G72" s="4">
        <f t="shared" si="17"/>
        <v>2.5</v>
      </c>
      <c r="H72" s="4">
        <f t="shared" si="18"/>
        <v>2.5</v>
      </c>
      <c r="I72" s="4">
        <f t="shared" si="19"/>
        <v>2.5</v>
      </c>
      <c r="J72" s="65">
        <f t="shared" si="12"/>
        <v>2.5</v>
      </c>
      <c r="K72">
        <f t="shared" si="13"/>
        <v>0.1</v>
      </c>
      <c r="L72">
        <f t="shared" si="14"/>
        <v>0.9</v>
      </c>
      <c r="M72">
        <f t="shared" si="15"/>
        <v>0.1</v>
      </c>
      <c r="N72">
        <f t="shared" si="16"/>
        <v>0.1</v>
      </c>
      <c r="O72"/>
      <c r="P72"/>
      <c r="Y72" s="59"/>
      <c r="Z72" s="59"/>
      <c r="AA72"/>
    </row>
    <row r="73" spans="2:27" x14ac:dyDescent="0.35">
      <c r="B73" t="s">
        <v>222</v>
      </c>
      <c r="C73" s="3">
        <v>3</v>
      </c>
      <c r="D73" s="3">
        <v>0</v>
      </c>
      <c r="E73" s="4">
        <v>4</v>
      </c>
      <c r="F73" s="4">
        <v>0</v>
      </c>
      <c r="G73" s="4">
        <f t="shared" si="17"/>
        <v>1.75</v>
      </c>
      <c r="H73" s="4">
        <f t="shared" si="18"/>
        <v>1.75</v>
      </c>
      <c r="I73" s="4">
        <f t="shared" si="19"/>
        <v>1.75</v>
      </c>
      <c r="J73" s="65">
        <f t="shared" si="12"/>
        <v>1.75</v>
      </c>
      <c r="K73">
        <f t="shared" si="13"/>
        <v>0.8928571428571429</v>
      </c>
      <c r="L73">
        <f t="shared" si="14"/>
        <v>1.75</v>
      </c>
      <c r="M73">
        <f t="shared" si="15"/>
        <v>2.8928571428571428</v>
      </c>
      <c r="N73">
        <f t="shared" si="16"/>
        <v>1.75</v>
      </c>
      <c r="O73"/>
      <c r="P73"/>
      <c r="Y73" s="59"/>
      <c r="Z73" s="59"/>
      <c r="AA73"/>
    </row>
    <row r="74" spans="2:27" x14ac:dyDescent="0.35">
      <c r="B74" t="s">
        <v>223</v>
      </c>
      <c r="C74" s="3">
        <v>3</v>
      </c>
      <c r="D74" s="3">
        <v>2</v>
      </c>
      <c r="E74" s="4">
        <v>3</v>
      </c>
      <c r="F74" s="4">
        <v>2</v>
      </c>
      <c r="G74" s="4">
        <f t="shared" si="17"/>
        <v>2.5</v>
      </c>
      <c r="H74" s="4">
        <f t="shared" si="18"/>
        <v>2.5</v>
      </c>
      <c r="I74" s="4">
        <f t="shared" si="19"/>
        <v>2.5</v>
      </c>
      <c r="J74" s="65">
        <f t="shared" si="12"/>
        <v>2.5</v>
      </c>
      <c r="K74">
        <f t="shared" si="13"/>
        <v>0.1</v>
      </c>
      <c r="L74">
        <f t="shared" si="14"/>
        <v>0.1</v>
      </c>
      <c r="M74">
        <f t="shared" si="15"/>
        <v>0.1</v>
      </c>
      <c r="N74">
        <f t="shared" si="16"/>
        <v>0.1</v>
      </c>
      <c r="O74"/>
      <c r="P74"/>
      <c r="Y74" s="59"/>
      <c r="Z74" s="59"/>
      <c r="AA74"/>
    </row>
    <row r="75" spans="2:27" x14ac:dyDescent="0.35">
      <c r="B75" t="s">
        <v>92</v>
      </c>
      <c r="C75" s="4">
        <f>SUM(C66:C74)</f>
        <v>15</v>
      </c>
      <c r="D75" s="4">
        <f t="shared" ref="D75:F75" si="20">SUM(D66:D74)</f>
        <v>19</v>
      </c>
      <c r="E75" s="4">
        <f>SUM(E66:E74)</f>
        <v>19</v>
      </c>
      <c r="F75" s="4">
        <f t="shared" si="20"/>
        <v>18</v>
      </c>
      <c r="G75" s="4"/>
      <c r="H75" s="4"/>
      <c r="I75" s="4"/>
      <c r="J75" s="4"/>
      <c r="K75" s="65"/>
      <c r="O75"/>
      <c r="P75"/>
    </row>
    <row r="76" spans="2:27" x14ac:dyDescent="0.35">
      <c r="C76" s="4"/>
      <c r="D76" s="4"/>
      <c r="G76" s="4"/>
      <c r="H76" s="4"/>
      <c r="I76" s="4"/>
      <c r="J76" s="4"/>
      <c r="K76" s="65"/>
      <c r="O76"/>
      <c r="P76"/>
    </row>
    <row r="77" spans="2:27" x14ac:dyDescent="0.35">
      <c r="B77" t="s">
        <v>93</v>
      </c>
      <c r="C77" s="9">
        <f>_xlfn.CHISQ.TEST(C66:F74,G66:J74)</f>
        <v>0.37826062503003693</v>
      </c>
    </row>
    <row r="78" spans="2:27" s="61" customFormat="1" x14ac:dyDescent="0.35">
      <c r="AA78" s="64"/>
    </row>
    <row r="80" spans="2:27" ht="15" thickBot="1" x14ac:dyDescent="0.4"/>
    <row r="81" spans="2:27" ht="16" thickBot="1" x14ac:dyDescent="0.4">
      <c r="B81" s="10" t="s">
        <v>168</v>
      </c>
      <c r="C81" s="33" t="s">
        <v>0</v>
      </c>
      <c r="D81" s="32" t="s">
        <v>39</v>
      </c>
      <c r="E81" s="32" t="s">
        <v>40</v>
      </c>
      <c r="F81" s="32" t="s">
        <v>41</v>
      </c>
    </row>
    <row r="82" spans="2:27" ht="16" thickBot="1" x14ac:dyDescent="0.4">
      <c r="B82" t="s">
        <v>89</v>
      </c>
      <c r="C82" s="33">
        <v>77</v>
      </c>
      <c r="D82" s="33">
        <v>25</v>
      </c>
      <c r="E82" s="33">
        <v>2</v>
      </c>
      <c r="F82" s="33">
        <v>4</v>
      </c>
    </row>
    <row r="84" spans="2:27" ht="15.5" x14ac:dyDescent="0.35">
      <c r="C84" s="71" t="s">
        <v>94</v>
      </c>
      <c r="D84" s="71"/>
      <c r="E84" s="71" t="s">
        <v>95</v>
      </c>
      <c r="F84" s="71"/>
      <c r="G84" s="74" t="s">
        <v>91</v>
      </c>
      <c r="H84" s="74"/>
      <c r="I84" s="72" t="s">
        <v>92</v>
      </c>
      <c r="AA84" s="59"/>
    </row>
    <row r="85" spans="2:27" x14ac:dyDescent="0.35">
      <c r="B85" t="s">
        <v>226</v>
      </c>
      <c r="C85" s="4" t="s">
        <v>0</v>
      </c>
      <c r="D85" s="3" t="s">
        <v>56</v>
      </c>
      <c r="E85" s="4" t="s">
        <v>0</v>
      </c>
      <c r="F85" s="3" t="s">
        <v>56</v>
      </c>
      <c r="G85" s="4" t="s">
        <v>0</v>
      </c>
      <c r="H85" s="3" t="s">
        <v>56</v>
      </c>
      <c r="I85" s="72"/>
      <c r="AA85" s="59"/>
    </row>
    <row r="86" spans="2:27" x14ac:dyDescent="0.35">
      <c r="B86" t="s">
        <v>191</v>
      </c>
      <c r="C86" s="3">
        <v>3</v>
      </c>
      <c r="D86" s="3">
        <v>3</v>
      </c>
      <c r="E86" s="4">
        <f>SUM(C86:D86)/2</f>
        <v>3</v>
      </c>
      <c r="F86" s="4">
        <f>SUM(C86:D86)/2</f>
        <v>3</v>
      </c>
      <c r="G86">
        <f>(C86-E86)^2/E86</f>
        <v>0</v>
      </c>
      <c r="H86">
        <f>(D86-F86)^2/F86</f>
        <v>0</v>
      </c>
      <c r="I86">
        <f>SUM(G86:H90)</f>
        <v>0.45396825396825391</v>
      </c>
      <c r="AA86" s="59"/>
    </row>
    <row r="87" spans="2:27" x14ac:dyDescent="0.35">
      <c r="B87" t="s">
        <v>192</v>
      </c>
      <c r="C87" s="3">
        <v>5</v>
      </c>
      <c r="D87" s="3">
        <v>4</v>
      </c>
      <c r="E87" s="4">
        <f t="shared" ref="E87:E90" si="21">SUM(C87:D87)/2</f>
        <v>4.5</v>
      </c>
      <c r="F87" s="4">
        <f t="shared" ref="F87:F90" si="22">SUM(C87:D87)/2</f>
        <v>4.5</v>
      </c>
      <c r="G87">
        <f t="shared" ref="G87:G90" si="23">(C87-E87)^2/E87</f>
        <v>5.5555555555555552E-2</v>
      </c>
      <c r="H87">
        <f t="shared" ref="H87:H90" si="24">(D87-F87)^2/F87</f>
        <v>5.5555555555555552E-2</v>
      </c>
      <c r="AA87" s="59"/>
    </row>
    <row r="88" spans="2:27" x14ac:dyDescent="0.35">
      <c r="B88" t="s">
        <v>193</v>
      </c>
      <c r="C88" s="3">
        <v>3</v>
      </c>
      <c r="D88" s="3">
        <v>2</v>
      </c>
      <c r="E88" s="4">
        <f t="shared" si="21"/>
        <v>2.5</v>
      </c>
      <c r="F88" s="4">
        <f t="shared" si="22"/>
        <v>2.5</v>
      </c>
      <c r="G88">
        <f t="shared" si="23"/>
        <v>0.1</v>
      </c>
      <c r="H88">
        <f t="shared" si="24"/>
        <v>0.1</v>
      </c>
      <c r="AA88" s="59"/>
    </row>
    <row r="89" spans="2:27" x14ac:dyDescent="0.35">
      <c r="B89" t="s">
        <v>194</v>
      </c>
      <c r="C89" s="3">
        <v>4</v>
      </c>
      <c r="D89" s="3">
        <v>4</v>
      </c>
      <c r="E89" s="4">
        <f t="shared" si="21"/>
        <v>4</v>
      </c>
      <c r="F89" s="4">
        <f t="shared" si="22"/>
        <v>4</v>
      </c>
      <c r="G89">
        <f t="shared" si="23"/>
        <v>0</v>
      </c>
      <c r="H89">
        <f t="shared" si="24"/>
        <v>0</v>
      </c>
      <c r="AA89" s="59"/>
    </row>
    <row r="90" spans="2:27" x14ac:dyDescent="0.35">
      <c r="B90" t="s">
        <v>92</v>
      </c>
      <c r="C90" s="4">
        <f>SUM(C86:C89)</f>
        <v>15</v>
      </c>
      <c r="D90" s="4">
        <f>SUM(D86:D89)</f>
        <v>13</v>
      </c>
      <c r="E90" s="4">
        <f t="shared" si="21"/>
        <v>14</v>
      </c>
      <c r="F90" s="4">
        <f t="shared" si="22"/>
        <v>14</v>
      </c>
      <c r="G90">
        <f t="shared" si="23"/>
        <v>7.1428571428571425E-2</v>
      </c>
      <c r="H90">
        <f t="shared" si="24"/>
        <v>7.1428571428571425E-2</v>
      </c>
      <c r="AA90" s="59"/>
    </row>
    <row r="91" spans="2:27" x14ac:dyDescent="0.35">
      <c r="AA91" s="59"/>
    </row>
    <row r="92" spans="2:27" x14ac:dyDescent="0.35">
      <c r="B92" t="s">
        <v>93</v>
      </c>
      <c r="C92" s="9">
        <f>_xlfn.CHISQ.TEST(C86:D89,E86:F89)</f>
        <v>0.9579254137223282</v>
      </c>
      <c r="O92"/>
      <c r="P92"/>
      <c r="Z92" s="37"/>
      <c r="AA92"/>
    </row>
    <row r="93" spans="2:27" x14ac:dyDescent="0.35">
      <c r="C93" s="18"/>
      <c r="O93"/>
      <c r="P93"/>
      <c r="Z93" s="37"/>
      <c r="AA93"/>
    </row>
    <row r="94" spans="2:27" ht="15.5" x14ac:dyDescent="0.35">
      <c r="C94" s="71" t="s">
        <v>94</v>
      </c>
      <c r="D94" s="71"/>
      <c r="E94" s="71" t="s">
        <v>95</v>
      </c>
      <c r="F94" s="71"/>
      <c r="G94" s="74" t="s">
        <v>91</v>
      </c>
      <c r="H94" s="74"/>
      <c r="I94" s="72" t="s">
        <v>92</v>
      </c>
      <c r="O94"/>
      <c r="P94"/>
      <c r="Z94" s="37"/>
      <c r="AA94"/>
    </row>
    <row r="95" spans="2:27" ht="14.4" customHeight="1" x14ac:dyDescent="0.35">
      <c r="B95" t="s">
        <v>225</v>
      </c>
      <c r="C95" s="4" t="s">
        <v>0</v>
      </c>
      <c r="D95" s="3" t="s">
        <v>3</v>
      </c>
      <c r="E95" s="4" t="s">
        <v>0</v>
      </c>
      <c r="F95" s="3" t="s">
        <v>3</v>
      </c>
      <c r="G95" s="4" t="s">
        <v>0</v>
      </c>
      <c r="H95" s="3" t="s">
        <v>3</v>
      </c>
      <c r="I95" s="72"/>
      <c r="O95"/>
      <c r="P95"/>
      <c r="Z95" s="37"/>
      <c r="AA95"/>
    </row>
    <row r="96" spans="2:27" x14ac:dyDescent="0.35">
      <c r="B96" t="s">
        <v>195</v>
      </c>
      <c r="C96" s="3">
        <v>2</v>
      </c>
      <c r="D96" s="4">
        <v>0</v>
      </c>
      <c r="E96" s="4">
        <f>SUM(C96:D96)/2</f>
        <v>1</v>
      </c>
      <c r="F96" s="4">
        <f>SUM(C96:D96)/2</f>
        <v>1</v>
      </c>
      <c r="G96">
        <f>(C96-E96)^2/E96</f>
        <v>1</v>
      </c>
      <c r="H96">
        <f>(D96-F96)^2/F96</f>
        <v>1</v>
      </c>
      <c r="I96">
        <f>SUM(G96:H104)</f>
        <v>38.533333333333331</v>
      </c>
      <c r="O96"/>
      <c r="P96"/>
      <c r="Z96" s="37"/>
      <c r="AA96"/>
    </row>
    <row r="97" spans="2:27" x14ac:dyDescent="0.35">
      <c r="B97" t="s">
        <v>196</v>
      </c>
      <c r="C97" s="4">
        <v>1</v>
      </c>
      <c r="D97" s="4">
        <v>1</v>
      </c>
      <c r="E97" s="4">
        <f t="shared" ref="E97:E104" si="25">SUM(C97:D97)/2</f>
        <v>1</v>
      </c>
      <c r="F97" s="4">
        <f t="shared" ref="F97:F104" si="26">SUM(C97:D97)/2</f>
        <v>1</v>
      </c>
      <c r="G97">
        <f t="shared" ref="G97:H104" si="27">(C97-E97)^2/E97</f>
        <v>0</v>
      </c>
      <c r="H97">
        <f t="shared" si="27"/>
        <v>0</v>
      </c>
      <c r="O97"/>
      <c r="P97"/>
      <c r="Z97" s="37"/>
      <c r="AA97"/>
    </row>
    <row r="98" spans="2:27" x14ac:dyDescent="0.35">
      <c r="B98" t="s">
        <v>197</v>
      </c>
      <c r="C98" s="3">
        <v>6</v>
      </c>
      <c r="D98" s="3">
        <v>0</v>
      </c>
      <c r="E98" s="4">
        <f t="shared" si="25"/>
        <v>3</v>
      </c>
      <c r="F98" s="4">
        <f t="shared" si="26"/>
        <v>3</v>
      </c>
      <c r="G98">
        <f t="shared" si="27"/>
        <v>3</v>
      </c>
      <c r="H98">
        <f t="shared" si="27"/>
        <v>3</v>
      </c>
      <c r="O98"/>
      <c r="P98"/>
      <c r="Z98" s="37"/>
      <c r="AA98"/>
    </row>
    <row r="99" spans="2:27" x14ac:dyDescent="0.35">
      <c r="B99" t="s">
        <v>203</v>
      </c>
      <c r="C99" s="4">
        <v>5</v>
      </c>
      <c r="D99" s="4">
        <v>0</v>
      </c>
      <c r="E99" s="4">
        <f t="shared" si="25"/>
        <v>2.5</v>
      </c>
      <c r="F99" s="4">
        <f t="shared" si="26"/>
        <v>2.5</v>
      </c>
      <c r="G99">
        <f t="shared" si="27"/>
        <v>2.5</v>
      </c>
      <c r="H99">
        <f t="shared" si="27"/>
        <v>2.5</v>
      </c>
      <c r="O99"/>
      <c r="P99"/>
      <c r="Z99" s="37"/>
      <c r="AA99"/>
    </row>
    <row r="100" spans="2:27" x14ac:dyDescent="0.35">
      <c r="B100" t="s">
        <v>204</v>
      </c>
      <c r="C100" s="3">
        <v>11</v>
      </c>
      <c r="D100" s="4">
        <v>1</v>
      </c>
      <c r="E100" s="4">
        <f t="shared" si="25"/>
        <v>6</v>
      </c>
      <c r="F100" s="4">
        <f t="shared" si="26"/>
        <v>6</v>
      </c>
      <c r="G100">
        <f t="shared" si="27"/>
        <v>4.166666666666667</v>
      </c>
      <c r="H100">
        <f t="shared" si="27"/>
        <v>4.166666666666667</v>
      </c>
      <c r="O100"/>
      <c r="P100"/>
      <c r="Z100" s="37"/>
      <c r="AA100"/>
    </row>
    <row r="101" spans="2:27" x14ac:dyDescent="0.35">
      <c r="B101" t="s">
        <v>205</v>
      </c>
      <c r="C101" s="4">
        <v>4</v>
      </c>
      <c r="D101" s="4">
        <v>0</v>
      </c>
      <c r="E101" s="4">
        <f t="shared" si="25"/>
        <v>2</v>
      </c>
      <c r="F101" s="4">
        <f t="shared" si="26"/>
        <v>2</v>
      </c>
      <c r="G101">
        <f t="shared" si="27"/>
        <v>2</v>
      </c>
      <c r="H101">
        <f t="shared" si="27"/>
        <v>2</v>
      </c>
      <c r="O101"/>
      <c r="P101"/>
      <c r="Z101" s="37"/>
      <c r="AA101"/>
    </row>
    <row r="102" spans="2:27" x14ac:dyDescent="0.35">
      <c r="B102" t="s">
        <v>206</v>
      </c>
      <c r="C102" s="3">
        <v>9</v>
      </c>
      <c r="D102" s="4">
        <v>1</v>
      </c>
      <c r="E102" s="4">
        <f t="shared" si="25"/>
        <v>5</v>
      </c>
      <c r="F102" s="4">
        <f t="shared" si="26"/>
        <v>5</v>
      </c>
      <c r="G102">
        <f t="shared" si="27"/>
        <v>3.2</v>
      </c>
      <c r="H102">
        <f t="shared" si="27"/>
        <v>3.2</v>
      </c>
      <c r="O102"/>
      <c r="P102"/>
      <c r="Z102" s="37"/>
      <c r="AA102"/>
    </row>
    <row r="103" spans="2:27" x14ac:dyDescent="0.35">
      <c r="B103" t="s">
        <v>207</v>
      </c>
      <c r="C103" s="4">
        <v>4</v>
      </c>
      <c r="D103" s="4">
        <v>1</v>
      </c>
      <c r="E103" s="4">
        <f t="shared" si="25"/>
        <v>2.5</v>
      </c>
      <c r="F103" s="4">
        <f t="shared" si="26"/>
        <v>2.5</v>
      </c>
      <c r="G103">
        <f t="shared" si="27"/>
        <v>0.9</v>
      </c>
      <c r="H103">
        <f t="shared" si="27"/>
        <v>0.9</v>
      </c>
      <c r="O103"/>
      <c r="P103"/>
      <c r="Z103" s="37"/>
      <c r="AA103"/>
    </row>
    <row r="104" spans="2:27" x14ac:dyDescent="0.35">
      <c r="B104" t="s">
        <v>208</v>
      </c>
      <c r="C104" s="3">
        <v>5</v>
      </c>
      <c r="D104" s="4">
        <v>0</v>
      </c>
      <c r="E104" s="4">
        <f t="shared" si="25"/>
        <v>2.5</v>
      </c>
      <c r="F104" s="4">
        <f t="shared" si="26"/>
        <v>2.5</v>
      </c>
      <c r="G104">
        <f t="shared" si="27"/>
        <v>2.5</v>
      </c>
      <c r="H104">
        <f t="shared" si="27"/>
        <v>2.5</v>
      </c>
      <c r="O104"/>
      <c r="P104"/>
      <c r="Z104" s="37"/>
      <c r="AA104"/>
    </row>
    <row r="105" spans="2:27" x14ac:dyDescent="0.35">
      <c r="B105" t="s">
        <v>92</v>
      </c>
      <c r="C105" s="4">
        <f>SUM(C96:C104)</f>
        <v>47</v>
      </c>
      <c r="D105" s="4">
        <f>SUM(D96:D104)</f>
        <v>4</v>
      </c>
      <c r="E105" s="4"/>
      <c r="F105" s="4"/>
      <c r="O105"/>
      <c r="P105"/>
      <c r="Z105" s="37"/>
      <c r="AA105"/>
    </row>
    <row r="106" spans="2:27" x14ac:dyDescent="0.35">
      <c r="C106" s="3"/>
      <c r="D106" s="4"/>
      <c r="E106" s="4"/>
      <c r="F106" s="4"/>
      <c r="O106"/>
      <c r="P106"/>
      <c r="Z106" s="37"/>
      <c r="AA106"/>
    </row>
    <row r="107" spans="2:27" x14ac:dyDescent="0.35">
      <c r="B107" t="s">
        <v>93</v>
      </c>
      <c r="C107" s="9">
        <f>_xlfn.CHISQ.TEST(C96:D104,E96:F104)</f>
        <v>5.9986401315960245E-6</v>
      </c>
      <c r="O107"/>
      <c r="P107"/>
      <c r="Z107" s="37"/>
      <c r="AA107"/>
    </row>
    <row r="108" spans="2:27" x14ac:dyDescent="0.35">
      <c r="C108" s="18"/>
      <c r="O108"/>
      <c r="P108"/>
      <c r="Z108" s="37"/>
      <c r="AA108"/>
    </row>
    <row r="109" spans="2:27" x14ac:dyDescent="0.35">
      <c r="C109" s="71" t="s">
        <v>94</v>
      </c>
      <c r="D109" s="71"/>
      <c r="E109" s="71"/>
      <c r="F109" s="71"/>
      <c r="G109" s="71" t="s">
        <v>95</v>
      </c>
      <c r="H109" s="71"/>
      <c r="I109" s="71"/>
      <c r="J109" s="71"/>
      <c r="K109" s="71" t="s">
        <v>91</v>
      </c>
      <c r="L109" s="71"/>
      <c r="M109" s="71"/>
      <c r="N109" s="71"/>
      <c r="O109" s="72" t="s">
        <v>92</v>
      </c>
      <c r="P109"/>
      <c r="Z109" s="37"/>
      <c r="AA109"/>
    </row>
    <row r="110" spans="2:27" x14ac:dyDescent="0.35">
      <c r="B110" s="59" t="s">
        <v>227</v>
      </c>
      <c r="C110" s="65" t="s">
        <v>0</v>
      </c>
      <c r="D110" s="41" t="s">
        <v>56</v>
      </c>
      <c r="E110" s="41" t="s">
        <v>3</v>
      </c>
      <c r="F110" s="41" t="s">
        <v>49</v>
      </c>
      <c r="G110" s="65" t="s">
        <v>0</v>
      </c>
      <c r="H110" s="41" t="s">
        <v>56</v>
      </c>
      <c r="I110" s="41" t="s">
        <v>3</v>
      </c>
      <c r="J110" s="41" t="s">
        <v>49</v>
      </c>
      <c r="K110" s="65" t="s">
        <v>0</v>
      </c>
      <c r="L110" s="41" t="s">
        <v>56</v>
      </c>
      <c r="M110" s="41" t="s">
        <v>3</v>
      </c>
      <c r="N110" s="41" t="s">
        <v>49</v>
      </c>
      <c r="O110" s="72"/>
      <c r="P110"/>
      <c r="Z110" s="37"/>
      <c r="AA110"/>
    </row>
    <row r="111" spans="2:27" x14ac:dyDescent="0.35">
      <c r="B111" t="s">
        <v>209</v>
      </c>
      <c r="C111" s="4">
        <v>8</v>
      </c>
      <c r="D111" s="4">
        <v>7</v>
      </c>
      <c r="E111" s="4">
        <v>0</v>
      </c>
      <c r="F111" s="4">
        <v>2</v>
      </c>
      <c r="G111" s="4">
        <f>SUM(C111:F111)/4</f>
        <v>4.25</v>
      </c>
      <c r="H111" s="4">
        <f>SUM(C111:F111)/4</f>
        <v>4.25</v>
      </c>
      <c r="I111" s="4">
        <f>SUM(C111:F111)/4</f>
        <v>4.25</v>
      </c>
      <c r="J111" s="4">
        <f>SUM(C111:F111)/4</f>
        <v>4.25</v>
      </c>
      <c r="K111">
        <f>(C111-G111)^2/G111</f>
        <v>3.3088235294117645</v>
      </c>
      <c r="L111">
        <f t="shared" ref="L111:N113" si="28">(D111-H111)^2/H111</f>
        <v>1.7794117647058822</v>
      </c>
      <c r="M111">
        <f t="shared" si="28"/>
        <v>4.25</v>
      </c>
      <c r="N111">
        <f t="shared" si="28"/>
        <v>1.1911764705882353</v>
      </c>
      <c r="O111">
        <f>SUM(K111:N113)</f>
        <v>35.100840336134453</v>
      </c>
      <c r="P111"/>
      <c r="Z111" s="37"/>
      <c r="AA111"/>
    </row>
    <row r="112" spans="2:27" x14ac:dyDescent="0.35">
      <c r="B112" t="s">
        <v>210</v>
      </c>
      <c r="C112" s="4">
        <v>5</v>
      </c>
      <c r="D112" s="4">
        <v>0</v>
      </c>
      <c r="E112" s="4">
        <v>0</v>
      </c>
      <c r="F112" s="4">
        <v>0</v>
      </c>
      <c r="G112" s="4">
        <f t="shared" ref="G112:G113" si="29">SUM(C112:F112)/4</f>
        <v>1.25</v>
      </c>
      <c r="H112" s="4">
        <f t="shared" ref="H112:H113" si="30">SUM(C112:F112)/4</f>
        <v>1.25</v>
      </c>
      <c r="I112" s="4">
        <f t="shared" ref="I112:I113" si="31">SUM(C112:F112)/4</f>
        <v>1.25</v>
      </c>
      <c r="J112" s="4">
        <f t="shared" ref="J112:J113" si="32">SUM(C112:F112)/4</f>
        <v>1.25</v>
      </c>
      <c r="K112">
        <f t="shared" ref="K112:K113" si="33">(C112-G112)^2/G112</f>
        <v>11.25</v>
      </c>
      <c r="L112">
        <f t="shared" si="28"/>
        <v>1.25</v>
      </c>
      <c r="M112">
        <f t="shared" si="28"/>
        <v>1.25</v>
      </c>
      <c r="N112">
        <f t="shared" si="28"/>
        <v>1.25</v>
      </c>
      <c r="O112"/>
      <c r="P112"/>
      <c r="Z112" s="37"/>
      <c r="AA112"/>
    </row>
    <row r="113" spans="2:27" x14ac:dyDescent="0.35">
      <c r="B113" t="s">
        <v>211</v>
      </c>
      <c r="C113" s="4">
        <v>2</v>
      </c>
      <c r="D113" s="4">
        <v>5</v>
      </c>
      <c r="E113" s="4">
        <v>0</v>
      </c>
      <c r="F113" s="4">
        <v>0</v>
      </c>
      <c r="G113" s="4">
        <f t="shared" si="29"/>
        <v>1.75</v>
      </c>
      <c r="H113" s="4">
        <f t="shared" si="30"/>
        <v>1.75</v>
      </c>
      <c r="I113" s="4">
        <f t="shared" si="31"/>
        <v>1.75</v>
      </c>
      <c r="J113" s="4">
        <f t="shared" si="32"/>
        <v>1.75</v>
      </c>
      <c r="K113">
        <f t="shared" si="33"/>
        <v>3.5714285714285712E-2</v>
      </c>
      <c r="L113">
        <f t="shared" si="28"/>
        <v>6.0357142857142856</v>
      </c>
      <c r="M113">
        <f t="shared" si="28"/>
        <v>1.75</v>
      </c>
      <c r="N113">
        <f>(F113-J113)^2/J113</f>
        <v>1.75</v>
      </c>
      <c r="O113"/>
      <c r="P113"/>
      <c r="Z113" s="37"/>
      <c r="AA113"/>
    </row>
    <row r="114" spans="2:27" x14ac:dyDescent="0.35">
      <c r="B114" t="s">
        <v>92</v>
      </c>
      <c r="C114" s="4">
        <f>SUM(C111:C113)</f>
        <v>15</v>
      </c>
      <c r="D114" s="4">
        <f>SUM(D111:D113)</f>
        <v>12</v>
      </c>
      <c r="E114" s="4">
        <f t="shared" ref="E114" si="34">SUM(E111:E113)</f>
        <v>0</v>
      </c>
      <c r="F114" s="4">
        <f>SUM(F111:F113)</f>
        <v>2</v>
      </c>
      <c r="G114" s="4"/>
      <c r="H114" s="4"/>
      <c r="I114" s="4"/>
      <c r="J114" s="4"/>
      <c r="O114"/>
      <c r="P114"/>
      <c r="Z114" s="37"/>
      <c r="AA114"/>
    </row>
    <row r="115" spans="2:27" x14ac:dyDescent="0.35">
      <c r="E115" s="4"/>
      <c r="G115" s="4"/>
      <c r="H115" s="4"/>
      <c r="I115" s="4"/>
      <c r="J115" s="4"/>
      <c r="O115"/>
      <c r="P115"/>
      <c r="Z115" s="37"/>
      <c r="AA115"/>
    </row>
    <row r="116" spans="2:27" x14ac:dyDescent="0.35">
      <c r="B116" t="s">
        <v>93</v>
      </c>
      <c r="C116" s="9">
        <f>_xlfn.CHISQ.TEST(C111:F113,G111:J113)</f>
        <v>4.1199039626523948E-6</v>
      </c>
      <c r="O116"/>
      <c r="P116"/>
      <c r="Z116" s="37"/>
      <c r="AA116"/>
    </row>
  </sheetData>
  <mergeCells count="35">
    <mergeCell ref="C84:D84"/>
    <mergeCell ref="E84:F84"/>
    <mergeCell ref="G84:H84"/>
    <mergeCell ref="I84:I85"/>
    <mergeCell ref="C23:F23"/>
    <mergeCell ref="G23:J23"/>
    <mergeCell ref="C64:F64"/>
    <mergeCell ref="O64:O65"/>
    <mergeCell ref="C5:D5"/>
    <mergeCell ref="E5:F5"/>
    <mergeCell ref="G5:H5"/>
    <mergeCell ref="I5:I6"/>
    <mergeCell ref="C14:D14"/>
    <mergeCell ref="E14:F14"/>
    <mergeCell ref="G14:H14"/>
    <mergeCell ref="I14:I15"/>
    <mergeCell ref="K23:N23"/>
    <mergeCell ref="G64:J64"/>
    <mergeCell ref="K64:N64"/>
    <mergeCell ref="K109:N109"/>
    <mergeCell ref="O109:O110"/>
    <mergeCell ref="C33:D33"/>
    <mergeCell ref="E33:F33"/>
    <mergeCell ref="G33:H33"/>
    <mergeCell ref="I33:I34"/>
    <mergeCell ref="G94:H94"/>
    <mergeCell ref="I94:I95"/>
    <mergeCell ref="C109:F109"/>
    <mergeCell ref="G109:J109"/>
    <mergeCell ref="C42:D42"/>
    <mergeCell ref="E42:F42"/>
    <mergeCell ref="G42:H42"/>
    <mergeCell ref="I42:I43"/>
    <mergeCell ref="C94:D94"/>
    <mergeCell ref="E94:F94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7B54F-C8A6-4702-8B8A-F94E485FDF9D}">
  <dimension ref="B2:W301"/>
  <sheetViews>
    <sheetView topLeftCell="A283" zoomScale="85" zoomScaleNormal="85" workbookViewId="0">
      <selection activeCell="G298" sqref="G298"/>
    </sheetView>
  </sheetViews>
  <sheetFormatPr defaultRowHeight="14.5" x14ac:dyDescent="0.35"/>
  <cols>
    <col min="2" max="2" width="9.453125" bestFit="1" customWidth="1"/>
    <col min="3" max="5" width="12" bestFit="1" customWidth="1"/>
  </cols>
  <sheetData>
    <row r="2" spans="2:18" x14ac:dyDescent="0.35">
      <c r="B2" t="s">
        <v>38</v>
      </c>
      <c r="P2" t="s">
        <v>297</v>
      </c>
      <c r="Q2" t="s">
        <v>298</v>
      </c>
      <c r="R2" t="s">
        <v>299</v>
      </c>
    </row>
    <row r="3" spans="2:18" x14ac:dyDescent="0.35">
      <c r="B3" s="72" t="s">
        <v>52</v>
      </c>
      <c r="C3" t="s">
        <v>0</v>
      </c>
      <c r="D3" s="31">
        <v>49.659285714285716</v>
      </c>
      <c r="E3" s="31">
        <v>52.68</v>
      </c>
      <c r="F3" s="31">
        <v>49.126428571428569</v>
      </c>
      <c r="G3" s="31">
        <v>51</v>
      </c>
      <c r="P3" s="77">
        <f>MIN(D3:N3)</f>
        <v>49.126428571428569</v>
      </c>
      <c r="Q3" s="77">
        <f>MAX(D3:N3)</f>
        <v>52.68</v>
      </c>
      <c r="R3" s="77">
        <f>MEDIAN(D3:N3)</f>
        <v>50.329642857142858</v>
      </c>
    </row>
    <row r="4" spans="2:18" x14ac:dyDescent="0.35">
      <c r="B4" s="72"/>
      <c r="C4" t="s">
        <v>55</v>
      </c>
      <c r="D4" s="31">
        <v>97.696428571428569</v>
      </c>
      <c r="E4" s="31">
        <v>97.503571428571419</v>
      </c>
      <c r="F4" s="31">
        <v>97.503571428571419</v>
      </c>
      <c r="P4" s="77">
        <f t="shared" ref="P4:P17" si="0">MIN(D4:N4)</f>
        <v>97.503571428571419</v>
      </c>
      <c r="Q4" s="77">
        <f t="shared" ref="Q4:Q17" si="1">MAX(D4:N4)</f>
        <v>97.696428571428569</v>
      </c>
      <c r="R4" s="77">
        <f t="shared" ref="R4:R17" si="2">MEDIAN(D4:N4)</f>
        <v>97.503571428571419</v>
      </c>
    </row>
    <row r="5" spans="2:18" x14ac:dyDescent="0.35">
      <c r="B5" s="72"/>
      <c r="C5" s="47" t="s">
        <v>49</v>
      </c>
      <c r="D5" s="31" t="s">
        <v>45</v>
      </c>
      <c r="E5" s="31" t="s">
        <v>45</v>
      </c>
      <c r="P5" s="77">
        <f>MIN(D5:N5)</f>
        <v>0</v>
      </c>
      <c r="Q5" s="77">
        <f>MAX(D5:N5)</f>
        <v>0</v>
      </c>
      <c r="R5" s="77" t="e">
        <f>MEDIAN(D5:N5)</f>
        <v>#NUM!</v>
      </c>
    </row>
    <row r="6" spans="2:18" x14ac:dyDescent="0.35">
      <c r="B6" s="72"/>
      <c r="C6" s="47" t="s">
        <v>228</v>
      </c>
      <c r="D6" s="31">
        <v>9.2671428571428578</v>
      </c>
      <c r="E6" s="31">
        <v>9.3564285714285713</v>
      </c>
      <c r="F6" s="31">
        <v>11.547142857142857</v>
      </c>
      <c r="G6" s="31">
        <v>9.882142857142858</v>
      </c>
      <c r="H6" s="31">
        <v>7.3342857142857145</v>
      </c>
      <c r="I6" s="31">
        <v>9.703571428571431</v>
      </c>
      <c r="J6" s="31">
        <v>9.7214285714285715</v>
      </c>
      <c r="K6" s="31">
        <v>8.350714285714286</v>
      </c>
      <c r="L6" s="31">
        <v>9.399285714285714</v>
      </c>
      <c r="M6" s="31">
        <v>7.3571428571428568</v>
      </c>
      <c r="N6" s="31">
        <v>11.096428571428572</v>
      </c>
      <c r="P6" s="77">
        <f t="shared" si="0"/>
        <v>7.3342857142857145</v>
      </c>
      <c r="Q6" s="77">
        <f t="shared" si="1"/>
        <v>11.547142857142857</v>
      </c>
      <c r="R6" s="77">
        <f t="shared" si="2"/>
        <v>9.399285714285714</v>
      </c>
    </row>
    <row r="7" spans="2:18" x14ac:dyDescent="0.35">
      <c r="B7" s="72"/>
      <c r="C7" s="47" t="s">
        <v>229</v>
      </c>
      <c r="D7" s="31">
        <v>8.5235714285714295</v>
      </c>
      <c r="E7" s="31">
        <v>10.397142857142857</v>
      </c>
      <c r="F7" s="31">
        <v>10.237142857142857</v>
      </c>
      <c r="P7" s="77">
        <f t="shared" si="0"/>
        <v>8.5235714285714295</v>
      </c>
      <c r="Q7" s="77">
        <f t="shared" si="1"/>
        <v>10.397142857142857</v>
      </c>
      <c r="R7" s="77">
        <f t="shared" si="2"/>
        <v>10.237142857142857</v>
      </c>
    </row>
    <row r="8" spans="2:18" x14ac:dyDescent="0.35">
      <c r="B8" s="72" t="s">
        <v>53</v>
      </c>
      <c r="C8" t="s">
        <v>0</v>
      </c>
      <c r="D8" s="31">
        <v>64.60499999999999</v>
      </c>
      <c r="E8" s="31">
        <v>62.894999999999996</v>
      </c>
      <c r="F8" s="31">
        <v>66.06</v>
      </c>
      <c r="G8" s="31">
        <v>64</v>
      </c>
      <c r="P8" s="77">
        <f t="shared" si="0"/>
        <v>62.894999999999996</v>
      </c>
      <c r="Q8" s="77">
        <f t="shared" si="1"/>
        <v>66.06</v>
      </c>
      <c r="R8" s="77">
        <f t="shared" si="2"/>
        <v>64.302499999999995</v>
      </c>
    </row>
    <row r="9" spans="2:18" x14ac:dyDescent="0.35">
      <c r="B9" s="72"/>
      <c r="C9" t="s">
        <v>55</v>
      </c>
      <c r="D9" s="31">
        <v>62.06</v>
      </c>
      <c r="E9" s="31">
        <v>56.910000000000004</v>
      </c>
      <c r="F9" s="31">
        <v>65</v>
      </c>
      <c r="P9" s="77">
        <f t="shared" si="0"/>
        <v>56.910000000000004</v>
      </c>
      <c r="Q9" s="77">
        <f t="shared" si="1"/>
        <v>65</v>
      </c>
      <c r="R9" s="77">
        <f t="shared" si="2"/>
        <v>62.06</v>
      </c>
    </row>
    <row r="10" spans="2:18" x14ac:dyDescent="0.35">
      <c r="B10" s="72"/>
      <c r="C10" s="47" t="s">
        <v>49</v>
      </c>
      <c r="D10" s="31">
        <v>49.412500000000001</v>
      </c>
      <c r="E10" s="31">
        <v>44.238749999999996</v>
      </c>
      <c r="F10" s="31">
        <v>42</v>
      </c>
      <c r="P10" s="77">
        <f t="shared" si="0"/>
        <v>42</v>
      </c>
      <c r="Q10" s="77">
        <f t="shared" si="1"/>
        <v>49.412500000000001</v>
      </c>
      <c r="R10" s="77">
        <f t="shared" si="2"/>
        <v>44.238749999999996</v>
      </c>
    </row>
    <row r="11" spans="2:18" x14ac:dyDescent="0.35">
      <c r="B11" s="72"/>
      <c r="C11" s="47" t="s">
        <v>228</v>
      </c>
      <c r="D11" s="31">
        <v>45.01</v>
      </c>
      <c r="E11" s="31">
        <v>45.732500000000002</v>
      </c>
      <c r="F11" s="31">
        <v>39.456249999999997</v>
      </c>
      <c r="G11" s="31">
        <v>45.098750000000003</v>
      </c>
      <c r="H11" s="31">
        <v>37.90625</v>
      </c>
      <c r="I11" s="31">
        <v>46.197500000000005</v>
      </c>
      <c r="J11" s="31">
        <v>45.373749999999994</v>
      </c>
      <c r="K11" s="31">
        <v>46.763750000000002</v>
      </c>
      <c r="L11" s="31">
        <v>46.928750000000008</v>
      </c>
      <c r="M11" s="31">
        <v>45.241249999999994</v>
      </c>
      <c r="N11" s="31">
        <v>43.567500000000003</v>
      </c>
      <c r="P11" s="77">
        <f t="shared" si="0"/>
        <v>37.90625</v>
      </c>
      <c r="Q11" s="77">
        <f t="shared" si="1"/>
        <v>46.928750000000008</v>
      </c>
      <c r="R11" s="77">
        <f t="shared" si="2"/>
        <v>45.241249999999994</v>
      </c>
    </row>
    <row r="12" spans="2:18" x14ac:dyDescent="0.35">
      <c r="B12" s="72"/>
      <c r="C12" s="47" t="s">
        <v>229</v>
      </c>
      <c r="D12" s="31">
        <f>AVERAGE(E12:F12)</f>
        <v>47.231250000000003</v>
      </c>
      <c r="E12" s="31">
        <v>43.058750000000003</v>
      </c>
      <c r="F12" s="31">
        <v>51.403750000000002</v>
      </c>
      <c r="P12" s="77">
        <f t="shared" si="0"/>
        <v>43.058750000000003</v>
      </c>
      <c r="Q12" s="77">
        <f t="shared" si="1"/>
        <v>51.403750000000002</v>
      </c>
      <c r="R12" s="77">
        <f t="shared" si="2"/>
        <v>47.231250000000003</v>
      </c>
    </row>
    <row r="13" spans="2:18" x14ac:dyDescent="0.35">
      <c r="B13" s="72" t="s">
        <v>54</v>
      </c>
      <c r="C13" t="s">
        <v>0</v>
      </c>
      <c r="D13" s="31">
        <v>50.614999999999995</v>
      </c>
      <c r="E13" s="31">
        <v>68.356249999999989</v>
      </c>
      <c r="F13" s="31">
        <v>41.497500000000002</v>
      </c>
      <c r="G13" s="31">
        <v>55</v>
      </c>
      <c r="P13" s="77">
        <f t="shared" si="0"/>
        <v>41.497500000000002</v>
      </c>
      <c r="Q13" s="77">
        <f t="shared" si="1"/>
        <v>68.356249999999989</v>
      </c>
      <c r="R13" s="77">
        <f t="shared" si="2"/>
        <v>52.807499999999997</v>
      </c>
    </row>
    <row r="14" spans="2:18" x14ac:dyDescent="0.35">
      <c r="B14" s="72"/>
      <c r="C14" t="s">
        <v>55</v>
      </c>
      <c r="D14" s="31">
        <v>36.096249999999998</v>
      </c>
      <c r="E14" s="31">
        <v>50</v>
      </c>
      <c r="F14" s="31">
        <v>48.193749999999994</v>
      </c>
      <c r="P14" s="77">
        <f t="shared" si="0"/>
        <v>36.096249999999998</v>
      </c>
      <c r="Q14" s="77">
        <f t="shared" si="1"/>
        <v>50</v>
      </c>
      <c r="R14" s="77">
        <f t="shared" si="2"/>
        <v>48.193749999999994</v>
      </c>
    </row>
    <row r="15" spans="2:18" x14ac:dyDescent="0.35">
      <c r="B15" s="72"/>
      <c r="C15" s="47" t="s">
        <v>49</v>
      </c>
      <c r="D15" s="31">
        <v>9.9774999999999991</v>
      </c>
      <c r="E15" s="31">
        <v>12.266249999999999</v>
      </c>
      <c r="F15" s="4"/>
      <c r="P15" s="77">
        <f t="shared" si="0"/>
        <v>9.9774999999999991</v>
      </c>
      <c r="Q15" s="77">
        <f t="shared" si="1"/>
        <v>12.266249999999999</v>
      </c>
      <c r="R15" s="77">
        <f t="shared" si="2"/>
        <v>11.121874999999999</v>
      </c>
    </row>
    <row r="16" spans="2:18" x14ac:dyDescent="0.35">
      <c r="B16" s="72"/>
      <c r="C16" s="47" t="s">
        <v>228</v>
      </c>
      <c r="D16" s="31">
        <v>15</v>
      </c>
      <c r="E16" s="31">
        <v>12.427499999999998</v>
      </c>
      <c r="F16" s="31">
        <v>11.10375</v>
      </c>
      <c r="G16" s="31">
        <v>10.57375</v>
      </c>
      <c r="H16" s="31">
        <v>10.321250000000001</v>
      </c>
      <c r="I16" s="31">
        <v>9.5850000000000009</v>
      </c>
      <c r="J16" s="31">
        <v>7.835</v>
      </c>
      <c r="K16" s="31">
        <v>7.2025000000000006</v>
      </c>
      <c r="L16" s="31">
        <v>5.6162500000000009</v>
      </c>
      <c r="M16" s="31">
        <v>4.43</v>
      </c>
      <c r="N16" s="31">
        <v>4.2112499999999997</v>
      </c>
      <c r="P16" s="77">
        <f t="shared" si="0"/>
        <v>4.2112499999999997</v>
      </c>
      <c r="Q16" s="77">
        <f t="shared" si="1"/>
        <v>15</v>
      </c>
      <c r="R16" s="77">
        <f t="shared" si="2"/>
        <v>9.5850000000000009</v>
      </c>
    </row>
    <row r="17" spans="2:18" x14ac:dyDescent="0.35">
      <c r="B17" s="72"/>
      <c r="C17" s="47" t="s">
        <v>229</v>
      </c>
      <c r="D17" s="31">
        <v>33.403750000000002</v>
      </c>
      <c r="E17" s="31">
        <v>26</v>
      </c>
      <c r="F17" s="31">
        <v>22.00375</v>
      </c>
      <c r="P17" s="77">
        <f t="shared" si="0"/>
        <v>22.00375</v>
      </c>
      <c r="Q17" s="77">
        <f t="shared" si="1"/>
        <v>33.403750000000002</v>
      </c>
      <c r="R17" s="77">
        <f t="shared" si="2"/>
        <v>26</v>
      </c>
    </row>
    <row r="19" spans="2:18" x14ac:dyDescent="0.35">
      <c r="B19" t="s">
        <v>30</v>
      </c>
      <c r="C19" s="47" t="s">
        <v>42</v>
      </c>
      <c r="D19" t="s">
        <v>43</v>
      </c>
      <c r="E19" t="s">
        <v>44</v>
      </c>
    </row>
    <row r="20" spans="2:18" x14ac:dyDescent="0.35">
      <c r="B20" t="s">
        <v>59</v>
      </c>
      <c r="C20" s="47">
        <f>TTEST(D3:G3,D4:F4,2,2)</f>
        <v>6.0645543309641386E-8</v>
      </c>
      <c r="D20" s="47">
        <f>TTEST(D8:G8,D9:F9,2,2)</f>
        <v>0.20884720020001618</v>
      </c>
      <c r="E20" s="47">
        <f>TTEST(D13:G13,D14:F14,2,2)</f>
        <v>0.28205943549323603</v>
      </c>
    </row>
    <row r="21" spans="2:18" x14ac:dyDescent="0.35">
      <c r="B21" t="s">
        <v>61</v>
      </c>
      <c r="C21" s="47" t="e">
        <f>TTEST(D3:G3,D5:E5,2,2)</f>
        <v>#DIV/0!</v>
      </c>
      <c r="D21" s="47">
        <f>TTEST(D8:G8,D10:F10,2,2)</f>
        <v>2.0699524626837472E-4</v>
      </c>
      <c r="E21" s="47">
        <f>TTEST(D13:G13,D15:E15,2,2)</f>
        <v>7.0743076644607513E-3</v>
      </c>
    </row>
    <row r="22" spans="2:18" x14ac:dyDescent="0.35">
      <c r="B22" t="s">
        <v>230</v>
      </c>
      <c r="C22" s="47">
        <f>TTEST(D3:G3,D6:N6,2,2)</f>
        <v>2.3556812845621547E-16</v>
      </c>
      <c r="D22" s="47">
        <f>TTEST(D8:G8,D11:N11,2,2)</f>
        <v>8.4026324939014301E-9</v>
      </c>
      <c r="E22" s="47">
        <f>TTEST(D13:G13,D16:N16,2,2)</f>
        <v>1.2581489711942409E-8</v>
      </c>
    </row>
    <row r="23" spans="2:18" x14ac:dyDescent="0.35">
      <c r="B23" t="s">
        <v>231</v>
      </c>
      <c r="C23" s="47">
        <f>TTEST(D3:G3,D7:F7,2,2)</f>
        <v>2.243308279505263E-7</v>
      </c>
      <c r="D23" s="47">
        <f>TTEST(D8:G8,D12:F12,2,2)</f>
        <v>5.109646866567816E-4</v>
      </c>
      <c r="E23" s="47">
        <f>TTEST(D13:G13,D17:F17,2,2)</f>
        <v>1.3659618081107204E-2</v>
      </c>
    </row>
    <row r="24" spans="2:18" x14ac:dyDescent="0.35">
      <c r="B24" t="s">
        <v>232</v>
      </c>
      <c r="C24">
        <f>TTEST(D6:N6,D7:F7,2,2)</f>
        <v>0.67814403562035053</v>
      </c>
      <c r="D24">
        <f>TTEST(D11:N11,D12:F12,2,2)</f>
        <v>0.18240689050407577</v>
      </c>
      <c r="E24">
        <f>TTEST(D16:N16,D17:F17,2,2)</f>
        <v>1.1709707518942829E-5</v>
      </c>
    </row>
    <row r="40" spans="2:23" x14ac:dyDescent="0.35">
      <c r="B40" s="6" t="s">
        <v>169</v>
      </c>
    </row>
    <row r="41" spans="2:23" x14ac:dyDescent="0.35">
      <c r="L41" s="47"/>
      <c r="M41" s="31"/>
      <c r="N41" s="31"/>
      <c r="O41" s="31"/>
      <c r="P41" s="31"/>
    </row>
    <row r="42" spans="2:23" ht="15" thickBot="1" x14ac:dyDescent="0.4">
      <c r="B42" t="s">
        <v>5</v>
      </c>
      <c r="M42" s="31"/>
      <c r="N42" s="31"/>
      <c r="O42" s="31"/>
    </row>
    <row r="43" spans="2:23" x14ac:dyDescent="0.35">
      <c r="B43" s="17" t="s">
        <v>6</v>
      </c>
      <c r="C43" s="17" t="s">
        <v>7</v>
      </c>
      <c r="D43" s="17" t="s">
        <v>8</v>
      </c>
      <c r="E43" s="17" t="s">
        <v>9</v>
      </c>
      <c r="F43" s="17" t="s">
        <v>10</v>
      </c>
      <c r="L43" s="47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</row>
    <row r="44" spans="2:23" x14ac:dyDescent="0.35">
      <c r="B44" s="15" t="s">
        <v>63</v>
      </c>
      <c r="C44" s="15">
        <v>4</v>
      </c>
      <c r="D44" s="15">
        <v>202.46571428571428</v>
      </c>
      <c r="E44" s="15">
        <v>50.616428571428571</v>
      </c>
      <c r="F44" s="15">
        <v>2.513892176870749</v>
      </c>
    </row>
    <row r="45" spans="2:23" x14ac:dyDescent="0.35">
      <c r="B45" s="15" t="s">
        <v>64</v>
      </c>
      <c r="C45" s="15">
        <v>3</v>
      </c>
      <c r="D45" s="15">
        <v>292.70357142857142</v>
      </c>
      <c r="E45" s="15">
        <v>97.567857142857136</v>
      </c>
      <c r="F45" s="15">
        <v>1.2397959183674409E-2</v>
      </c>
      <c r="M45" s="31"/>
      <c r="N45" s="31"/>
      <c r="O45" s="31"/>
      <c r="P45" s="31"/>
    </row>
    <row r="46" spans="2:23" x14ac:dyDescent="0.35">
      <c r="B46" s="15" t="s">
        <v>65</v>
      </c>
      <c r="C46" s="15">
        <v>11</v>
      </c>
      <c r="D46" s="15">
        <v>103.0157142857143</v>
      </c>
      <c r="E46" s="15">
        <v>9.365064935064936</v>
      </c>
      <c r="F46" s="15">
        <v>1.7463592300556456</v>
      </c>
      <c r="M46" s="31"/>
      <c r="N46" s="31"/>
      <c r="O46" s="31"/>
    </row>
    <row r="47" spans="2:23" ht="15" thickBot="1" x14ac:dyDescent="0.4">
      <c r="B47" s="16" t="s">
        <v>69</v>
      </c>
      <c r="C47" s="16">
        <v>3</v>
      </c>
      <c r="D47" s="16">
        <v>29.157857142857143</v>
      </c>
      <c r="E47" s="16">
        <v>9.7192857142857143</v>
      </c>
      <c r="F47" s="16">
        <v>1.0786994897959168</v>
      </c>
      <c r="L47" s="47"/>
      <c r="M47" s="31"/>
      <c r="N47" s="31"/>
      <c r="O47" s="31"/>
    </row>
    <row r="48" spans="2:23" x14ac:dyDescent="0.35">
      <c r="L48" s="47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</row>
    <row r="49" spans="2:23" x14ac:dyDescent="0.35">
      <c r="L49" s="47"/>
      <c r="M49" s="31"/>
      <c r="N49" s="31"/>
      <c r="O49" s="31"/>
    </row>
    <row r="50" spans="2:23" ht="15" thickBot="1" x14ac:dyDescent="0.4">
      <c r="B50" t="s">
        <v>15</v>
      </c>
      <c r="M50" s="31"/>
      <c r="N50" s="31"/>
      <c r="O50" s="31"/>
      <c r="P50" s="31"/>
    </row>
    <row r="51" spans="2:23" x14ac:dyDescent="0.35">
      <c r="B51" s="17" t="s">
        <v>16</v>
      </c>
      <c r="C51" s="17" t="s">
        <v>17</v>
      </c>
      <c r="D51" s="17" t="s">
        <v>18</v>
      </c>
      <c r="E51" s="17" t="s">
        <v>19</v>
      </c>
      <c r="F51" s="17" t="s">
        <v>20</v>
      </c>
      <c r="G51" s="17" t="s">
        <v>21</v>
      </c>
      <c r="H51" s="17" t="s">
        <v>22</v>
      </c>
      <c r="M51" s="31"/>
      <c r="N51" s="31"/>
      <c r="O51" s="31"/>
    </row>
    <row r="52" spans="2:23" x14ac:dyDescent="0.35">
      <c r="B52" s="15" t="s">
        <v>23</v>
      </c>
      <c r="C52" s="15">
        <v>21313.786367174664</v>
      </c>
      <c r="D52" s="15">
        <v>3</v>
      </c>
      <c r="E52" s="15">
        <v>7104.5954557248879</v>
      </c>
      <c r="F52" s="15">
        <v>4442.4196368830171</v>
      </c>
      <c r="G52" s="15">
        <v>8.495136391897403E-25</v>
      </c>
      <c r="H52" s="15">
        <v>3.1967768409433446</v>
      </c>
      <c r="L52" s="47"/>
      <c r="M52" s="31"/>
      <c r="N52" s="31"/>
      <c r="O52" s="4"/>
    </row>
    <row r="53" spans="2:23" x14ac:dyDescent="0.35">
      <c r="B53" s="15" t="s">
        <v>24</v>
      </c>
      <c r="C53" s="15">
        <v>27.187463729128016</v>
      </c>
      <c r="D53" s="15">
        <v>17</v>
      </c>
      <c r="E53" s="15">
        <v>1.599262572301648</v>
      </c>
      <c r="F53" s="15"/>
      <c r="G53" s="15"/>
      <c r="H53" s="15"/>
      <c r="L53" s="47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</row>
    <row r="54" spans="2:23" x14ac:dyDescent="0.35">
      <c r="B54" s="15"/>
      <c r="C54" s="15"/>
      <c r="D54" s="15"/>
      <c r="E54" s="15"/>
      <c r="F54" s="15"/>
      <c r="G54" s="15"/>
      <c r="H54" s="15"/>
      <c r="L54" s="47"/>
      <c r="M54" s="31"/>
      <c r="N54" s="31"/>
      <c r="O54" s="31"/>
    </row>
    <row r="55" spans="2:23" ht="15" thickBot="1" x14ac:dyDescent="0.4">
      <c r="B55" s="16" t="s">
        <v>25</v>
      </c>
      <c r="C55" s="16">
        <v>21340.973830903793</v>
      </c>
      <c r="D55" s="16">
        <v>20</v>
      </c>
      <c r="E55" s="16"/>
      <c r="F55" s="16"/>
      <c r="G55" s="16"/>
      <c r="H55" s="16"/>
    </row>
    <row r="57" spans="2:23" x14ac:dyDescent="0.35">
      <c r="B57" s="6" t="s">
        <v>233</v>
      </c>
    </row>
    <row r="59" spans="2:23" ht="15" thickBot="1" x14ac:dyDescent="0.4">
      <c r="B59" t="s">
        <v>5</v>
      </c>
    </row>
    <row r="60" spans="2:23" x14ac:dyDescent="0.35">
      <c r="B60" s="17" t="s">
        <v>6</v>
      </c>
      <c r="C60" s="17" t="s">
        <v>7</v>
      </c>
      <c r="D60" s="17" t="s">
        <v>8</v>
      </c>
      <c r="E60" s="17" t="s">
        <v>9</v>
      </c>
      <c r="F60" s="17" t="s">
        <v>10</v>
      </c>
    </row>
    <row r="61" spans="2:23" x14ac:dyDescent="0.35">
      <c r="B61" s="15" t="s">
        <v>63</v>
      </c>
      <c r="C61" s="15">
        <v>4</v>
      </c>
      <c r="D61" s="15">
        <v>202.46571428571428</v>
      </c>
      <c r="E61" s="15">
        <v>50.616428571428571</v>
      </c>
      <c r="F61" s="15">
        <v>2.513892176870749</v>
      </c>
    </row>
    <row r="62" spans="2:23" ht="15" thickBot="1" x14ac:dyDescent="0.4">
      <c r="B62" s="16" t="s">
        <v>64</v>
      </c>
      <c r="C62" s="16">
        <v>3</v>
      </c>
      <c r="D62" s="16">
        <v>292.70357142857142</v>
      </c>
      <c r="E62" s="16">
        <v>97.567857142857136</v>
      </c>
      <c r="F62" s="16">
        <v>1.2397959183674409E-2</v>
      </c>
    </row>
    <row r="65" spans="2:8" ht="15" thickBot="1" x14ac:dyDescent="0.4">
      <c r="B65" t="s">
        <v>15</v>
      </c>
    </row>
    <row r="66" spans="2:8" x14ac:dyDescent="0.35">
      <c r="B66" s="17" t="s">
        <v>16</v>
      </c>
      <c r="C66" s="17" t="s">
        <v>17</v>
      </c>
      <c r="D66" s="17" t="s">
        <v>18</v>
      </c>
      <c r="E66" s="17" t="s">
        <v>19</v>
      </c>
      <c r="F66" s="17" t="s">
        <v>20</v>
      </c>
      <c r="G66" s="17" t="s">
        <v>21</v>
      </c>
      <c r="H66" s="17" t="s">
        <v>22</v>
      </c>
    </row>
    <row r="67" spans="2:8" x14ac:dyDescent="0.35">
      <c r="B67" s="15" t="s">
        <v>23</v>
      </c>
      <c r="C67" s="15">
        <v>3779.0342483965005</v>
      </c>
      <c r="D67" s="15">
        <v>1</v>
      </c>
      <c r="E67" s="15">
        <v>3779.0342483965005</v>
      </c>
      <c r="F67" s="15">
        <v>2497.2232925437638</v>
      </c>
      <c r="G67" s="15">
        <v>6.0645543309641598E-8</v>
      </c>
      <c r="H67" s="15">
        <v>6.607890973703368</v>
      </c>
    </row>
    <row r="68" spans="2:8" x14ac:dyDescent="0.35">
      <c r="B68" s="15" t="s">
        <v>24</v>
      </c>
      <c r="C68" s="15">
        <v>7.5664724489795958</v>
      </c>
      <c r="D68" s="15">
        <v>5</v>
      </c>
      <c r="E68" s="15">
        <v>1.5132944897959191</v>
      </c>
      <c r="F68" s="15"/>
      <c r="G68" s="15"/>
      <c r="H68" s="15"/>
    </row>
    <row r="69" spans="2:8" x14ac:dyDescent="0.35">
      <c r="B69" s="15"/>
      <c r="C69" s="15"/>
      <c r="D69" s="15"/>
      <c r="E69" s="15"/>
      <c r="F69" s="15"/>
      <c r="G69" s="15"/>
      <c r="H69" s="15"/>
    </row>
    <row r="70" spans="2:8" ht="15" thickBot="1" x14ac:dyDescent="0.4">
      <c r="B70" s="16" t="s">
        <v>25</v>
      </c>
      <c r="C70" s="16">
        <v>3786.6007208454803</v>
      </c>
      <c r="D70" s="16">
        <v>6</v>
      </c>
      <c r="E70" s="16"/>
      <c r="F70" s="16"/>
      <c r="G70" s="16"/>
      <c r="H70" s="16"/>
    </row>
    <row r="72" spans="2:8" x14ac:dyDescent="0.35">
      <c r="B72" s="6" t="s">
        <v>234</v>
      </c>
    </row>
    <row r="74" spans="2:8" ht="15" thickBot="1" x14ac:dyDescent="0.4">
      <c r="B74" t="s">
        <v>5</v>
      </c>
    </row>
    <row r="75" spans="2:8" x14ac:dyDescent="0.35">
      <c r="B75" s="17" t="s">
        <v>6</v>
      </c>
      <c r="C75" s="17" t="s">
        <v>7</v>
      </c>
      <c r="D75" s="17" t="s">
        <v>8</v>
      </c>
      <c r="E75" s="17" t="s">
        <v>9</v>
      </c>
      <c r="F75" s="17" t="s">
        <v>10</v>
      </c>
    </row>
    <row r="76" spans="2:8" x14ac:dyDescent="0.35">
      <c r="B76" s="15" t="s">
        <v>63</v>
      </c>
      <c r="C76" s="15">
        <v>3</v>
      </c>
      <c r="D76" s="15">
        <v>151.46571428571428</v>
      </c>
      <c r="E76" s="15">
        <v>50.488571428571426</v>
      </c>
      <c r="F76" s="15">
        <v>3.6727535714285726</v>
      </c>
    </row>
    <row r="77" spans="2:8" ht="15" thickBot="1" x14ac:dyDescent="0.4">
      <c r="B77" s="16" t="s">
        <v>64</v>
      </c>
      <c r="C77" s="16">
        <v>11</v>
      </c>
      <c r="D77" s="16">
        <v>103.0157142857143</v>
      </c>
      <c r="E77" s="16">
        <v>9.365064935064936</v>
      </c>
      <c r="F77" s="16">
        <v>1.7463592300556456</v>
      </c>
    </row>
    <row r="80" spans="2:8" ht="15" thickBot="1" x14ac:dyDescent="0.4">
      <c r="B80" t="s">
        <v>15</v>
      </c>
    </row>
    <row r="81" spans="2:8" x14ac:dyDescent="0.35">
      <c r="B81" s="17" t="s">
        <v>16</v>
      </c>
      <c r="C81" s="17" t="s">
        <v>17</v>
      </c>
      <c r="D81" s="17" t="s">
        <v>18</v>
      </c>
      <c r="E81" s="17" t="s">
        <v>19</v>
      </c>
      <c r="F81" s="17" t="s">
        <v>20</v>
      </c>
      <c r="G81" s="17" t="s">
        <v>21</v>
      </c>
      <c r="H81" s="17" t="s">
        <v>22</v>
      </c>
    </row>
    <row r="82" spans="2:8" x14ac:dyDescent="0.35">
      <c r="B82" s="15" t="s">
        <v>23</v>
      </c>
      <c r="C82" s="15">
        <v>3986.2651391863237</v>
      </c>
      <c r="D82" s="15">
        <v>1</v>
      </c>
      <c r="E82" s="15">
        <v>3986.2651391863237</v>
      </c>
      <c r="F82" s="15">
        <v>1928.1305143438035</v>
      </c>
      <c r="G82" s="15">
        <v>1.2663921190570615E-14</v>
      </c>
      <c r="H82" s="15">
        <v>4.7472253467225149</v>
      </c>
    </row>
    <row r="83" spans="2:8" x14ac:dyDescent="0.35">
      <c r="B83" s="15" t="s">
        <v>24</v>
      </c>
      <c r="C83" s="15">
        <v>24.809099443413732</v>
      </c>
      <c r="D83" s="15">
        <v>12</v>
      </c>
      <c r="E83" s="15">
        <v>2.0674249536178109</v>
      </c>
      <c r="F83" s="15"/>
      <c r="G83" s="15"/>
      <c r="H83" s="15"/>
    </row>
    <row r="84" spans="2:8" x14ac:dyDescent="0.35">
      <c r="B84" s="15"/>
      <c r="C84" s="15"/>
      <c r="D84" s="15"/>
      <c r="E84" s="15"/>
      <c r="F84" s="15"/>
      <c r="G84" s="15"/>
      <c r="H84" s="15"/>
    </row>
    <row r="85" spans="2:8" ht="15" thickBot="1" x14ac:dyDescent="0.4">
      <c r="B85" s="16" t="s">
        <v>25</v>
      </c>
      <c r="C85" s="16">
        <v>4011.0742386297375</v>
      </c>
      <c r="D85" s="16">
        <v>13</v>
      </c>
      <c r="E85" s="16"/>
      <c r="F85" s="16"/>
      <c r="G85" s="16"/>
      <c r="H85" s="16"/>
    </row>
    <row r="87" spans="2:8" x14ac:dyDescent="0.35">
      <c r="B87" s="6" t="s">
        <v>235</v>
      </c>
    </row>
    <row r="89" spans="2:8" ht="15" thickBot="1" x14ac:dyDescent="0.4">
      <c r="B89" t="s">
        <v>5</v>
      </c>
    </row>
    <row r="90" spans="2:8" x14ac:dyDescent="0.35">
      <c r="B90" s="17" t="s">
        <v>6</v>
      </c>
      <c r="C90" s="17" t="s">
        <v>7</v>
      </c>
      <c r="D90" s="17" t="s">
        <v>8</v>
      </c>
      <c r="E90" s="17" t="s">
        <v>9</v>
      </c>
      <c r="F90" s="17" t="s">
        <v>10</v>
      </c>
    </row>
    <row r="91" spans="2:8" x14ac:dyDescent="0.35">
      <c r="B91" s="15" t="s">
        <v>63</v>
      </c>
      <c r="C91" s="15">
        <v>4</v>
      </c>
      <c r="D91" s="15">
        <v>80.157857142857139</v>
      </c>
      <c r="E91" s="15">
        <v>20.039464285714285</v>
      </c>
      <c r="F91" s="15">
        <v>426.74347597789119</v>
      </c>
    </row>
    <row r="92" spans="2:8" ht="15" thickBot="1" x14ac:dyDescent="0.4">
      <c r="B92" s="16" t="s">
        <v>64</v>
      </c>
      <c r="C92" s="16">
        <v>3</v>
      </c>
      <c r="D92" s="16">
        <v>151.46571428571428</v>
      </c>
      <c r="E92" s="16">
        <v>50.488571428571426</v>
      </c>
      <c r="F92" s="16">
        <v>3.6727535714285726</v>
      </c>
    </row>
    <row r="95" spans="2:8" ht="15" thickBot="1" x14ac:dyDescent="0.4">
      <c r="B95" t="s">
        <v>15</v>
      </c>
    </row>
    <row r="96" spans="2:8" x14ac:dyDescent="0.35">
      <c r="B96" s="17" t="s">
        <v>16</v>
      </c>
      <c r="C96" s="17" t="s">
        <v>17</v>
      </c>
      <c r="D96" s="17" t="s">
        <v>18</v>
      </c>
      <c r="E96" s="17" t="s">
        <v>19</v>
      </c>
      <c r="F96" s="17" t="s">
        <v>20</v>
      </c>
      <c r="G96" s="17" t="s">
        <v>21</v>
      </c>
      <c r="H96" s="17" t="s">
        <v>22</v>
      </c>
    </row>
    <row r="97" spans="2:8" x14ac:dyDescent="0.35">
      <c r="B97" s="15" t="s">
        <v>23</v>
      </c>
      <c r="C97" s="15">
        <v>1589.3967870809033</v>
      </c>
      <c r="D97" s="15">
        <v>1</v>
      </c>
      <c r="E97" s="15">
        <v>1589.3967870809033</v>
      </c>
      <c r="F97" s="15">
        <v>6.172050687583071</v>
      </c>
      <c r="G97" s="15">
        <v>5.5543408543118018E-2</v>
      </c>
      <c r="H97" s="15">
        <v>6.607890973703368</v>
      </c>
    </row>
    <row r="98" spans="2:8" x14ac:dyDescent="0.35">
      <c r="B98" s="15" t="s">
        <v>24</v>
      </c>
      <c r="C98" s="15">
        <v>1287.5759350765306</v>
      </c>
      <c r="D98" s="15">
        <v>5</v>
      </c>
      <c r="E98" s="15">
        <v>257.51518701530614</v>
      </c>
      <c r="F98" s="15"/>
      <c r="G98" s="15"/>
      <c r="H98" s="15"/>
    </row>
    <row r="99" spans="2:8" x14ac:dyDescent="0.35">
      <c r="B99" s="15"/>
      <c r="C99" s="15"/>
      <c r="D99" s="15"/>
      <c r="E99" s="15"/>
      <c r="F99" s="15"/>
      <c r="G99" s="15"/>
      <c r="H99" s="15"/>
    </row>
    <row r="100" spans="2:8" ht="15" thickBot="1" x14ac:dyDescent="0.4">
      <c r="B100" s="16" t="s">
        <v>25</v>
      </c>
      <c r="C100" s="16">
        <v>2876.972722157434</v>
      </c>
      <c r="D100" s="16">
        <v>6</v>
      </c>
      <c r="E100" s="16"/>
      <c r="F100" s="16"/>
      <c r="G100" s="16"/>
      <c r="H100" s="16"/>
    </row>
    <row r="102" spans="2:8" x14ac:dyDescent="0.35">
      <c r="B102" s="6" t="s">
        <v>171</v>
      </c>
    </row>
    <row r="104" spans="2:8" ht="15" thickBot="1" x14ac:dyDescent="0.4">
      <c r="B104" t="s">
        <v>5</v>
      </c>
    </row>
    <row r="105" spans="2:8" x14ac:dyDescent="0.35">
      <c r="B105" s="17" t="s">
        <v>6</v>
      </c>
      <c r="C105" s="17" t="s">
        <v>7</v>
      </c>
      <c r="D105" s="17" t="s">
        <v>8</v>
      </c>
      <c r="E105" s="17" t="s">
        <v>9</v>
      </c>
      <c r="F105" s="17" t="s">
        <v>10</v>
      </c>
    </row>
    <row r="106" spans="2:8" x14ac:dyDescent="0.35">
      <c r="B106" s="15" t="s">
        <v>63</v>
      </c>
      <c r="C106" s="15">
        <v>4</v>
      </c>
      <c r="D106" s="15">
        <v>257.56</v>
      </c>
      <c r="E106" s="15">
        <v>64.39</v>
      </c>
      <c r="F106" s="15">
        <v>1.7407500000000049</v>
      </c>
    </row>
    <row r="107" spans="2:8" x14ac:dyDescent="0.35">
      <c r="B107" s="15" t="s">
        <v>64</v>
      </c>
      <c r="C107" s="15">
        <v>3</v>
      </c>
      <c r="D107" s="15">
        <v>183.97</v>
      </c>
      <c r="E107" s="15">
        <v>61.323333333333331</v>
      </c>
      <c r="F107" s="15">
        <v>16.769033333333319</v>
      </c>
    </row>
    <row r="108" spans="2:8" x14ac:dyDescent="0.35">
      <c r="B108" s="15" t="s">
        <v>65</v>
      </c>
      <c r="C108" s="15">
        <v>3</v>
      </c>
      <c r="D108" s="15">
        <v>135.65125</v>
      </c>
      <c r="E108" s="15">
        <v>45.217083333333335</v>
      </c>
      <c r="F108" s="15">
        <v>14.454141145833344</v>
      </c>
    </row>
    <row r="109" spans="2:8" x14ac:dyDescent="0.35">
      <c r="B109" s="15" t="s">
        <v>69</v>
      </c>
      <c r="C109" s="15">
        <v>11</v>
      </c>
      <c r="D109" s="15">
        <v>487.27624999999995</v>
      </c>
      <c r="E109" s="15">
        <v>44.297840909090901</v>
      </c>
      <c r="F109" s="15">
        <v>8.6692403409090968</v>
      </c>
    </row>
    <row r="110" spans="2:8" ht="15" thickBot="1" x14ac:dyDescent="0.4">
      <c r="B110" s="16" t="s">
        <v>78</v>
      </c>
      <c r="C110" s="16">
        <v>3</v>
      </c>
      <c r="D110" s="16">
        <v>141.69375000000002</v>
      </c>
      <c r="E110" s="16">
        <v>47.23125000000001</v>
      </c>
      <c r="F110" s="16">
        <v>17.409756249999994</v>
      </c>
    </row>
    <row r="113" spans="2:8" ht="15" thickBot="1" x14ac:dyDescent="0.4">
      <c r="B113" t="s">
        <v>15</v>
      </c>
    </row>
    <row r="114" spans="2:8" x14ac:dyDescent="0.35">
      <c r="B114" s="17" t="s">
        <v>16</v>
      </c>
      <c r="C114" s="17" t="s">
        <v>17</v>
      </c>
      <c r="D114" s="17" t="s">
        <v>18</v>
      </c>
      <c r="E114" s="17" t="s">
        <v>19</v>
      </c>
      <c r="F114" s="17" t="s">
        <v>20</v>
      </c>
      <c r="G114" s="17" t="s">
        <v>21</v>
      </c>
      <c r="H114" s="17" t="s">
        <v>22</v>
      </c>
    </row>
    <row r="115" spans="2:8" x14ac:dyDescent="0.35">
      <c r="B115" s="15" t="s">
        <v>23</v>
      </c>
      <c r="C115" s="15">
        <v>1660.6530616299713</v>
      </c>
      <c r="D115" s="15">
        <v>4</v>
      </c>
      <c r="E115" s="15">
        <v>415.16326540749282</v>
      </c>
      <c r="F115" s="15">
        <v>41.696165423115922</v>
      </c>
      <c r="G115" s="15">
        <v>3.7289590411438594E-9</v>
      </c>
      <c r="H115" s="15">
        <v>2.8951073075078422</v>
      </c>
    </row>
    <row r="116" spans="2:8" x14ac:dyDescent="0.35">
      <c r="B116" s="15" t="s">
        <v>24</v>
      </c>
      <c r="C116" s="15">
        <v>189.18051486742428</v>
      </c>
      <c r="D116" s="15">
        <v>19</v>
      </c>
      <c r="E116" s="15">
        <v>9.9568692035486457</v>
      </c>
      <c r="F116" s="15"/>
      <c r="G116" s="15"/>
      <c r="H116" s="15"/>
    </row>
    <row r="117" spans="2:8" x14ac:dyDescent="0.35">
      <c r="B117" s="15"/>
      <c r="C117" s="15"/>
      <c r="D117" s="15"/>
      <c r="E117" s="15"/>
      <c r="F117" s="15"/>
      <c r="G117" s="15"/>
      <c r="H117" s="15"/>
    </row>
    <row r="118" spans="2:8" ht="15" thickBot="1" x14ac:dyDescent="0.4">
      <c r="B118" s="16" t="s">
        <v>25</v>
      </c>
      <c r="C118" s="16">
        <v>1849.8335764973956</v>
      </c>
      <c r="D118" s="16">
        <v>23</v>
      </c>
      <c r="E118" s="16"/>
      <c r="F118" s="16"/>
      <c r="G118" s="16"/>
      <c r="H118" s="16"/>
    </row>
    <row r="120" spans="2:8" x14ac:dyDescent="0.35">
      <c r="B120" s="6" t="s">
        <v>236</v>
      </c>
    </row>
    <row r="122" spans="2:8" ht="15" thickBot="1" x14ac:dyDescent="0.4">
      <c r="B122" t="s">
        <v>5</v>
      </c>
    </row>
    <row r="123" spans="2:8" x14ac:dyDescent="0.35">
      <c r="B123" s="17" t="s">
        <v>6</v>
      </c>
      <c r="C123" s="17" t="s">
        <v>7</v>
      </c>
      <c r="D123" s="17" t="s">
        <v>8</v>
      </c>
      <c r="E123" s="17" t="s">
        <v>9</v>
      </c>
      <c r="F123" s="17" t="s">
        <v>10</v>
      </c>
    </row>
    <row r="124" spans="2:8" x14ac:dyDescent="0.35">
      <c r="B124" s="15" t="s">
        <v>63</v>
      </c>
      <c r="C124" s="15">
        <v>4</v>
      </c>
      <c r="D124" s="15">
        <v>257.56</v>
      </c>
      <c r="E124" s="15">
        <v>64.39</v>
      </c>
      <c r="F124" s="15">
        <v>1.7407500000000049</v>
      </c>
    </row>
    <row r="125" spans="2:8" ht="15" thickBot="1" x14ac:dyDescent="0.4">
      <c r="B125" s="16" t="s">
        <v>64</v>
      </c>
      <c r="C125" s="16">
        <v>3</v>
      </c>
      <c r="D125" s="16">
        <v>183.97</v>
      </c>
      <c r="E125" s="16">
        <v>61.323333333333331</v>
      </c>
      <c r="F125" s="16">
        <v>16.769033333333319</v>
      </c>
    </row>
    <row r="128" spans="2:8" ht="15" thickBot="1" x14ac:dyDescent="0.4">
      <c r="B128" t="s">
        <v>15</v>
      </c>
    </row>
    <row r="129" spans="2:22" x14ac:dyDescent="0.35">
      <c r="B129" s="17" t="s">
        <v>16</v>
      </c>
      <c r="C129" s="17" t="s">
        <v>17</v>
      </c>
      <c r="D129" s="17" t="s">
        <v>18</v>
      </c>
      <c r="E129" s="17" t="s">
        <v>19</v>
      </c>
      <c r="F129" s="17" t="s">
        <v>20</v>
      </c>
      <c r="G129" s="17" t="s">
        <v>21</v>
      </c>
      <c r="H129" s="17" t="s">
        <v>22</v>
      </c>
    </row>
    <row r="130" spans="2:22" x14ac:dyDescent="0.35">
      <c r="B130" s="15" t="s">
        <v>23</v>
      </c>
      <c r="C130" s="15">
        <v>16.121904761904709</v>
      </c>
      <c r="D130" s="15">
        <v>1</v>
      </c>
      <c r="E130" s="15">
        <v>16.121904761904709</v>
      </c>
      <c r="F130" s="15">
        <v>2.079692085664683</v>
      </c>
      <c r="G130" s="15">
        <v>0.20884720020001712</v>
      </c>
      <c r="H130" s="15">
        <v>6.607890973703368</v>
      </c>
    </row>
    <row r="131" spans="2:22" x14ac:dyDescent="0.35">
      <c r="B131" s="15" t="s">
        <v>24</v>
      </c>
      <c r="C131" s="15">
        <v>38.760316666666654</v>
      </c>
      <c r="D131" s="15">
        <v>5</v>
      </c>
      <c r="E131" s="15">
        <v>7.7520633333333304</v>
      </c>
      <c r="F131" s="15"/>
      <c r="G131" s="15"/>
      <c r="H131" s="15"/>
    </row>
    <row r="132" spans="2:22" x14ac:dyDescent="0.35">
      <c r="B132" s="15"/>
      <c r="C132" s="15"/>
      <c r="D132" s="15"/>
      <c r="E132" s="15"/>
      <c r="F132" s="15"/>
      <c r="G132" s="15"/>
      <c r="H132" s="15"/>
    </row>
    <row r="133" spans="2:22" ht="15" thickBot="1" x14ac:dyDescent="0.4">
      <c r="B133" s="16" t="s">
        <v>25</v>
      </c>
      <c r="C133" s="16">
        <v>54.882221428571363</v>
      </c>
      <c r="D133" s="16">
        <v>6</v>
      </c>
      <c r="E133" s="16"/>
      <c r="F133" s="16"/>
      <c r="G133" s="16"/>
      <c r="H133" s="16"/>
    </row>
    <row r="135" spans="2:22" x14ac:dyDescent="0.35">
      <c r="B135" s="6" t="s">
        <v>237</v>
      </c>
    </row>
    <row r="137" spans="2:22" ht="15" thickBot="1" x14ac:dyDescent="0.4">
      <c r="B137" t="s">
        <v>5</v>
      </c>
      <c r="K137" s="47"/>
      <c r="L137" s="31"/>
      <c r="M137" s="31"/>
      <c r="N137" s="31"/>
    </row>
    <row r="138" spans="2:22" x14ac:dyDescent="0.35">
      <c r="B138" s="17" t="s">
        <v>6</v>
      </c>
      <c r="C138" s="17" t="s">
        <v>7</v>
      </c>
      <c r="D138" s="17" t="s">
        <v>8</v>
      </c>
      <c r="E138" s="17" t="s">
        <v>9</v>
      </c>
      <c r="F138" s="17" t="s">
        <v>10</v>
      </c>
      <c r="L138" s="31"/>
      <c r="M138" s="31"/>
      <c r="N138" s="31"/>
      <c r="O138" s="31"/>
    </row>
    <row r="139" spans="2:22" x14ac:dyDescent="0.35">
      <c r="B139" s="15" t="s">
        <v>63</v>
      </c>
      <c r="C139" s="15">
        <v>4</v>
      </c>
      <c r="D139" s="15">
        <v>257.56</v>
      </c>
      <c r="E139" s="15">
        <v>64.39</v>
      </c>
      <c r="F139" s="15">
        <v>1.7407500000000049</v>
      </c>
      <c r="K139" s="47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</row>
    <row r="140" spans="2:22" ht="15" thickBot="1" x14ac:dyDescent="0.4">
      <c r="B140" s="16" t="s">
        <v>64</v>
      </c>
      <c r="C140" s="16">
        <v>3</v>
      </c>
      <c r="D140" s="16">
        <v>135.65125</v>
      </c>
      <c r="E140" s="16">
        <v>45.217083333333335</v>
      </c>
      <c r="F140" s="16">
        <v>14.454141145833344</v>
      </c>
    </row>
    <row r="143" spans="2:22" ht="15" thickBot="1" x14ac:dyDescent="0.4">
      <c r="B143" t="s">
        <v>15</v>
      </c>
    </row>
    <row r="144" spans="2:22" x14ac:dyDescent="0.35">
      <c r="B144" s="17" t="s">
        <v>16</v>
      </c>
      <c r="C144" s="17" t="s">
        <v>17</v>
      </c>
      <c r="D144" s="17" t="s">
        <v>18</v>
      </c>
      <c r="E144" s="17" t="s">
        <v>19</v>
      </c>
      <c r="F144" s="17" t="s">
        <v>20</v>
      </c>
      <c r="G144" s="17" t="s">
        <v>21</v>
      </c>
      <c r="H144" s="17" t="s">
        <v>22</v>
      </c>
    </row>
    <row r="145" spans="2:8" x14ac:dyDescent="0.35">
      <c r="B145" s="15" t="s">
        <v>23</v>
      </c>
      <c r="C145" s="15">
        <v>630.1726860119046</v>
      </c>
      <c r="D145" s="15">
        <v>1</v>
      </c>
      <c r="E145" s="15">
        <v>630.1726860119046</v>
      </c>
      <c r="F145" s="15">
        <v>92.3180278330683</v>
      </c>
      <c r="G145" s="15">
        <v>2.0699524626837488E-4</v>
      </c>
      <c r="H145" s="15">
        <v>6.607890973703368</v>
      </c>
    </row>
    <row r="146" spans="2:8" x14ac:dyDescent="0.35">
      <c r="B146" s="15" t="s">
        <v>24</v>
      </c>
      <c r="C146" s="15">
        <v>34.130532291666704</v>
      </c>
      <c r="D146" s="15">
        <v>5</v>
      </c>
      <c r="E146" s="15">
        <v>6.8261064583333404</v>
      </c>
      <c r="F146" s="15"/>
      <c r="G146" s="15"/>
      <c r="H146" s="15"/>
    </row>
    <row r="147" spans="2:8" x14ac:dyDescent="0.35">
      <c r="B147" s="15"/>
      <c r="C147" s="15"/>
      <c r="D147" s="15"/>
      <c r="E147" s="15"/>
      <c r="F147" s="15"/>
      <c r="G147" s="15"/>
      <c r="H147" s="15"/>
    </row>
    <row r="148" spans="2:8" ht="15" thickBot="1" x14ac:dyDescent="0.4">
      <c r="B148" s="16" t="s">
        <v>25</v>
      </c>
      <c r="C148" s="16">
        <v>664.30321830357127</v>
      </c>
      <c r="D148" s="16">
        <v>6</v>
      </c>
      <c r="E148" s="16"/>
      <c r="F148" s="16"/>
      <c r="G148" s="16"/>
      <c r="H148" s="16"/>
    </row>
    <row r="150" spans="2:8" x14ac:dyDescent="0.35">
      <c r="B150" s="6" t="s">
        <v>238</v>
      </c>
    </row>
    <row r="152" spans="2:8" ht="15" thickBot="1" x14ac:dyDescent="0.4">
      <c r="B152" t="s">
        <v>5</v>
      </c>
    </row>
    <row r="153" spans="2:8" x14ac:dyDescent="0.35">
      <c r="B153" s="17" t="s">
        <v>6</v>
      </c>
      <c r="C153" s="17" t="s">
        <v>7</v>
      </c>
      <c r="D153" s="17" t="s">
        <v>8</v>
      </c>
      <c r="E153" s="17" t="s">
        <v>9</v>
      </c>
      <c r="F153" s="17" t="s">
        <v>10</v>
      </c>
    </row>
    <row r="154" spans="2:8" x14ac:dyDescent="0.35">
      <c r="B154" s="15" t="s">
        <v>63</v>
      </c>
      <c r="C154" s="15">
        <v>4</v>
      </c>
      <c r="D154" s="15">
        <v>257.56</v>
      </c>
      <c r="E154" s="15">
        <v>64.39</v>
      </c>
      <c r="F154" s="15">
        <v>1.7407500000000049</v>
      </c>
    </row>
    <row r="155" spans="2:8" ht="15" thickBot="1" x14ac:dyDescent="0.4">
      <c r="B155" s="16" t="s">
        <v>64</v>
      </c>
      <c r="C155" s="16">
        <v>11</v>
      </c>
      <c r="D155" s="16">
        <v>487.27624999999995</v>
      </c>
      <c r="E155" s="16">
        <v>44.297840909090901</v>
      </c>
      <c r="F155" s="16">
        <v>8.6692403409090968</v>
      </c>
    </row>
    <row r="158" spans="2:8" ht="15" thickBot="1" x14ac:dyDescent="0.4">
      <c r="B158" t="s">
        <v>15</v>
      </c>
    </row>
    <row r="159" spans="2:8" x14ac:dyDescent="0.35">
      <c r="B159" s="17" t="s">
        <v>16</v>
      </c>
      <c r="C159" s="17" t="s">
        <v>17</v>
      </c>
      <c r="D159" s="17" t="s">
        <v>18</v>
      </c>
      <c r="E159" s="17" t="s">
        <v>19</v>
      </c>
      <c r="F159" s="17" t="s">
        <v>20</v>
      </c>
      <c r="G159" s="17" t="s">
        <v>21</v>
      </c>
      <c r="H159" s="17" t="s">
        <v>22</v>
      </c>
    </row>
    <row r="160" spans="2:8" x14ac:dyDescent="0.35">
      <c r="B160" s="15" t="s">
        <v>23</v>
      </c>
      <c r="C160" s="15">
        <v>1184.171580340909</v>
      </c>
      <c r="D160" s="15">
        <v>1</v>
      </c>
      <c r="E160" s="15">
        <v>1184.171580340909</v>
      </c>
      <c r="F160" s="15">
        <v>167.48396445467336</v>
      </c>
      <c r="G160" s="15">
        <v>8.4026324939014897E-9</v>
      </c>
      <c r="H160" s="15">
        <v>4.6671927318268525</v>
      </c>
    </row>
    <row r="161" spans="2:8" x14ac:dyDescent="0.35">
      <c r="B161" s="15" t="s">
        <v>24</v>
      </c>
      <c r="C161" s="15">
        <v>91.914653409090988</v>
      </c>
      <c r="D161" s="15">
        <v>13</v>
      </c>
      <c r="E161" s="15">
        <v>7.0703579545454609</v>
      </c>
      <c r="F161" s="15"/>
      <c r="G161" s="15"/>
      <c r="H161" s="15"/>
    </row>
    <row r="162" spans="2:8" x14ac:dyDescent="0.35">
      <c r="B162" s="15"/>
      <c r="C162" s="15"/>
      <c r="D162" s="15"/>
      <c r="E162" s="15"/>
      <c r="F162" s="15"/>
      <c r="G162" s="15"/>
      <c r="H162" s="15"/>
    </row>
    <row r="163" spans="2:8" ht="15" thickBot="1" x14ac:dyDescent="0.4">
      <c r="B163" s="16" t="s">
        <v>25</v>
      </c>
      <c r="C163" s="16">
        <v>1276.08623375</v>
      </c>
      <c r="D163" s="16">
        <v>14</v>
      </c>
      <c r="E163" s="16"/>
      <c r="F163" s="16"/>
      <c r="G163" s="16"/>
      <c r="H163" s="16"/>
    </row>
    <row r="165" spans="2:8" x14ac:dyDescent="0.35">
      <c r="B165" s="6" t="s">
        <v>239</v>
      </c>
    </row>
    <row r="167" spans="2:8" ht="15" thickBot="1" x14ac:dyDescent="0.4">
      <c r="B167" t="s">
        <v>5</v>
      </c>
    </row>
    <row r="168" spans="2:8" x14ac:dyDescent="0.35">
      <c r="B168" s="17" t="s">
        <v>6</v>
      </c>
      <c r="C168" s="17" t="s">
        <v>7</v>
      </c>
      <c r="D168" s="17" t="s">
        <v>8</v>
      </c>
      <c r="E168" s="17" t="s">
        <v>9</v>
      </c>
      <c r="F168" s="17" t="s">
        <v>10</v>
      </c>
    </row>
    <row r="169" spans="2:8" x14ac:dyDescent="0.35">
      <c r="B169" s="15" t="s">
        <v>63</v>
      </c>
      <c r="C169" s="15">
        <v>3</v>
      </c>
      <c r="D169" s="15">
        <v>141.69375000000002</v>
      </c>
      <c r="E169" s="15">
        <v>47.23125000000001</v>
      </c>
      <c r="F169" s="15">
        <v>17.409756249999994</v>
      </c>
    </row>
    <row r="170" spans="2:8" ht="15" thickBot="1" x14ac:dyDescent="0.4">
      <c r="B170" s="16" t="s">
        <v>64</v>
      </c>
      <c r="C170" s="16">
        <v>4</v>
      </c>
      <c r="D170" s="16">
        <v>257.56</v>
      </c>
      <c r="E170" s="16">
        <v>64.39</v>
      </c>
      <c r="F170" s="16">
        <v>1.7407500000000049</v>
      </c>
    </row>
    <row r="173" spans="2:8" ht="15" thickBot="1" x14ac:dyDescent="0.4">
      <c r="B173" t="s">
        <v>15</v>
      </c>
    </row>
    <row r="174" spans="2:8" x14ac:dyDescent="0.35">
      <c r="B174" s="17" t="s">
        <v>16</v>
      </c>
      <c r="C174" s="17" t="s">
        <v>17</v>
      </c>
      <c r="D174" s="17" t="s">
        <v>18</v>
      </c>
      <c r="E174" s="17" t="s">
        <v>19</v>
      </c>
      <c r="F174" s="17" t="s">
        <v>20</v>
      </c>
      <c r="G174" s="17" t="s">
        <v>21</v>
      </c>
      <c r="H174" s="17" t="s">
        <v>22</v>
      </c>
    </row>
    <row r="175" spans="2:8" x14ac:dyDescent="0.35">
      <c r="B175" s="15" t="s">
        <v>23</v>
      </c>
      <c r="C175" s="15">
        <v>504.72463124999967</v>
      </c>
      <c r="D175" s="15">
        <v>1</v>
      </c>
      <c r="E175" s="15">
        <v>504.72463124999967</v>
      </c>
      <c r="F175" s="15">
        <v>63.02477709990908</v>
      </c>
      <c r="G175" s="15">
        <v>5.1096468665678117E-4</v>
      </c>
      <c r="H175" s="15">
        <v>6.607890973703368</v>
      </c>
    </row>
    <row r="176" spans="2:8" x14ac:dyDescent="0.35">
      <c r="B176" s="15" t="s">
        <v>24</v>
      </c>
      <c r="C176" s="15">
        <v>40.041762500000004</v>
      </c>
      <c r="D176" s="15">
        <v>5</v>
      </c>
      <c r="E176" s="15">
        <v>8.0083525000000009</v>
      </c>
      <c r="F176" s="15"/>
      <c r="G176" s="15"/>
      <c r="H176" s="15"/>
    </row>
    <row r="177" spans="2:8" x14ac:dyDescent="0.35">
      <c r="B177" s="15"/>
      <c r="C177" s="15"/>
      <c r="D177" s="15"/>
      <c r="E177" s="15"/>
      <c r="F177" s="15"/>
      <c r="G177" s="15"/>
      <c r="H177" s="15"/>
    </row>
    <row r="178" spans="2:8" ht="15" thickBot="1" x14ac:dyDescent="0.4">
      <c r="B178" s="16" t="s">
        <v>25</v>
      </c>
      <c r="C178" s="16">
        <v>544.76639374999968</v>
      </c>
      <c r="D178" s="16">
        <v>6</v>
      </c>
      <c r="E178" s="16"/>
      <c r="F178" s="16"/>
      <c r="G178" s="16"/>
      <c r="H178" s="16"/>
    </row>
    <row r="180" spans="2:8" x14ac:dyDescent="0.35">
      <c r="B180" s="6" t="s">
        <v>174</v>
      </c>
    </row>
    <row r="182" spans="2:8" ht="15" thickBot="1" x14ac:dyDescent="0.4">
      <c r="B182" t="s">
        <v>5</v>
      </c>
    </row>
    <row r="183" spans="2:8" x14ac:dyDescent="0.35">
      <c r="B183" s="17" t="s">
        <v>6</v>
      </c>
      <c r="C183" s="17" t="s">
        <v>7</v>
      </c>
      <c r="D183" s="17" t="s">
        <v>8</v>
      </c>
      <c r="E183" s="17" t="s">
        <v>9</v>
      </c>
      <c r="F183" s="17" t="s">
        <v>10</v>
      </c>
    </row>
    <row r="184" spans="2:8" x14ac:dyDescent="0.35">
      <c r="B184" s="15" t="s">
        <v>63</v>
      </c>
      <c r="C184" s="15">
        <v>4</v>
      </c>
      <c r="D184" s="15">
        <v>215.46875</v>
      </c>
      <c r="E184" s="15">
        <v>53.8671875</v>
      </c>
      <c r="F184" s="15">
        <v>124.93402955729107</v>
      </c>
    </row>
    <row r="185" spans="2:8" x14ac:dyDescent="0.35">
      <c r="B185" s="15" t="s">
        <v>64</v>
      </c>
      <c r="C185" s="15">
        <v>3</v>
      </c>
      <c r="D185" s="15">
        <v>134.29</v>
      </c>
      <c r="E185" s="15">
        <v>44.763333333333328</v>
      </c>
      <c r="F185" s="15">
        <v>57.154384895833118</v>
      </c>
    </row>
    <row r="186" spans="2:8" x14ac:dyDescent="0.35">
      <c r="B186" s="15" t="s">
        <v>65</v>
      </c>
      <c r="C186" s="15">
        <v>2</v>
      </c>
      <c r="D186" s="15">
        <v>22.243749999999999</v>
      </c>
      <c r="E186" s="15">
        <v>11.121874999999999</v>
      </c>
      <c r="F186" s="15">
        <v>2.6191882812499898</v>
      </c>
    </row>
    <row r="187" spans="2:8" x14ac:dyDescent="0.35">
      <c r="B187" s="15" t="s">
        <v>69</v>
      </c>
      <c r="C187" s="15">
        <v>11</v>
      </c>
      <c r="D187" s="15">
        <v>98.306250000000006</v>
      </c>
      <c r="E187" s="15">
        <v>8.9369318181818187</v>
      </c>
      <c r="F187" s="15">
        <v>11.654940426136363</v>
      </c>
    </row>
    <row r="188" spans="2:8" ht="15" thickBot="1" x14ac:dyDescent="0.4">
      <c r="B188" s="16" t="s">
        <v>78</v>
      </c>
      <c r="C188" s="16">
        <v>3</v>
      </c>
      <c r="D188" s="16">
        <v>81.407499999999999</v>
      </c>
      <c r="E188" s="16">
        <v>27.135833333333334</v>
      </c>
      <c r="F188" s="16">
        <v>33.457588020833555</v>
      </c>
    </row>
    <row r="191" spans="2:8" ht="15" thickBot="1" x14ac:dyDescent="0.4">
      <c r="B191" t="s">
        <v>15</v>
      </c>
    </row>
    <row r="192" spans="2:8" x14ac:dyDescent="0.35">
      <c r="B192" s="17" t="s">
        <v>16</v>
      </c>
      <c r="C192" s="17" t="s">
        <v>17</v>
      </c>
      <c r="D192" s="17" t="s">
        <v>18</v>
      </c>
      <c r="E192" s="17" t="s">
        <v>19</v>
      </c>
      <c r="F192" s="17" t="s">
        <v>20</v>
      </c>
      <c r="G192" s="17" t="s">
        <v>21</v>
      </c>
      <c r="H192" s="17" t="s">
        <v>22</v>
      </c>
    </row>
    <row r="193" spans="2:8" x14ac:dyDescent="0.35">
      <c r="B193" s="15" t="s">
        <v>23</v>
      </c>
      <c r="C193" s="15">
        <v>7718.588902028263</v>
      </c>
      <c r="D193" s="15">
        <v>4</v>
      </c>
      <c r="E193" s="15">
        <v>1929.6472255070657</v>
      </c>
      <c r="F193" s="15">
        <v>51.442426624445176</v>
      </c>
      <c r="G193" s="15">
        <v>1.3079875035051937E-9</v>
      </c>
      <c r="H193" s="15">
        <v>2.9277441728071834</v>
      </c>
    </row>
    <row r="194" spans="2:8" x14ac:dyDescent="0.35">
      <c r="B194" s="15" t="s">
        <v>24</v>
      </c>
      <c r="C194" s="15">
        <v>675.19462704782154</v>
      </c>
      <c r="D194" s="15">
        <v>18</v>
      </c>
      <c r="E194" s="15">
        <v>37.510812613767861</v>
      </c>
      <c r="F194" s="15"/>
      <c r="G194" s="15"/>
      <c r="H194" s="15"/>
    </row>
    <row r="195" spans="2:8" x14ac:dyDescent="0.35">
      <c r="B195" s="15"/>
      <c r="C195" s="15"/>
      <c r="D195" s="15"/>
      <c r="E195" s="15"/>
      <c r="F195" s="15"/>
      <c r="G195" s="15"/>
      <c r="H195" s="15"/>
    </row>
    <row r="196" spans="2:8" ht="15" thickBot="1" x14ac:dyDescent="0.4">
      <c r="B196" s="16" t="s">
        <v>25</v>
      </c>
      <c r="C196" s="16">
        <v>8393.783529076085</v>
      </c>
      <c r="D196" s="16">
        <v>22</v>
      </c>
      <c r="E196" s="16"/>
      <c r="F196" s="16"/>
      <c r="G196" s="16"/>
      <c r="H196" s="16"/>
    </row>
    <row r="198" spans="2:8" x14ac:dyDescent="0.35">
      <c r="B198" s="6" t="s">
        <v>240</v>
      </c>
    </row>
    <row r="200" spans="2:8" ht="15" thickBot="1" x14ac:dyDescent="0.4">
      <c r="B200" t="s">
        <v>5</v>
      </c>
    </row>
    <row r="201" spans="2:8" x14ac:dyDescent="0.35">
      <c r="B201" s="17" t="s">
        <v>6</v>
      </c>
      <c r="C201" s="17" t="s">
        <v>7</v>
      </c>
      <c r="D201" s="17" t="s">
        <v>8</v>
      </c>
      <c r="E201" s="17" t="s">
        <v>9</v>
      </c>
      <c r="F201" s="17" t="s">
        <v>10</v>
      </c>
    </row>
    <row r="202" spans="2:8" x14ac:dyDescent="0.35">
      <c r="B202" s="15" t="s">
        <v>63</v>
      </c>
      <c r="C202" s="15">
        <v>4</v>
      </c>
      <c r="D202" s="15">
        <v>215.46875</v>
      </c>
      <c r="E202" s="15">
        <v>53.8671875</v>
      </c>
      <c r="F202" s="15">
        <v>124.93402955729107</v>
      </c>
    </row>
    <row r="203" spans="2:8" ht="15" thickBot="1" x14ac:dyDescent="0.4">
      <c r="B203" s="16" t="s">
        <v>64</v>
      </c>
      <c r="C203" s="16">
        <v>3</v>
      </c>
      <c r="D203" s="16">
        <v>134.29</v>
      </c>
      <c r="E203" s="16">
        <v>44.763333333333328</v>
      </c>
      <c r="F203" s="16">
        <v>57.154384895833118</v>
      </c>
    </row>
    <row r="206" spans="2:8" ht="15" thickBot="1" x14ac:dyDescent="0.4">
      <c r="B206" t="s">
        <v>15</v>
      </c>
    </row>
    <row r="207" spans="2:8" x14ac:dyDescent="0.35">
      <c r="B207" s="17" t="s">
        <v>16</v>
      </c>
      <c r="C207" s="17" t="s">
        <v>17</v>
      </c>
      <c r="D207" s="17" t="s">
        <v>18</v>
      </c>
      <c r="E207" s="17" t="s">
        <v>19</v>
      </c>
      <c r="F207" s="17" t="s">
        <v>20</v>
      </c>
      <c r="G207" s="17" t="s">
        <v>21</v>
      </c>
      <c r="H207" s="17" t="s">
        <v>22</v>
      </c>
    </row>
    <row r="208" spans="2:8" x14ac:dyDescent="0.35">
      <c r="B208" s="15" t="s">
        <v>23</v>
      </c>
      <c r="C208" s="15">
        <v>142.08027546502979</v>
      </c>
      <c r="D208" s="15">
        <v>1</v>
      </c>
      <c r="E208" s="15">
        <v>142.08027546502979</v>
      </c>
      <c r="F208" s="15">
        <v>1.452434279534816</v>
      </c>
      <c r="G208" s="15">
        <v>0.28205943549323625</v>
      </c>
      <c r="H208" s="15">
        <v>6.607890973703368</v>
      </c>
    </row>
    <row r="209" spans="2:22" x14ac:dyDescent="0.35">
      <c r="B209" s="15" t="s">
        <v>24</v>
      </c>
      <c r="C209" s="15">
        <v>489.11085846354126</v>
      </c>
      <c r="D209" s="15">
        <v>5</v>
      </c>
      <c r="E209" s="15">
        <v>97.822171692708253</v>
      </c>
      <c r="F209" s="15"/>
      <c r="G209" s="15"/>
      <c r="H209" s="15"/>
    </row>
    <row r="210" spans="2:22" x14ac:dyDescent="0.35">
      <c r="B210" s="15"/>
      <c r="C210" s="15"/>
      <c r="D210" s="15"/>
      <c r="E210" s="15"/>
      <c r="F210" s="15"/>
      <c r="G210" s="15"/>
      <c r="H210" s="15"/>
    </row>
    <row r="211" spans="2:22" ht="15" thickBot="1" x14ac:dyDescent="0.4">
      <c r="B211" s="16" t="s">
        <v>25</v>
      </c>
      <c r="C211" s="16">
        <v>631.19113392857105</v>
      </c>
      <c r="D211" s="16">
        <v>6</v>
      </c>
      <c r="E211" s="16"/>
      <c r="F211" s="16"/>
      <c r="G211" s="16"/>
      <c r="H211" s="16"/>
    </row>
    <row r="213" spans="2:22" x14ac:dyDescent="0.35">
      <c r="B213" s="6" t="s">
        <v>241</v>
      </c>
    </row>
    <row r="214" spans="2:22" x14ac:dyDescent="0.35">
      <c r="K214" s="47"/>
      <c r="L214" s="31"/>
      <c r="M214" s="31"/>
      <c r="N214" s="31"/>
      <c r="O214" s="31"/>
    </row>
    <row r="215" spans="2:22" ht="15" thickBot="1" x14ac:dyDescent="0.4">
      <c r="B215" t="s">
        <v>5</v>
      </c>
      <c r="K215" s="47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</row>
    <row r="216" spans="2:22" x14ac:dyDescent="0.35">
      <c r="B216" s="17" t="s">
        <v>6</v>
      </c>
      <c r="C216" s="17" t="s">
        <v>7</v>
      </c>
      <c r="D216" s="17" t="s">
        <v>8</v>
      </c>
      <c r="E216" s="17" t="s">
        <v>9</v>
      </c>
      <c r="F216" s="17" t="s">
        <v>10</v>
      </c>
    </row>
    <row r="217" spans="2:22" x14ac:dyDescent="0.35">
      <c r="B217" s="15" t="s">
        <v>63</v>
      </c>
      <c r="C217" s="15">
        <v>4</v>
      </c>
      <c r="D217" s="15">
        <v>215.46875</v>
      </c>
      <c r="E217" s="15">
        <v>53.8671875</v>
      </c>
      <c r="F217" s="15">
        <v>124.93402955729107</v>
      </c>
    </row>
    <row r="218" spans="2:22" ht="15" thickBot="1" x14ac:dyDescent="0.4">
      <c r="B218" s="16" t="s">
        <v>64</v>
      </c>
      <c r="C218" s="16">
        <v>2</v>
      </c>
      <c r="D218" s="16">
        <v>22.243749999999999</v>
      </c>
      <c r="E218" s="16">
        <v>11.121874999999999</v>
      </c>
      <c r="F218" s="16">
        <v>2.6191882812499898</v>
      </c>
    </row>
    <row r="221" spans="2:22" ht="15" thickBot="1" x14ac:dyDescent="0.4">
      <c r="B221" t="s">
        <v>15</v>
      </c>
    </row>
    <row r="222" spans="2:22" x14ac:dyDescent="0.35">
      <c r="B222" s="17" t="s">
        <v>16</v>
      </c>
      <c r="C222" s="17" t="s">
        <v>17</v>
      </c>
      <c r="D222" s="17" t="s">
        <v>18</v>
      </c>
      <c r="E222" s="17" t="s">
        <v>19</v>
      </c>
      <c r="F222" s="17" t="s">
        <v>20</v>
      </c>
      <c r="G222" s="17" t="s">
        <v>21</v>
      </c>
      <c r="H222" s="17" t="s">
        <v>22</v>
      </c>
    </row>
    <row r="223" spans="2:22" x14ac:dyDescent="0.35">
      <c r="B223" s="15" t="s">
        <v>23</v>
      </c>
      <c r="C223" s="15">
        <v>2436.2156542968746</v>
      </c>
      <c r="D223" s="15">
        <v>1</v>
      </c>
      <c r="E223" s="15">
        <v>2436.2156542968746</v>
      </c>
      <c r="F223" s="15">
        <v>25.819589970805492</v>
      </c>
      <c r="G223" s="15">
        <v>7.0743076644607513E-3</v>
      </c>
      <c r="H223" s="15">
        <v>7.708647422176786</v>
      </c>
    </row>
    <row r="224" spans="2:22" x14ac:dyDescent="0.35">
      <c r="B224" s="15" t="s">
        <v>24</v>
      </c>
      <c r="C224" s="15">
        <v>377.42127695312462</v>
      </c>
      <c r="D224" s="15">
        <v>4</v>
      </c>
      <c r="E224" s="15">
        <v>94.355319238281155</v>
      </c>
      <c r="F224" s="15"/>
      <c r="G224" s="15"/>
      <c r="H224" s="15"/>
    </row>
    <row r="225" spans="2:8" x14ac:dyDescent="0.35">
      <c r="B225" s="15"/>
      <c r="C225" s="15"/>
      <c r="D225" s="15"/>
      <c r="E225" s="15"/>
      <c r="F225" s="15"/>
      <c r="G225" s="15"/>
      <c r="H225" s="15"/>
    </row>
    <row r="226" spans="2:8" ht="15" thickBot="1" x14ac:dyDescent="0.4">
      <c r="B226" s="16" t="s">
        <v>25</v>
      </c>
      <c r="C226" s="16">
        <v>2813.6369312499992</v>
      </c>
      <c r="D226" s="16">
        <v>5</v>
      </c>
      <c r="E226" s="16"/>
      <c r="F226" s="16"/>
      <c r="G226" s="16"/>
      <c r="H226" s="16"/>
    </row>
    <row r="228" spans="2:8" x14ac:dyDescent="0.35">
      <c r="B228" s="6" t="s">
        <v>242</v>
      </c>
    </row>
    <row r="230" spans="2:8" ht="15" thickBot="1" x14ac:dyDescent="0.4">
      <c r="B230" t="s">
        <v>5</v>
      </c>
    </row>
    <row r="231" spans="2:8" x14ac:dyDescent="0.35">
      <c r="B231" s="17" t="s">
        <v>6</v>
      </c>
      <c r="C231" s="17" t="s">
        <v>7</v>
      </c>
      <c r="D231" s="17" t="s">
        <v>8</v>
      </c>
      <c r="E231" s="17" t="s">
        <v>9</v>
      </c>
      <c r="F231" s="17" t="s">
        <v>10</v>
      </c>
    </row>
    <row r="232" spans="2:8" x14ac:dyDescent="0.35">
      <c r="B232" s="15" t="s">
        <v>63</v>
      </c>
      <c r="C232" s="15">
        <v>4</v>
      </c>
      <c r="D232" s="15">
        <v>215.46875</v>
      </c>
      <c r="E232" s="15">
        <v>53.8671875</v>
      </c>
      <c r="F232" s="15">
        <v>124.93402955729107</v>
      </c>
    </row>
    <row r="233" spans="2:8" ht="15" thickBot="1" x14ac:dyDescent="0.4">
      <c r="B233" s="16" t="s">
        <v>64</v>
      </c>
      <c r="C233" s="16">
        <v>11</v>
      </c>
      <c r="D233" s="16">
        <v>98.306250000000006</v>
      </c>
      <c r="E233" s="16">
        <v>8.9369318181818187</v>
      </c>
      <c r="F233" s="16">
        <v>11.654940426136363</v>
      </c>
    </row>
    <row r="236" spans="2:8" ht="15" thickBot="1" x14ac:dyDescent="0.4">
      <c r="B236" t="s">
        <v>15</v>
      </c>
    </row>
    <row r="237" spans="2:8" x14ac:dyDescent="0.35">
      <c r="B237" s="17" t="s">
        <v>16</v>
      </c>
      <c r="C237" s="17" t="s">
        <v>17</v>
      </c>
      <c r="D237" s="17" t="s">
        <v>18</v>
      </c>
      <c r="E237" s="17" t="s">
        <v>19</v>
      </c>
      <c r="F237" s="17" t="s">
        <v>20</v>
      </c>
      <c r="G237" s="17" t="s">
        <v>21</v>
      </c>
      <c r="H237" s="17" t="s">
        <v>22</v>
      </c>
    </row>
    <row r="238" spans="2:8" x14ac:dyDescent="0.35">
      <c r="B238" s="15" t="s">
        <v>23</v>
      </c>
      <c r="C238" s="15">
        <v>5921.6017685250927</v>
      </c>
      <c r="D238" s="15">
        <v>1</v>
      </c>
      <c r="E238" s="15">
        <v>5921.6017685250927</v>
      </c>
      <c r="F238" s="15">
        <v>156.67159680592621</v>
      </c>
      <c r="G238" s="15">
        <v>1.2581489711942409E-8</v>
      </c>
      <c r="H238" s="15">
        <v>4.6671927318268525</v>
      </c>
    </row>
    <row r="239" spans="2:8" x14ac:dyDescent="0.35">
      <c r="B239" s="15" t="s">
        <v>24</v>
      </c>
      <c r="C239" s="15">
        <v>491.35149293323826</v>
      </c>
      <c r="D239" s="15">
        <v>13</v>
      </c>
      <c r="E239" s="15">
        <v>37.796268687172173</v>
      </c>
      <c r="F239" s="15"/>
      <c r="G239" s="15"/>
      <c r="H239" s="15"/>
    </row>
    <row r="240" spans="2:8" x14ac:dyDescent="0.35">
      <c r="B240" s="15"/>
      <c r="C240" s="15"/>
      <c r="D240" s="15"/>
      <c r="E240" s="15"/>
      <c r="F240" s="15"/>
      <c r="G240" s="15"/>
      <c r="H240" s="15"/>
    </row>
    <row r="241" spans="2:8" ht="15" thickBot="1" x14ac:dyDescent="0.4">
      <c r="B241" s="16" t="s">
        <v>25</v>
      </c>
      <c r="C241" s="16">
        <v>6412.9532614583313</v>
      </c>
      <c r="D241" s="16">
        <v>14</v>
      </c>
      <c r="E241" s="16"/>
      <c r="F241" s="16"/>
      <c r="G241" s="16"/>
      <c r="H241" s="16"/>
    </row>
    <row r="243" spans="2:8" x14ac:dyDescent="0.35">
      <c r="B243" s="6" t="s">
        <v>243</v>
      </c>
    </row>
    <row r="245" spans="2:8" ht="15" thickBot="1" x14ac:dyDescent="0.4">
      <c r="B245" t="s">
        <v>5</v>
      </c>
    </row>
    <row r="246" spans="2:8" x14ac:dyDescent="0.35">
      <c r="B246" s="17" t="s">
        <v>6</v>
      </c>
      <c r="C246" s="17" t="s">
        <v>7</v>
      </c>
      <c r="D246" s="17" t="s">
        <v>8</v>
      </c>
      <c r="E246" s="17" t="s">
        <v>9</v>
      </c>
      <c r="F246" s="17" t="s">
        <v>10</v>
      </c>
    </row>
    <row r="247" spans="2:8" x14ac:dyDescent="0.35">
      <c r="B247" s="15" t="s">
        <v>63</v>
      </c>
      <c r="C247" s="15">
        <v>3</v>
      </c>
      <c r="D247" s="15">
        <v>81.407499999999999</v>
      </c>
      <c r="E247" s="15">
        <v>27.135833333333334</v>
      </c>
      <c r="F247" s="15">
        <v>33.457588020833555</v>
      </c>
    </row>
    <row r="248" spans="2:8" ht="15" thickBot="1" x14ac:dyDescent="0.4">
      <c r="B248" s="16" t="s">
        <v>64</v>
      </c>
      <c r="C248" s="16">
        <v>4</v>
      </c>
      <c r="D248" s="16">
        <v>215.46875</v>
      </c>
      <c r="E248" s="16">
        <v>53.8671875</v>
      </c>
      <c r="F248" s="16">
        <v>124.93402955729107</v>
      </c>
    </row>
    <row r="251" spans="2:8" ht="15" thickBot="1" x14ac:dyDescent="0.4">
      <c r="B251" t="s">
        <v>15</v>
      </c>
    </row>
    <row r="252" spans="2:8" x14ac:dyDescent="0.35">
      <c r="B252" s="17" t="s">
        <v>16</v>
      </c>
      <c r="C252" s="17" t="s">
        <v>17</v>
      </c>
      <c r="D252" s="17" t="s">
        <v>18</v>
      </c>
      <c r="E252" s="17" t="s">
        <v>19</v>
      </c>
      <c r="F252" s="17" t="s">
        <v>20</v>
      </c>
      <c r="G252" s="17" t="s">
        <v>21</v>
      </c>
      <c r="H252" s="17" t="s">
        <v>22</v>
      </c>
    </row>
    <row r="253" spans="2:8" x14ac:dyDescent="0.35">
      <c r="B253" s="15" t="s">
        <v>23</v>
      </c>
      <c r="C253" s="15">
        <v>1224.9690781436007</v>
      </c>
      <c r="D253" s="15">
        <v>1</v>
      </c>
      <c r="E253" s="15">
        <v>1224.9690781436007</v>
      </c>
      <c r="F253" s="15">
        <v>13.865985959797236</v>
      </c>
      <c r="G253" s="15">
        <v>1.3659618081107223E-2</v>
      </c>
      <c r="H253" s="15">
        <v>6.607890973703368</v>
      </c>
    </row>
    <row r="254" spans="2:8" x14ac:dyDescent="0.35">
      <c r="B254" s="15" t="s">
        <v>24</v>
      </c>
      <c r="C254" s="15">
        <v>441.71726471354134</v>
      </c>
      <c r="D254" s="15">
        <v>5</v>
      </c>
      <c r="E254" s="15">
        <v>88.343452942708268</v>
      </c>
      <c r="F254" s="15"/>
      <c r="G254" s="15"/>
      <c r="H254" s="15"/>
    </row>
    <row r="255" spans="2:8" x14ac:dyDescent="0.35">
      <c r="B255" s="15"/>
      <c r="C255" s="15"/>
      <c r="D255" s="15"/>
      <c r="E255" s="15"/>
      <c r="F255" s="15"/>
      <c r="G255" s="15"/>
      <c r="H255" s="15"/>
    </row>
    <row r="256" spans="2:8" ht="15" thickBot="1" x14ac:dyDescent="0.4">
      <c r="B256" s="16" t="s">
        <v>25</v>
      </c>
      <c r="C256" s="16">
        <v>1666.6863428571421</v>
      </c>
      <c r="D256" s="16">
        <v>6</v>
      </c>
      <c r="E256" s="16"/>
      <c r="F256" s="16"/>
      <c r="G256" s="16"/>
      <c r="H256" s="16"/>
    </row>
    <row r="258" spans="2:8" x14ac:dyDescent="0.35">
      <c r="B258" s="6" t="s">
        <v>244</v>
      </c>
    </row>
    <row r="260" spans="2:8" ht="15" thickBot="1" x14ac:dyDescent="0.4">
      <c r="B260" t="s">
        <v>5</v>
      </c>
    </row>
    <row r="261" spans="2:8" x14ac:dyDescent="0.35">
      <c r="B261" s="17" t="s">
        <v>6</v>
      </c>
      <c r="C261" s="17" t="s">
        <v>7</v>
      </c>
      <c r="D261" s="17" t="s">
        <v>8</v>
      </c>
      <c r="E261" s="17" t="s">
        <v>9</v>
      </c>
      <c r="F261" s="17" t="s">
        <v>10</v>
      </c>
    </row>
    <row r="262" spans="2:8" x14ac:dyDescent="0.35">
      <c r="B262" s="15" t="s">
        <v>63</v>
      </c>
      <c r="C262" s="15">
        <v>11</v>
      </c>
      <c r="D262" s="15">
        <v>103.0157142857143</v>
      </c>
      <c r="E262" s="15">
        <v>9.365064935064936</v>
      </c>
      <c r="F262" s="15">
        <v>1.7463592300556456</v>
      </c>
    </row>
    <row r="263" spans="2:8" ht="15" thickBot="1" x14ac:dyDescent="0.4">
      <c r="B263" s="16" t="s">
        <v>64</v>
      </c>
      <c r="C263" s="16">
        <v>3</v>
      </c>
      <c r="D263" s="16">
        <v>29.157857142857143</v>
      </c>
      <c r="E263" s="16">
        <v>9.7192857142857143</v>
      </c>
      <c r="F263" s="16">
        <v>1.0786994897959168</v>
      </c>
    </row>
    <row r="266" spans="2:8" ht="15" thickBot="1" x14ac:dyDescent="0.4">
      <c r="B266" t="s">
        <v>15</v>
      </c>
    </row>
    <row r="267" spans="2:8" x14ac:dyDescent="0.35">
      <c r="B267" s="17" t="s">
        <v>16</v>
      </c>
      <c r="C267" s="17" t="s">
        <v>17</v>
      </c>
      <c r="D267" s="17" t="s">
        <v>18</v>
      </c>
      <c r="E267" s="17" t="s">
        <v>19</v>
      </c>
      <c r="F267" s="17" t="s">
        <v>20</v>
      </c>
      <c r="G267" s="17" t="s">
        <v>21</v>
      </c>
      <c r="H267" s="17" t="s">
        <v>22</v>
      </c>
    </row>
    <row r="268" spans="2:8" x14ac:dyDescent="0.35">
      <c r="B268" s="15" t="s">
        <v>23</v>
      </c>
      <c r="C268" s="15">
        <v>0.29575627816061711</v>
      </c>
      <c r="D268" s="15">
        <v>1</v>
      </c>
      <c r="E268" s="15">
        <v>0.29575627816061711</v>
      </c>
      <c r="F268" s="15">
        <v>0.18088155115374777</v>
      </c>
      <c r="G268" s="15">
        <v>0.67814403562034886</v>
      </c>
      <c r="H268" s="15">
        <v>4.7472253467225149</v>
      </c>
    </row>
    <row r="269" spans="2:8" x14ac:dyDescent="0.35">
      <c r="B269" s="15" t="s">
        <v>24</v>
      </c>
      <c r="C269" s="15">
        <v>19.62099128014842</v>
      </c>
      <c r="D269" s="15">
        <v>12</v>
      </c>
      <c r="E269" s="15">
        <v>1.6350826066790349</v>
      </c>
      <c r="F269" s="15"/>
      <c r="G269" s="15"/>
      <c r="H269" s="15"/>
    </row>
    <row r="270" spans="2:8" x14ac:dyDescent="0.35">
      <c r="B270" s="15"/>
      <c r="C270" s="15"/>
      <c r="D270" s="15"/>
      <c r="E270" s="15"/>
      <c r="F270" s="15"/>
      <c r="G270" s="15"/>
      <c r="H270" s="15"/>
    </row>
    <row r="271" spans="2:8" ht="15" thickBot="1" x14ac:dyDescent="0.4">
      <c r="B271" s="16" t="s">
        <v>25</v>
      </c>
      <c r="C271" s="16">
        <v>19.916747558309037</v>
      </c>
      <c r="D271" s="16">
        <v>13</v>
      </c>
      <c r="E271" s="16"/>
      <c r="F271" s="16"/>
      <c r="G271" s="16"/>
      <c r="H271" s="16"/>
    </row>
    <row r="273" spans="2:8" x14ac:dyDescent="0.35">
      <c r="B273" s="6" t="s">
        <v>245</v>
      </c>
    </row>
    <row r="275" spans="2:8" ht="15" thickBot="1" x14ac:dyDescent="0.4">
      <c r="B275" t="s">
        <v>5</v>
      </c>
    </row>
    <row r="276" spans="2:8" x14ac:dyDescent="0.35">
      <c r="B276" s="17" t="s">
        <v>6</v>
      </c>
      <c r="C276" s="17" t="s">
        <v>7</v>
      </c>
      <c r="D276" s="17" t="s">
        <v>8</v>
      </c>
      <c r="E276" s="17" t="s">
        <v>9</v>
      </c>
      <c r="F276" s="17" t="s">
        <v>10</v>
      </c>
    </row>
    <row r="277" spans="2:8" x14ac:dyDescent="0.35">
      <c r="B277" s="15" t="s">
        <v>63</v>
      </c>
      <c r="C277" s="15">
        <v>11</v>
      </c>
      <c r="D277" s="15">
        <v>487.27624999999995</v>
      </c>
      <c r="E277" s="15">
        <v>44.297840909090901</v>
      </c>
      <c r="F277" s="15">
        <v>8.6692403409090968</v>
      </c>
    </row>
    <row r="278" spans="2:8" ht="15" thickBot="1" x14ac:dyDescent="0.4">
      <c r="B278" s="16" t="s">
        <v>64</v>
      </c>
      <c r="C278" s="16">
        <v>3</v>
      </c>
      <c r="D278" s="16">
        <v>141.69375000000002</v>
      </c>
      <c r="E278" s="16">
        <v>47.23125000000001</v>
      </c>
      <c r="F278" s="16">
        <v>17.409756249999994</v>
      </c>
    </row>
    <row r="281" spans="2:8" ht="15" thickBot="1" x14ac:dyDescent="0.4">
      <c r="B281" t="s">
        <v>15</v>
      </c>
    </row>
    <row r="282" spans="2:8" x14ac:dyDescent="0.35">
      <c r="B282" s="17" t="s">
        <v>16</v>
      </c>
      <c r="C282" s="17" t="s">
        <v>17</v>
      </c>
      <c r="D282" s="17" t="s">
        <v>18</v>
      </c>
      <c r="E282" s="17" t="s">
        <v>19</v>
      </c>
      <c r="F282" s="17" t="s">
        <v>20</v>
      </c>
      <c r="G282" s="17" t="s">
        <v>21</v>
      </c>
      <c r="H282" s="17" t="s">
        <v>22</v>
      </c>
    </row>
    <row r="283" spans="2:8" x14ac:dyDescent="0.35">
      <c r="B283" s="15" t="s">
        <v>23</v>
      </c>
      <c r="C283" s="15">
        <v>20.282952394480589</v>
      </c>
      <c r="D283" s="15">
        <v>1</v>
      </c>
      <c r="E283" s="15">
        <v>20.282952394480589</v>
      </c>
      <c r="F283" s="15">
        <v>2.0030581109087535</v>
      </c>
      <c r="G283" s="15">
        <v>0.18240689050407763</v>
      </c>
      <c r="H283" s="15">
        <v>4.7472253467225149</v>
      </c>
    </row>
    <row r="284" spans="2:8" x14ac:dyDescent="0.35">
      <c r="B284" s="15" t="s">
        <v>24</v>
      </c>
      <c r="C284" s="15">
        <v>121.51191590909096</v>
      </c>
      <c r="D284" s="15">
        <v>12</v>
      </c>
      <c r="E284" s="15">
        <v>10.125992992424246</v>
      </c>
      <c r="F284" s="15"/>
      <c r="G284" s="15"/>
      <c r="H284" s="15"/>
    </row>
    <row r="285" spans="2:8" x14ac:dyDescent="0.35">
      <c r="B285" s="15"/>
      <c r="C285" s="15"/>
      <c r="D285" s="15"/>
      <c r="E285" s="15"/>
      <c r="F285" s="15"/>
      <c r="G285" s="15"/>
      <c r="H285" s="15"/>
    </row>
    <row r="286" spans="2:8" ht="15" thickBot="1" x14ac:dyDescent="0.4">
      <c r="B286" s="16" t="s">
        <v>25</v>
      </c>
      <c r="C286" s="16">
        <v>141.79486830357155</v>
      </c>
      <c r="D286" s="16">
        <v>13</v>
      </c>
      <c r="E286" s="16"/>
      <c r="F286" s="16"/>
      <c r="G286" s="16"/>
      <c r="H286" s="16"/>
    </row>
    <row r="288" spans="2:8" x14ac:dyDescent="0.35">
      <c r="B288" s="6" t="s">
        <v>246</v>
      </c>
    </row>
    <row r="290" spans="2:8" ht="15" thickBot="1" x14ac:dyDescent="0.4">
      <c r="B290" t="s">
        <v>5</v>
      </c>
    </row>
    <row r="291" spans="2:8" x14ac:dyDescent="0.35">
      <c r="B291" s="17" t="s">
        <v>6</v>
      </c>
      <c r="C291" s="17" t="s">
        <v>7</v>
      </c>
      <c r="D291" s="17" t="s">
        <v>8</v>
      </c>
      <c r="E291" s="17" t="s">
        <v>9</v>
      </c>
      <c r="F291" s="17" t="s">
        <v>10</v>
      </c>
    </row>
    <row r="292" spans="2:8" x14ac:dyDescent="0.35">
      <c r="B292" s="15" t="s">
        <v>63</v>
      </c>
      <c r="C292" s="15">
        <v>11</v>
      </c>
      <c r="D292" s="15">
        <v>98.306250000000006</v>
      </c>
      <c r="E292" s="15">
        <v>8.9369318181818187</v>
      </c>
      <c r="F292" s="15">
        <v>11.654940426136363</v>
      </c>
    </row>
    <row r="293" spans="2:8" ht="15" thickBot="1" x14ac:dyDescent="0.4">
      <c r="B293" s="16" t="s">
        <v>64</v>
      </c>
      <c r="C293" s="16">
        <v>3</v>
      </c>
      <c r="D293" s="16">
        <v>81.407499999999999</v>
      </c>
      <c r="E293" s="16">
        <v>27.135833333333334</v>
      </c>
      <c r="F293" s="16">
        <v>33.457588020833555</v>
      </c>
    </row>
    <row r="296" spans="2:8" ht="15" thickBot="1" x14ac:dyDescent="0.4">
      <c r="B296" t="s">
        <v>15</v>
      </c>
    </row>
    <row r="297" spans="2:8" x14ac:dyDescent="0.35">
      <c r="B297" s="17" t="s">
        <v>16</v>
      </c>
      <c r="C297" s="17" t="s">
        <v>17</v>
      </c>
      <c r="D297" s="17" t="s">
        <v>18</v>
      </c>
      <c r="E297" s="17" t="s">
        <v>19</v>
      </c>
      <c r="F297" s="17" t="s">
        <v>20</v>
      </c>
      <c r="G297" s="17" t="s">
        <v>21</v>
      </c>
      <c r="H297" s="17" t="s">
        <v>22</v>
      </c>
    </row>
    <row r="298" spans="2:8" x14ac:dyDescent="0.35">
      <c r="B298" s="15" t="s">
        <v>23</v>
      </c>
      <c r="C298" s="15">
        <v>780.68575284429107</v>
      </c>
      <c r="D298" s="15">
        <v>1</v>
      </c>
      <c r="E298" s="15">
        <v>780.68575284429107</v>
      </c>
      <c r="F298" s="15">
        <v>51.062875562454032</v>
      </c>
      <c r="G298" s="15">
        <v>1.170970751894285E-5</v>
      </c>
      <c r="H298" s="15">
        <v>4.7472253467225149</v>
      </c>
    </row>
    <row r="299" spans="2:8" x14ac:dyDescent="0.35">
      <c r="B299" s="15" t="s">
        <v>24</v>
      </c>
      <c r="C299" s="15">
        <v>183.46458030303032</v>
      </c>
      <c r="D299" s="15">
        <v>12</v>
      </c>
      <c r="E299" s="15">
        <v>15.288715025252527</v>
      </c>
      <c r="F299" s="15"/>
      <c r="G299" s="15"/>
      <c r="H299" s="15"/>
    </row>
    <row r="300" spans="2:8" x14ac:dyDescent="0.35">
      <c r="B300" s="15"/>
      <c r="C300" s="15"/>
      <c r="D300" s="15"/>
      <c r="E300" s="15"/>
      <c r="F300" s="15"/>
      <c r="G300" s="15"/>
      <c r="H300" s="15"/>
    </row>
    <row r="301" spans="2:8" ht="15" thickBot="1" x14ac:dyDescent="0.4">
      <c r="B301" s="16" t="s">
        <v>25</v>
      </c>
      <c r="C301" s="16">
        <v>964.15033314732136</v>
      </c>
      <c r="D301" s="16">
        <v>13</v>
      </c>
      <c r="E301" s="16"/>
      <c r="F301" s="16"/>
      <c r="G301" s="16"/>
      <c r="H301" s="16"/>
    </row>
  </sheetData>
  <mergeCells count="3">
    <mergeCell ref="B3:B7"/>
    <mergeCell ref="B8:B12"/>
    <mergeCell ref="B13:B17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311A1-7ED5-48D4-A0B9-7D7810E4D4F6}">
  <dimension ref="B2:AE41"/>
  <sheetViews>
    <sheetView workbookViewId="0">
      <selection activeCell="A9" sqref="A9"/>
    </sheetView>
  </sheetViews>
  <sheetFormatPr defaultRowHeight="14.5" x14ac:dyDescent="0.35"/>
  <cols>
    <col min="3" max="3" width="9.453125" bestFit="1" customWidth="1"/>
  </cols>
  <sheetData>
    <row r="2" spans="2:29" x14ac:dyDescent="0.35">
      <c r="B2" t="s">
        <v>267</v>
      </c>
    </row>
    <row r="4" spans="2:29" x14ac:dyDescent="0.35">
      <c r="B4" s="4" t="s">
        <v>247</v>
      </c>
      <c r="C4" s="4" t="s">
        <v>248</v>
      </c>
      <c r="D4" s="52" t="s">
        <v>249</v>
      </c>
      <c r="E4" s="4" t="s">
        <v>250</v>
      </c>
      <c r="F4" t="s">
        <v>251</v>
      </c>
      <c r="G4" t="s">
        <v>252</v>
      </c>
      <c r="H4" t="s">
        <v>253</v>
      </c>
      <c r="I4" t="s">
        <v>254</v>
      </c>
      <c r="J4" t="s">
        <v>255</v>
      </c>
      <c r="K4" t="s">
        <v>256</v>
      </c>
      <c r="L4" t="s">
        <v>257</v>
      </c>
      <c r="M4" t="s">
        <v>258</v>
      </c>
      <c r="N4" t="s">
        <v>259</v>
      </c>
      <c r="O4" t="s">
        <v>260</v>
      </c>
      <c r="P4" t="s">
        <v>261</v>
      </c>
      <c r="Q4" t="s">
        <v>262</v>
      </c>
      <c r="R4" t="s">
        <v>263</v>
      </c>
      <c r="S4" t="s">
        <v>264</v>
      </c>
    </row>
    <row r="5" spans="2:29" x14ac:dyDescent="0.35">
      <c r="B5" s="4">
        <v>6</v>
      </c>
      <c r="C5" s="4" t="s">
        <v>0</v>
      </c>
      <c r="D5">
        <v>1.2033333333333334</v>
      </c>
      <c r="E5">
        <v>4.3233333333333333</v>
      </c>
      <c r="F5">
        <v>6.47</v>
      </c>
      <c r="G5">
        <v>8.4999999999999982</v>
      </c>
      <c r="H5">
        <v>8.9480000000000004</v>
      </c>
      <c r="I5">
        <v>15.539999999999997</v>
      </c>
      <c r="J5">
        <v>21.09</v>
      </c>
      <c r="K5">
        <v>21.666666666666668</v>
      </c>
      <c r="L5">
        <v>24.953333333333333</v>
      </c>
      <c r="M5">
        <v>25.62</v>
      </c>
      <c r="N5">
        <v>26.703333333333333</v>
      </c>
      <c r="O5">
        <v>27.323333333333334</v>
      </c>
      <c r="P5">
        <v>28.473333333333333</v>
      </c>
      <c r="Q5">
        <v>28.693333333333332</v>
      </c>
      <c r="R5">
        <v>29.866666666666664</v>
      </c>
      <c r="S5">
        <v>30.403333333333336</v>
      </c>
    </row>
    <row r="6" spans="2:29" x14ac:dyDescent="0.35">
      <c r="B6" s="4">
        <v>5</v>
      </c>
      <c r="C6" s="4" t="s">
        <v>159</v>
      </c>
      <c r="D6">
        <v>1.4766666666666666</v>
      </c>
      <c r="E6">
        <v>3.8933333333333331</v>
      </c>
      <c r="F6">
        <v>7.0066666666666668</v>
      </c>
      <c r="G6">
        <v>7.1099999999999994</v>
      </c>
      <c r="H6">
        <v>7.8340000000000005</v>
      </c>
      <c r="I6">
        <v>12.682499999999999</v>
      </c>
      <c r="J6">
        <v>15.51</v>
      </c>
      <c r="K6">
        <v>18.195</v>
      </c>
      <c r="L6">
        <v>19.23</v>
      </c>
      <c r="M6">
        <v>20.74</v>
      </c>
      <c r="N6">
        <v>22.42</v>
      </c>
      <c r="O6">
        <v>23.09</v>
      </c>
      <c r="P6">
        <v>23.55</v>
      </c>
      <c r="Q6">
        <v>24.7</v>
      </c>
      <c r="R6">
        <v>25.64</v>
      </c>
      <c r="S6">
        <v>26.49</v>
      </c>
    </row>
    <row r="7" spans="2:29" x14ac:dyDescent="0.35">
      <c r="B7" s="4"/>
      <c r="C7" s="4"/>
    </row>
    <row r="8" spans="2:29" x14ac:dyDescent="0.35">
      <c r="B8" s="4"/>
    </row>
    <row r="9" spans="2:29" x14ac:dyDescent="0.35">
      <c r="B9" s="4" t="s">
        <v>247</v>
      </c>
      <c r="C9" s="4" t="s">
        <v>265</v>
      </c>
      <c r="D9" t="s">
        <v>249</v>
      </c>
      <c r="E9" t="s">
        <v>250</v>
      </c>
      <c r="F9" t="s">
        <v>251</v>
      </c>
      <c r="G9" t="s">
        <v>252</v>
      </c>
      <c r="H9" t="s">
        <v>253</v>
      </c>
      <c r="I9" t="s">
        <v>254</v>
      </c>
      <c r="J9" t="s">
        <v>255</v>
      </c>
      <c r="K9" t="s">
        <v>256</v>
      </c>
      <c r="L9" t="s">
        <v>257</v>
      </c>
      <c r="M9" t="s">
        <v>258</v>
      </c>
      <c r="N9" t="s">
        <v>259</v>
      </c>
      <c r="O9" t="s">
        <v>260</v>
      </c>
      <c r="P9" t="s">
        <v>261</v>
      </c>
      <c r="Q9" t="s">
        <v>262</v>
      </c>
      <c r="R9" t="s">
        <v>263</v>
      </c>
      <c r="S9" t="s">
        <v>264</v>
      </c>
    </row>
    <row r="10" spans="2:29" x14ac:dyDescent="0.35">
      <c r="B10" s="4">
        <v>2</v>
      </c>
      <c r="C10" s="4" t="s">
        <v>0</v>
      </c>
      <c r="D10">
        <v>1.36</v>
      </c>
      <c r="E10">
        <v>4.68</v>
      </c>
      <c r="F10">
        <v>7.44</v>
      </c>
      <c r="G10">
        <v>9.25</v>
      </c>
      <c r="H10">
        <v>9.7650000000000006</v>
      </c>
      <c r="I10">
        <v>13.25</v>
      </c>
      <c r="J10">
        <v>17.57</v>
      </c>
      <c r="K10">
        <v>19.52</v>
      </c>
      <c r="L10">
        <v>19.649999999999999</v>
      </c>
      <c r="M10">
        <v>19.899999999999999</v>
      </c>
      <c r="N10">
        <v>20.16</v>
      </c>
      <c r="O10">
        <v>19.87</v>
      </c>
      <c r="P10">
        <v>20.04</v>
      </c>
      <c r="Q10">
        <v>20.34</v>
      </c>
      <c r="R10">
        <v>21.62</v>
      </c>
      <c r="S10">
        <v>22.36</v>
      </c>
    </row>
    <row r="11" spans="2:29" x14ac:dyDescent="0.35">
      <c r="B11" s="4">
        <v>2</v>
      </c>
      <c r="C11" s="4" t="s">
        <v>159</v>
      </c>
      <c r="D11">
        <v>1.35</v>
      </c>
      <c r="E11">
        <v>3.52</v>
      </c>
      <c r="F11">
        <v>8.52</v>
      </c>
      <c r="G11">
        <v>9.17</v>
      </c>
      <c r="H11">
        <v>9.8149999999999995</v>
      </c>
      <c r="I11">
        <v>12.989999999999998</v>
      </c>
      <c r="J11">
        <v>18.45</v>
      </c>
      <c r="K11">
        <v>21.18</v>
      </c>
      <c r="L11">
        <v>21.95</v>
      </c>
      <c r="M11">
        <v>21.44</v>
      </c>
      <c r="N11">
        <v>21.63</v>
      </c>
      <c r="O11">
        <v>21.84</v>
      </c>
      <c r="P11">
        <v>23.08</v>
      </c>
      <c r="Q11">
        <v>23.07</v>
      </c>
      <c r="R11">
        <v>23.36</v>
      </c>
      <c r="S11">
        <v>24.28</v>
      </c>
    </row>
    <row r="12" spans="2:29" x14ac:dyDescent="0.35">
      <c r="B12" s="4">
        <v>2</v>
      </c>
      <c r="C12" s="4" t="s">
        <v>266</v>
      </c>
      <c r="D12">
        <v>1.1100000000000001</v>
      </c>
      <c r="E12">
        <v>2.54</v>
      </c>
      <c r="F12">
        <v>4.28</v>
      </c>
      <c r="G12">
        <v>5.7450000000000001</v>
      </c>
      <c r="H12">
        <v>5.7949999999999999</v>
      </c>
      <c r="I12">
        <v>9.16</v>
      </c>
      <c r="J12">
        <v>12.695</v>
      </c>
      <c r="K12">
        <v>15.25</v>
      </c>
      <c r="L12">
        <v>19.100000000000001</v>
      </c>
      <c r="M12">
        <v>18.739999999999998</v>
      </c>
      <c r="N12">
        <v>19.37</v>
      </c>
      <c r="O12">
        <v>19.71</v>
      </c>
      <c r="P12">
        <v>21.08</v>
      </c>
      <c r="Q12">
        <v>21.17</v>
      </c>
      <c r="R12">
        <v>21.93</v>
      </c>
      <c r="S12">
        <v>22.68</v>
      </c>
    </row>
    <row r="14" spans="2:29" x14ac:dyDescent="0.35">
      <c r="C14" s="52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2:29" x14ac:dyDescent="0.3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2:29" x14ac:dyDescent="0.35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spans="2:31" x14ac:dyDescent="0.35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2:31" x14ac:dyDescent="0.3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2:31" x14ac:dyDescent="0.3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2:31" x14ac:dyDescent="0.3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2:31" x14ac:dyDescent="0.3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2:31" x14ac:dyDescent="0.3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2:31" x14ac:dyDescent="0.35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2:31" x14ac:dyDescent="0.3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2:31" x14ac:dyDescent="0.3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  <row r="26" spans="2:31" x14ac:dyDescent="0.3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2:31" x14ac:dyDescent="0.3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2:31" x14ac:dyDescent="0.3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2:31" x14ac:dyDescent="0.3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2:31" x14ac:dyDescent="0.3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2:31" x14ac:dyDescent="0.3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4" spans="2:30" x14ac:dyDescent="0.35">
      <c r="B34" s="4"/>
      <c r="C34" s="4"/>
      <c r="D34" s="52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2:30" x14ac:dyDescent="0.35">
      <c r="C35" s="4"/>
    </row>
    <row r="36" spans="2:30" x14ac:dyDescent="0.35">
      <c r="C36" s="4"/>
    </row>
    <row r="38" spans="2:30" x14ac:dyDescent="0.35">
      <c r="C38" s="4"/>
      <c r="D38" s="52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2:30" x14ac:dyDescent="0.35">
      <c r="C39" s="4"/>
    </row>
    <row r="40" spans="2:30" x14ac:dyDescent="0.35">
      <c r="C40" s="4"/>
    </row>
    <row r="41" spans="2:30" x14ac:dyDescent="0.35">
      <c r="C41" s="4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3A9D3-3210-45BF-B11D-4BF04FA27A9A}">
  <dimension ref="A2:S146"/>
  <sheetViews>
    <sheetView topLeftCell="A127" workbookViewId="0">
      <selection activeCell="G143" sqref="G143"/>
    </sheetView>
  </sheetViews>
  <sheetFormatPr defaultRowHeight="14.5" x14ac:dyDescent="0.35"/>
  <sheetData>
    <row r="2" spans="1:19" x14ac:dyDescent="0.35">
      <c r="B2" s="54" t="s">
        <v>88</v>
      </c>
      <c r="P2" s="6" t="s">
        <v>36</v>
      </c>
    </row>
    <row r="3" spans="1:19" x14ac:dyDescent="0.35">
      <c r="B3" s="71" t="s">
        <v>0</v>
      </c>
      <c r="C3" s="71"/>
      <c r="D3" s="71"/>
      <c r="E3" s="71" t="s">
        <v>151</v>
      </c>
      <c r="F3" s="71"/>
      <c r="G3" s="71"/>
      <c r="H3" s="71" t="s">
        <v>152</v>
      </c>
      <c r="I3" s="71"/>
      <c r="J3" s="71"/>
      <c r="K3" s="71" t="s">
        <v>153</v>
      </c>
      <c r="L3" s="71"/>
      <c r="M3" s="71"/>
      <c r="N3" s="45"/>
      <c r="O3" s="45"/>
    </row>
    <row r="4" spans="1:19" x14ac:dyDescent="0.35">
      <c r="B4" s="45" t="s">
        <v>42</v>
      </c>
      <c r="C4" s="45" t="s">
        <v>43</v>
      </c>
      <c r="D4" s="45" t="s">
        <v>44</v>
      </c>
      <c r="E4" s="45" t="s">
        <v>42</v>
      </c>
      <c r="F4" s="45" t="s">
        <v>43</v>
      </c>
      <c r="G4" s="45" t="s">
        <v>44</v>
      </c>
      <c r="H4" s="45" t="s">
        <v>42</v>
      </c>
      <c r="I4" s="45" t="s">
        <v>43</v>
      </c>
      <c r="J4" s="45" t="s">
        <v>44</v>
      </c>
      <c r="K4" s="45" t="s">
        <v>42</v>
      </c>
      <c r="L4" s="45" t="s">
        <v>43</v>
      </c>
      <c r="M4" s="45" t="s">
        <v>44</v>
      </c>
      <c r="N4" s="45"/>
      <c r="O4" s="45"/>
      <c r="P4" t="s">
        <v>0</v>
      </c>
      <c r="Q4" t="s">
        <v>42</v>
      </c>
      <c r="R4" t="s">
        <v>43</v>
      </c>
      <c r="S4" t="s">
        <v>44</v>
      </c>
    </row>
    <row r="5" spans="1:19" x14ac:dyDescent="0.35">
      <c r="A5" t="s">
        <v>131</v>
      </c>
      <c r="B5" s="26">
        <f>AVERAGE(B7:B9)</f>
        <v>50.478412698412704</v>
      </c>
      <c r="C5" s="26">
        <f t="shared" ref="C5" si="0">AVERAGE(C7:C9)</f>
        <v>54.523888888888884</v>
      </c>
      <c r="D5" s="26">
        <f>AVERAGE(D7:D9)</f>
        <v>60.401203703703708</v>
      </c>
      <c r="E5" s="26" t="e">
        <f>AVERAGE(E7)</f>
        <v>#DIV/0!</v>
      </c>
      <c r="F5" s="26" t="e">
        <f t="shared" ref="F5:G5" si="1">AVERAGE(F7)</f>
        <v>#DIV/0!</v>
      </c>
      <c r="G5" s="26" t="e">
        <f t="shared" si="1"/>
        <v>#DIV/0!</v>
      </c>
      <c r="H5" s="26">
        <f>AVERAGE(H7)</f>
        <v>12.60809523809524</v>
      </c>
      <c r="I5" s="26">
        <f t="shared" ref="I5:J5" si="2">AVERAGE(I7)</f>
        <v>35.976666666666659</v>
      </c>
      <c r="J5" s="26">
        <f t="shared" si="2"/>
        <v>8.038333333333334</v>
      </c>
      <c r="K5" s="26" t="e">
        <f>AVERAGE(K7:K10)</f>
        <v>#DIV/0!</v>
      </c>
      <c r="L5" s="26">
        <f t="shared" ref="L5:M5" si="3">AVERAGE(L7:L10)</f>
        <v>34.962708333333332</v>
      </c>
      <c r="M5" s="26">
        <f t="shared" si="3"/>
        <v>61.958958333333342</v>
      </c>
      <c r="N5" s="45"/>
      <c r="O5" s="45"/>
      <c r="P5" t="s">
        <v>31</v>
      </c>
      <c r="Q5">
        <f>COUNT(B7:B9)</f>
        <v>3</v>
      </c>
      <c r="R5">
        <f t="shared" ref="R5:S5" si="4">COUNT(C7:C9)</f>
        <v>3</v>
      </c>
      <c r="S5">
        <f t="shared" si="4"/>
        <v>3</v>
      </c>
    </row>
    <row r="6" spans="1:19" x14ac:dyDescent="0.35">
      <c r="A6" t="s">
        <v>132</v>
      </c>
      <c r="B6" s="45">
        <f>STDEV(B7:B9)</f>
        <v>0.37166203997404296</v>
      </c>
      <c r="C6" s="45">
        <f t="shared" ref="C6:D6" si="5">STDEV(C7:C9)</f>
        <v>0.78836343024531064</v>
      </c>
      <c r="D6" s="45">
        <f t="shared" si="5"/>
        <v>3.9639129907907478</v>
      </c>
      <c r="E6" s="45" t="e">
        <f>STDEV(E7)</f>
        <v>#DIV/0!</v>
      </c>
      <c r="F6" s="45" t="e">
        <f t="shared" ref="F6:G6" si="6">STDEV(F7)</f>
        <v>#DIV/0!</v>
      </c>
      <c r="G6" s="45" t="e">
        <f t="shared" si="6"/>
        <v>#DIV/0!</v>
      </c>
      <c r="H6" s="45" t="e">
        <f>STDEV(H7)</f>
        <v>#DIV/0!</v>
      </c>
      <c r="I6" s="45" t="e">
        <f t="shared" ref="I6:J6" si="7">STDEV(I7)</f>
        <v>#DIV/0!</v>
      </c>
      <c r="J6" s="45" t="e">
        <f t="shared" si="7"/>
        <v>#DIV/0!</v>
      </c>
      <c r="K6" s="45" t="e">
        <f>STDEV(K7:K10)</f>
        <v>#DIV/0!</v>
      </c>
      <c r="L6" s="45">
        <f t="shared" ref="L6" si="8">STDEV(L7:L10)</f>
        <v>3.356470904517177</v>
      </c>
      <c r="M6" s="45">
        <f>STDEV(M7:M10)</f>
        <v>11.497811292827089</v>
      </c>
      <c r="N6" s="45"/>
      <c r="O6" s="45"/>
      <c r="P6" t="s">
        <v>32</v>
      </c>
      <c r="Q6">
        <f>SKEW(B7:B9)</f>
        <v>0.31931944590691552</v>
      </c>
      <c r="R6">
        <f t="shared" ref="R6:S6" si="9">SKEW(C7:C9)</f>
        <v>1.7312648724953728</v>
      </c>
      <c r="S6">
        <f t="shared" si="9"/>
        <v>-1.2689798811752624</v>
      </c>
    </row>
    <row r="7" spans="1:19" x14ac:dyDescent="0.35">
      <c r="B7" s="4">
        <v>50.120714285714293</v>
      </c>
      <c r="C7" s="4">
        <v>55.43416666666667</v>
      </c>
      <c r="D7" s="4">
        <v>63.597777777777772</v>
      </c>
      <c r="E7" s="4" t="s">
        <v>45</v>
      </c>
      <c r="F7" s="4" t="s">
        <v>45</v>
      </c>
      <c r="G7" s="4" t="s">
        <v>45</v>
      </c>
      <c r="H7" s="4">
        <v>12.60809523809524</v>
      </c>
      <c r="I7" s="4">
        <v>35.976666666666659</v>
      </c>
      <c r="J7" s="4">
        <v>8.038333333333334</v>
      </c>
      <c r="K7" s="4" t="s">
        <v>45</v>
      </c>
      <c r="L7" s="4">
        <v>31.481666666666666</v>
      </c>
      <c r="M7" s="4">
        <v>53.610833333333339</v>
      </c>
      <c r="N7" s="4"/>
      <c r="O7" s="4"/>
      <c r="P7" t="s">
        <v>33</v>
      </c>
      <c r="Q7" t="e">
        <f>KURT(B7:B9)</f>
        <v>#DIV/0!</v>
      </c>
      <c r="R7" t="e">
        <f t="shared" ref="R7:S7" si="10">KURT(C7:C9)</f>
        <v>#DIV/0!</v>
      </c>
      <c r="S7" t="e">
        <f t="shared" si="10"/>
        <v>#DIV/0!</v>
      </c>
    </row>
    <row r="8" spans="1:19" x14ac:dyDescent="0.35">
      <c r="B8" s="4">
        <v>50.451904761904764</v>
      </c>
      <c r="C8" s="4">
        <v>54.076666666666661</v>
      </c>
      <c r="D8" s="4">
        <v>55.965833333333336</v>
      </c>
      <c r="E8" s="4"/>
      <c r="F8" s="4"/>
      <c r="G8" s="4"/>
      <c r="H8" s="53"/>
      <c r="I8" s="53"/>
      <c r="J8" s="53"/>
      <c r="K8" s="4" t="s">
        <v>45</v>
      </c>
      <c r="L8" s="4">
        <v>37.754999999999995</v>
      </c>
      <c r="M8" s="4">
        <v>67.055000000000007</v>
      </c>
      <c r="N8" s="4"/>
      <c r="O8" s="4"/>
      <c r="P8" t="s">
        <v>34</v>
      </c>
      <c r="Q8" t="e">
        <f>(Q5/6)*(Q6^2+(Q7^2)/4)</f>
        <v>#DIV/0!</v>
      </c>
      <c r="R8" t="e">
        <f t="shared" ref="R8" si="11">(R5/6)*(R6^2+(R7^2)/4)</f>
        <v>#DIV/0!</v>
      </c>
      <c r="S8" t="e">
        <f>(S5/6)*(S6^2+(S7^2)/4)</f>
        <v>#DIV/0!</v>
      </c>
    </row>
    <row r="9" spans="1:19" x14ac:dyDescent="0.35">
      <c r="B9" s="4">
        <v>50.862619047619042</v>
      </c>
      <c r="C9" s="4">
        <v>54.060833333333335</v>
      </c>
      <c r="D9" s="4">
        <v>61.640000000000008</v>
      </c>
      <c r="E9" s="4"/>
      <c r="F9" s="4"/>
      <c r="G9" s="4"/>
      <c r="H9" s="53"/>
      <c r="I9" s="53"/>
      <c r="J9" s="53"/>
      <c r="K9" s="4" t="s">
        <v>45</v>
      </c>
      <c r="L9" s="4">
        <v>32.695</v>
      </c>
      <c r="M9" s="4">
        <v>51.426666666666669</v>
      </c>
      <c r="N9" s="4"/>
      <c r="O9" s="4"/>
      <c r="P9" t="s">
        <v>35</v>
      </c>
      <c r="Q9" t="e">
        <f>_xlfn.CHISQ.DIST.RT(Q8,2)</f>
        <v>#DIV/0!</v>
      </c>
      <c r="R9" t="e">
        <f t="shared" ref="R9" si="12">_xlfn.CHISQ.DIST.RT(R8,2)</f>
        <v>#DIV/0!</v>
      </c>
      <c r="S9" t="e">
        <f>_xlfn.CHISQ.DIST.RT(S8,2)</f>
        <v>#DIV/0!</v>
      </c>
    </row>
    <row r="10" spans="1:19" x14ac:dyDescent="0.35">
      <c r="B10" s="53"/>
      <c r="C10" s="53"/>
      <c r="D10" s="53"/>
      <c r="E10" s="53"/>
      <c r="F10" s="53"/>
      <c r="G10" s="53"/>
      <c r="H10" s="53"/>
      <c r="I10" s="53"/>
      <c r="J10" s="53"/>
      <c r="K10" s="4" t="s">
        <v>45</v>
      </c>
      <c r="L10" s="4">
        <v>37.919166666666662</v>
      </c>
      <c r="M10" s="4">
        <v>75.743333333333339</v>
      </c>
      <c r="N10" s="4"/>
      <c r="O10" s="4"/>
    </row>
    <row r="11" spans="1:19" x14ac:dyDescent="0.35">
      <c r="B11" s="2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t="s">
        <v>158</v>
      </c>
      <c r="Q11" t="s">
        <v>42</v>
      </c>
      <c r="R11" t="s">
        <v>43</v>
      </c>
      <c r="S11" t="s">
        <v>44</v>
      </c>
    </row>
    <row r="12" spans="1:19" x14ac:dyDescent="0.3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t="s">
        <v>31</v>
      </c>
      <c r="Q12">
        <f>COUNT(H7)</f>
        <v>1</v>
      </c>
      <c r="R12">
        <f t="shared" ref="R12:S12" si="13">COUNT(I7)</f>
        <v>1</v>
      </c>
      <c r="S12">
        <f t="shared" si="13"/>
        <v>1</v>
      </c>
    </row>
    <row r="13" spans="1:19" x14ac:dyDescent="0.35">
      <c r="B13" s="6" t="s">
        <v>30</v>
      </c>
      <c r="C13" s="4" t="s">
        <v>42</v>
      </c>
      <c r="D13" s="4" t="s">
        <v>43</v>
      </c>
      <c r="E13" s="4" t="s">
        <v>44</v>
      </c>
      <c r="P13" t="s">
        <v>32</v>
      </c>
      <c r="Q13" t="e">
        <f>SKEW(H7)</f>
        <v>#DIV/0!</v>
      </c>
      <c r="R13" t="e">
        <f t="shared" ref="R13:S13" si="14">SKEW(I7)</f>
        <v>#DIV/0!</v>
      </c>
      <c r="S13" t="e">
        <f t="shared" si="14"/>
        <v>#DIV/0!</v>
      </c>
    </row>
    <row r="14" spans="1:19" x14ac:dyDescent="0.35">
      <c r="B14" t="s">
        <v>154</v>
      </c>
      <c r="C14" s="4" t="e">
        <f>TTEST(B7:B9,H7,2,2)</f>
        <v>#DIV/0!</v>
      </c>
      <c r="D14" s="4" t="e">
        <f t="shared" ref="D14:E14" si="15">TTEST(C7:C9,I7,2,2)</f>
        <v>#DIV/0!</v>
      </c>
      <c r="E14" s="4" t="e">
        <f t="shared" si="15"/>
        <v>#DIV/0!</v>
      </c>
      <c r="P14" t="s">
        <v>33</v>
      </c>
      <c r="Q14" t="e">
        <f>KURT(H7)</f>
        <v>#DIV/0!</v>
      </c>
      <c r="R14" t="e">
        <f t="shared" ref="R14:S14" si="16">KURT(I7)</f>
        <v>#DIV/0!</v>
      </c>
      <c r="S14" t="e">
        <f t="shared" si="16"/>
        <v>#DIV/0!</v>
      </c>
    </row>
    <row r="15" spans="1:19" x14ac:dyDescent="0.35">
      <c r="B15" t="s">
        <v>156</v>
      </c>
      <c r="C15" s="4" t="e">
        <f>TTEST(B7:B9,K7:K10,2,2)</f>
        <v>#DIV/0!</v>
      </c>
      <c r="D15" s="4">
        <f t="shared" ref="D15" si="17">TTEST(C7:C9,L7:L10,2,2)</f>
        <v>2.0028877841644541E-4</v>
      </c>
      <c r="E15" s="4">
        <f>TTEST(D7:D9,M7:M10,2,2)</f>
        <v>0.83424638379563887</v>
      </c>
      <c r="P15" t="s">
        <v>34</v>
      </c>
      <c r="Q15" t="e">
        <f>(Q12/6)*(Q13^2+(Q14^2)/4)</f>
        <v>#DIV/0!</v>
      </c>
      <c r="R15" t="e">
        <f t="shared" ref="R15" si="18">(R12/6)*(R13^2+(R14^2)/4)</f>
        <v>#DIV/0!</v>
      </c>
      <c r="S15" t="e">
        <f>(S12/6)*(S13^2+(S14^2)/4)</f>
        <v>#DIV/0!</v>
      </c>
    </row>
    <row r="16" spans="1:19" x14ac:dyDescent="0.35">
      <c r="P16" t="s">
        <v>35</v>
      </c>
      <c r="Q16" t="e">
        <f>_xlfn.CHISQ.DIST.RT(Q15,2)</f>
        <v>#DIV/0!</v>
      </c>
      <c r="R16" t="e">
        <f t="shared" ref="R16" si="19">_xlfn.CHISQ.DIST.RT(R15,2)</f>
        <v>#DIV/0!</v>
      </c>
      <c r="S16" t="e">
        <f>_xlfn.CHISQ.DIST.RT(S15,2)</f>
        <v>#DIV/0!</v>
      </c>
    </row>
    <row r="18" spans="1:19" x14ac:dyDescent="0.35">
      <c r="P18" t="s">
        <v>159</v>
      </c>
      <c r="Q18" t="s">
        <v>42</v>
      </c>
      <c r="R18" t="s">
        <v>43</v>
      </c>
      <c r="S18" t="s">
        <v>44</v>
      </c>
    </row>
    <row r="19" spans="1:19" x14ac:dyDescent="0.35">
      <c r="D19" s="28"/>
      <c r="P19" t="s">
        <v>31</v>
      </c>
      <c r="Q19">
        <f>COUNT(K7:K10)</f>
        <v>0</v>
      </c>
      <c r="R19">
        <f t="shared" ref="R19:S19" si="20">COUNT(L7:L10)</f>
        <v>4</v>
      </c>
      <c r="S19">
        <f t="shared" si="20"/>
        <v>4</v>
      </c>
    </row>
    <row r="20" spans="1:19" x14ac:dyDescent="0.35">
      <c r="P20" t="s">
        <v>32</v>
      </c>
      <c r="Q20" t="e">
        <f>SKEW(K7:K10)</f>
        <v>#DIV/0!</v>
      </c>
      <c r="R20">
        <f t="shared" ref="R20:S20" si="21">SKEW(L7:L10)</f>
        <v>-0.10985778994817992</v>
      </c>
      <c r="S20">
        <f t="shared" si="21"/>
        <v>0.43919473661244501</v>
      </c>
    </row>
    <row r="21" spans="1:19" x14ac:dyDescent="0.35">
      <c r="P21" t="s">
        <v>33</v>
      </c>
      <c r="Q21" t="e">
        <f>KURT(K7:K10)</f>
        <v>#DIV/0!</v>
      </c>
      <c r="R21">
        <f t="shared" ref="R21:S21" si="22">KURT(L7:L10)</f>
        <v>-5.3459882542677359</v>
      </c>
      <c r="S21">
        <f t="shared" si="22"/>
        <v>-3.2120501161531561</v>
      </c>
    </row>
    <row r="22" spans="1:19" x14ac:dyDescent="0.35">
      <c r="P22" t="s">
        <v>34</v>
      </c>
      <c r="Q22" t="e">
        <f>(Q19/6)*(Q20^2+(Q21^2)/4)</f>
        <v>#DIV/0!</v>
      </c>
      <c r="R22">
        <f t="shared" ref="R22" si="23">(R19/6)*(R20^2+(R21^2)/4)</f>
        <v>4.7713108918029645</v>
      </c>
      <c r="S22">
        <f>(S19/6)*(S20^2+(S21^2)/4)</f>
        <v>1.8481390025586339</v>
      </c>
    </row>
    <row r="23" spans="1:19" x14ac:dyDescent="0.35">
      <c r="P23" t="s">
        <v>35</v>
      </c>
      <c r="Q23" t="e">
        <f>_xlfn.CHISQ.DIST.RT(Q22,2)</f>
        <v>#DIV/0!</v>
      </c>
      <c r="R23">
        <f t="shared" ref="R23" si="24">_xlfn.CHISQ.DIST.RT(R22,2)</f>
        <v>9.2028640011865531E-2</v>
      </c>
      <c r="S23">
        <f>_xlfn.CHISQ.DIST.RT(S22,2)</f>
        <v>0.39690056277038638</v>
      </c>
    </row>
    <row r="29" spans="1:19" x14ac:dyDescent="0.35">
      <c r="D29" s="28"/>
    </row>
    <row r="31" spans="1:19" x14ac:dyDescent="0.35">
      <c r="A31" s="73" t="s">
        <v>52</v>
      </c>
      <c r="B31" t="s">
        <v>0</v>
      </c>
      <c r="C31" s="4">
        <v>50.120714285714293</v>
      </c>
      <c r="D31" s="4">
        <v>50.451904761904764</v>
      </c>
      <c r="E31" s="4">
        <v>50.862619047619042</v>
      </c>
      <c r="F31" s="53"/>
    </row>
    <row r="32" spans="1:19" x14ac:dyDescent="0.35">
      <c r="A32" s="73"/>
      <c r="B32" t="s">
        <v>152</v>
      </c>
      <c r="C32" s="4">
        <v>12.60809523809524</v>
      </c>
      <c r="F32" s="53"/>
      <c r="K32" s="53"/>
      <c r="L32" s="53"/>
    </row>
    <row r="33" spans="1:13" x14ac:dyDescent="0.35">
      <c r="A33" s="73"/>
      <c r="B33" t="s">
        <v>159</v>
      </c>
      <c r="C33" s="4" t="s">
        <v>45</v>
      </c>
      <c r="D33" s="4" t="s">
        <v>45</v>
      </c>
      <c r="E33" s="4" t="s">
        <v>45</v>
      </c>
      <c r="F33" s="4" t="s">
        <v>45</v>
      </c>
    </row>
    <row r="34" spans="1:13" x14ac:dyDescent="0.35">
      <c r="A34" s="73" t="s">
        <v>53</v>
      </c>
      <c r="B34" t="s">
        <v>0</v>
      </c>
      <c r="C34" s="4">
        <v>55.43416666666667</v>
      </c>
      <c r="D34" s="4">
        <v>54.076666666666661</v>
      </c>
      <c r="E34" s="4">
        <v>54.060833333333335</v>
      </c>
      <c r="F34" s="53"/>
      <c r="J34" s="4"/>
      <c r="K34" s="4"/>
      <c r="L34" s="4"/>
      <c r="M34" s="53"/>
    </row>
    <row r="35" spans="1:13" x14ac:dyDescent="0.35">
      <c r="A35" s="73"/>
      <c r="B35" t="s">
        <v>152</v>
      </c>
      <c r="C35" s="4">
        <v>35.976666666666659</v>
      </c>
      <c r="E35" s="53"/>
      <c r="F35" s="53"/>
      <c r="J35" s="4"/>
      <c r="K35" s="4"/>
      <c r="L35" s="4"/>
      <c r="M35" s="4"/>
    </row>
    <row r="36" spans="1:13" x14ac:dyDescent="0.35">
      <c r="A36" s="73"/>
      <c r="B36" t="s">
        <v>159</v>
      </c>
      <c r="C36" s="4">
        <v>31.481666666666666</v>
      </c>
      <c r="D36" s="4">
        <v>37.754999999999995</v>
      </c>
      <c r="E36" s="4">
        <v>32.695</v>
      </c>
      <c r="F36" s="4">
        <v>37.919166666666662</v>
      </c>
    </row>
    <row r="37" spans="1:13" x14ac:dyDescent="0.35">
      <c r="A37" s="73" t="s">
        <v>44</v>
      </c>
      <c r="B37" t="s">
        <v>0</v>
      </c>
      <c r="C37" s="4">
        <v>63.597777777777772</v>
      </c>
      <c r="D37" s="4">
        <v>55.965833333333336</v>
      </c>
      <c r="E37" s="4">
        <v>61.640000000000008</v>
      </c>
      <c r="F37" s="53"/>
      <c r="J37" s="4"/>
      <c r="K37" s="4"/>
      <c r="L37" s="4"/>
      <c r="M37" s="53"/>
    </row>
    <row r="38" spans="1:13" x14ac:dyDescent="0.35">
      <c r="A38" s="73"/>
      <c r="B38" t="s">
        <v>152</v>
      </c>
      <c r="C38" s="4">
        <v>8.038333333333334</v>
      </c>
      <c r="D38" s="53"/>
      <c r="E38" s="53"/>
      <c r="F38" s="53"/>
      <c r="J38" s="4"/>
      <c r="K38" s="4"/>
      <c r="L38" s="4"/>
      <c r="M38" s="4"/>
    </row>
    <row r="39" spans="1:13" x14ac:dyDescent="0.35">
      <c r="A39" s="73"/>
      <c r="B39" t="s">
        <v>159</v>
      </c>
      <c r="C39" s="4">
        <v>53.610833333333339</v>
      </c>
      <c r="D39" s="4">
        <v>67.055000000000007</v>
      </c>
      <c r="E39" s="4">
        <v>51.426666666666669</v>
      </c>
      <c r="F39" s="4">
        <v>75.743333333333339</v>
      </c>
    </row>
    <row r="41" spans="1:13" x14ac:dyDescent="0.35">
      <c r="B41" s="6" t="s">
        <v>170</v>
      </c>
    </row>
    <row r="43" spans="1:13" ht="15" thickBot="1" x14ac:dyDescent="0.4">
      <c r="B43" t="s">
        <v>5</v>
      </c>
    </row>
    <row r="44" spans="1:13" x14ac:dyDescent="0.35">
      <c r="B44" s="17" t="s">
        <v>6</v>
      </c>
      <c r="C44" s="17" t="s">
        <v>7</v>
      </c>
      <c r="D44" s="17" t="s">
        <v>8</v>
      </c>
      <c r="E44" s="17" t="s">
        <v>9</v>
      </c>
      <c r="F44" s="17" t="s">
        <v>10</v>
      </c>
    </row>
    <row r="45" spans="1:13" x14ac:dyDescent="0.35">
      <c r="B45" s="15" t="s">
        <v>63</v>
      </c>
      <c r="C45" s="15">
        <v>3</v>
      </c>
      <c r="D45" s="15">
        <v>151.43523809523811</v>
      </c>
      <c r="E45" s="15">
        <v>50.478412698412704</v>
      </c>
      <c r="F45" s="15">
        <v>0.1381326719576671</v>
      </c>
    </row>
    <row r="46" spans="1:13" ht="15" thickBot="1" x14ac:dyDescent="0.4">
      <c r="B46" s="16" t="s">
        <v>64</v>
      </c>
      <c r="C46" s="16">
        <v>1</v>
      </c>
      <c r="D46" s="16">
        <v>12.60809523809524</v>
      </c>
      <c r="E46" s="16">
        <v>12.60809523809524</v>
      </c>
      <c r="F46" s="16" t="e">
        <v>#DIV/0!</v>
      </c>
    </row>
    <row r="49" spans="2:8" ht="15" thickBot="1" x14ac:dyDescent="0.4">
      <c r="B49" t="s">
        <v>15</v>
      </c>
    </row>
    <row r="50" spans="2:8" x14ac:dyDescent="0.35">
      <c r="B50" s="17" t="s">
        <v>16</v>
      </c>
      <c r="C50" s="17" t="s">
        <v>17</v>
      </c>
      <c r="D50" s="17" t="s">
        <v>18</v>
      </c>
      <c r="E50" s="17" t="s">
        <v>19</v>
      </c>
      <c r="F50" s="17" t="s">
        <v>20</v>
      </c>
      <c r="G50" s="17" t="s">
        <v>21</v>
      </c>
      <c r="H50" s="17" t="s">
        <v>22</v>
      </c>
    </row>
    <row r="51" spans="2:8" x14ac:dyDescent="0.35">
      <c r="B51" s="15" t="s">
        <v>23</v>
      </c>
      <c r="C51" s="15">
        <v>1075.6207084089192</v>
      </c>
      <c r="D51" s="15">
        <v>1</v>
      </c>
      <c r="E51" s="15">
        <v>1075.6207084089192</v>
      </c>
      <c r="F51" s="15">
        <v>7786.8667359056071</v>
      </c>
      <c r="G51" s="15">
        <v>1.283966251244345E-4</v>
      </c>
      <c r="H51" s="15">
        <v>18.512820512820511</v>
      </c>
    </row>
    <row r="52" spans="2:8" x14ac:dyDescent="0.35">
      <c r="B52" s="15" t="s">
        <v>24</v>
      </c>
      <c r="C52" s="15">
        <v>0.27626534391533419</v>
      </c>
      <c r="D52" s="15">
        <v>2</v>
      </c>
      <c r="E52" s="15">
        <v>0.1381326719576671</v>
      </c>
      <c r="F52" s="15"/>
      <c r="G52" s="15"/>
      <c r="H52" s="15"/>
    </row>
    <row r="53" spans="2:8" x14ac:dyDescent="0.35">
      <c r="B53" s="15"/>
      <c r="C53" s="15"/>
      <c r="D53" s="15"/>
      <c r="E53" s="15"/>
      <c r="F53" s="15"/>
      <c r="G53" s="15"/>
      <c r="H53" s="15"/>
    </row>
    <row r="54" spans="2:8" ht="15" thickBot="1" x14ac:dyDescent="0.4">
      <c r="B54" s="16" t="s">
        <v>25</v>
      </c>
      <c r="C54" s="16">
        <v>1075.8969737528346</v>
      </c>
      <c r="D54" s="16">
        <v>3</v>
      </c>
      <c r="E54" s="16"/>
      <c r="F54" s="16"/>
      <c r="G54" s="16"/>
      <c r="H54" s="16"/>
    </row>
    <row r="56" spans="2:8" x14ac:dyDescent="0.35">
      <c r="B56" s="6" t="s">
        <v>171</v>
      </c>
    </row>
    <row r="58" spans="2:8" ht="15" thickBot="1" x14ac:dyDescent="0.4">
      <c r="B58" t="s">
        <v>5</v>
      </c>
    </row>
    <row r="59" spans="2:8" x14ac:dyDescent="0.35">
      <c r="B59" s="17" t="s">
        <v>6</v>
      </c>
      <c r="C59" s="17" t="s">
        <v>7</v>
      </c>
      <c r="D59" s="17" t="s">
        <v>8</v>
      </c>
      <c r="E59" s="17" t="s">
        <v>9</v>
      </c>
      <c r="F59" s="17" t="s">
        <v>10</v>
      </c>
    </row>
    <row r="60" spans="2:8" x14ac:dyDescent="0.35">
      <c r="B60" s="15" t="s">
        <v>63</v>
      </c>
      <c r="C60" s="15">
        <v>3</v>
      </c>
      <c r="D60" s="15">
        <v>163.57166666666666</v>
      </c>
      <c r="E60" s="15">
        <v>54.523888888888884</v>
      </c>
      <c r="F60" s="15">
        <v>0.62151689814815281</v>
      </c>
    </row>
    <row r="61" spans="2:8" x14ac:dyDescent="0.35">
      <c r="B61" s="15" t="s">
        <v>64</v>
      </c>
      <c r="C61" s="15">
        <v>1</v>
      </c>
      <c r="D61" s="15">
        <v>35.976666666666659</v>
      </c>
      <c r="E61" s="15">
        <v>35.976666666666659</v>
      </c>
      <c r="F61" s="15" t="e">
        <v>#DIV/0!</v>
      </c>
    </row>
    <row r="62" spans="2:8" ht="15" thickBot="1" x14ac:dyDescent="0.4">
      <c r="B62" s="16" t="s">
        <v>65</v>
      </c>
      <c r="C62" s="16">
        <v>4</v>
      </c>
      <c r="D62" s="16">
        <v>139.85083333333333</v>
      </c>
      <c r="E62" s="16">
        <v>34.962708333333332</v>
      </c>
      <c r="F62" s="16">
        <v>11.265896932870355</v>
      </c>
    </row>
    <row r="65" spans="2:8" ht="15" thickBot="1" x14ac:dyDescent="0.4">
      <c r="B65" t="s">
        <v>15</v>
      </c>
    </row>
    <row r="66" spans="2:8" x14ac:dyDescent="0.35">
      <c r="B66" s="17" t="s">
        <v>16</v>
      </c>
      <c r="C66" s="17" t="s">
        <v>17</v>
      </c>
      <c r="D66" s="17" t="s">
        <v>18</v>
      </c>
      <c r="E66" s="17" t="s">
        <v>19</v>
      </c>
      <c r="F66" s="17" t="s">
        <v>20</v>
      </c>
      <c r="G66" s="17" t="s">
        <v>21</v>
      </c>
      <c r="H66" s="17" t="s">
        <v>22</v>
      </c>
    </row>
    <row r="67" spans="2:8" x14ac:dyDescent="0.35">
      <c r="B67" s="15" t="s">
        <v>23</v>
      </c>
      <c r="C67" s="15">
        <v>703.47352740162057</v>
      </c>
      <c r="D67" s="15">
        <v>2</v>
      </c>
      <c r="E67" s="15">
        <v>351.73676370081029</v>
      </c>
      <c r="F67" s="15">
        <v>50.18971036802273</v>
      </c>
      <c r="G67" s="15">
        <v>4.9038309854611945E-4</v>
      </c>
      <c r="H67" s="15">
        <v>5.786135043349967</v>
      </c>
    </row>
    <row r="68" spans="2:8" x14ac:dyDescent="0.35">
      <c r="B68" s="15" t="s">
        <v>24</v>
      </c>
      <c r="C68" s="15">
        <v>35.040724594907367</v>
      </c>
      <c r="D68" s="15">
        <v>5</v>
      </c>
      <c r="E68" s="15">
        <v>7.0081449189814737</v>
      </c>
      <c r="F68" s="15"/>
      <c r="G68" s="15"/>
      <c r="H68" s="15"/>
    </row>
    <row r="69" spans="2:8" x14ac:dyDescent="0.35">
      <c r="B69" s="15"/>
      <c r="C69" s="15"/>
      <c r="D69" s="15"/>
      <c r="E69" s="15"/>
      <c r="F69" s="15"/>
      <c r="G69" s="15"/>
      <c r="H69" s="15"/>
    </row>
    <row r="70" spans="2:8" ht="15" thickBot="1" x14ac:dyDescent="0.4">
      <c r="B70" s="16" t="s">
        <v>25</v>
      </c>
      <c r="C70" s="16">
        <v>738.51425199652795</v>
      </c>
      <c r="D70" s="16">
        <v>7</v>
      </c>
      <c r="E70" s="16"/>
      <c r="F70" s="16"/>
      <c r="G70" s="16"/>
      <c r="H70" s="16"/>
    </row>
    <row r="72" spans="2:8" x14ac:dyDescent="0.35">
      <c r="B72" s="6" t="s">
        <v>172</v>
      </c>
    </row>
    <row r="74" spans="2:8" ht="15" thickBot="1" x14ac:dyDescent="0.4">
      <c r="B74" t="s">
        <v>5</v>
      </c>
    </row>
    <row r="75" spans="2:8" x14ac:dyDescent="0.35">
      <c r="B75" s="17" t="s">
        <v>6</v>
      </c>
      <c r="C75" s="17" t="s">
        <v>7</v>
      </c>
      <c r="D75" s="17" t="s">
        <v>8</v>
      </c>
      <c r="E75" s="17" t="s">
        <v>9</v>
      </c>
      <c r="F75" s="17" t="s">
        <v>10</v>
      </c>
    </row>
    <row r="76" spans="2:8" x14ac:dyDescent="0.35">
      <c r="B76" s="15" t="s">
        <v>63</v>
      </c>
      <c r="C76" s="15">
        <v>3</v>
      </c>
      <c r="D76" s="15">
        <v>163.57166666666666</v>
      </c>
      <c r="E76" s="15">
        <v>54.523888888888884</v>
      </c>
      <c r="F76" s="15">
        <v>0.62151689814815281</v>
      </c>
    </row>
    <row r="77" spans="2:8" ht="15" thickBot="1" x14ac:dyDescent="0.4">
      <c r="B77" s="16" t="s">
        <v>64</v>
      </c>
      <c r="C77" s="16">
        <v>1</v>
      </c>
      <c r="D77" s="16">
        <v>35.976666666666659</v>
      </c>
      <c r="E77" s="16">
        <v>35.976666666666659</v>
      </c>
      <c r="F77" s="16" t="e">
        <v>#DIV/0!</v>
      </c>
    </row>
    <row r="80" spans="2:8" ht="15" thickBot="1" x14ac:dyDescent="0.4">
      <c r="B80" t="s">
        <v>15</v>
      </c>
    </row>
    <row r="81" spans="2:8" x14ac:dyDescent="0.35">
      <c r="B81" s="17" t="s">
        <v>16</v>
      </c>
      <c r="C81" s="17" t="s">
        <v>17</v>
      </c>
      <c r="D81" s="17" t="s">
        <v>18</v>
      </c>
      <c r="E81" s="17" t="s">
        <v>19</v>
      </c>
      <c r="F81" s="17" t="s">
        <v>20</v>
      </c>
      <c r="G81" s="17" t="s">
        <v>21</v>
      </c>
      <c r="H81" s="17" t="s">
        <v>22</v>
      </c>
    </row>
    <row r="82" spans="2:8" x14ac:dyDescent="0.35">
      <c r="B82" s="15" t="s">
        <v>23</v>
      </c>
      <c r="C82" s="15">
        <v>257.99958912037056</v>
      </c>
      <c r="D82" s="15">
        <v>1</v>
      </c>
      <c r="E82" s="15">
        <v>257.99958912037056</v>
      </c>
      <c r="F82" s="15">
        <v>415.11275057700914</v>
      </c>
      <c r="G82" s="15">
        <v>2.4003140583735067E-3</v>
      </c>
      <c r="H82" s="15">
        <v>18.512820512820511</v>
      </c>
    </row>
    <row r="83" spans="2:8" x14ac:dyDescent="0.35">
      <c r="B83" s="15" t="s">
        <v>24</v>
      </c>
      <c r="C83" s="15">
        <v>1.2430337962963056</v>
      </c>
      <c r="D83" s="15">
        <v>2</v>
      </c>
      <c r="E83" s="15">
        <v>0.62151689814815281</v>
      </c>
      <c r="F83" s="15"/>
      <c r="G83" s="15"/>
      <c r="H83" s="15"/>
    </row>
    <row r="84" spans="2:8" x14ac:dyDescent="0.35">
      <c r="B84" s="15"/>
      <c r="C84" s="15"/>
      <c r="D84" s="15"/>
      <c r="E84" s="15"/>
      <c r="F84" s="15"/>
      <c r="G84" s="15"/>
      <c r="H84" s="15"/>
    </row>
    <row r="85" spans="2:8" ht="15" thickBot="1" x14ac:dyDescent="0.4">
      <c r="B85" s="16" t="s">
        <v>25</v>
      </c>
      <c r="C85" s="16">
        <v>259.24262291666685</v>
      </c>
      <c r="D85" s="16">
        <v>3</v>
      </c>
      <c r="E85" s="16"/>
      <c r="F85" s="16"/>
      <c r="G85" s="16"/>
      <c r="H85" s="16"/>
    </row>
    <row r="87" spans="2:8" x14ac:dyDescent="0.35">
      <c r="B87" s="6" t="s">
        <v>173</v>
      </c>
    </row>
    <row r="89" spans="2:8" ht="15" thickBot="1" x14ac:dyDescent="0.4">
      <c r="B89" t="s">
        <v>5</v>
      </c>
    </row>
    <row r="90" spans="2:8" x14ac:dyDescent="0.35">
      <c r="B90" s="17" t="s">
        <v>6</v>
      </c>
      <c r="C90" s="17" t="s">
        <v>7</v>
      </c>
      <c r="D90" s="17" t="s">
        <v>8</v>
      </c>
      <c r="E90" s="17" t="s">
        <v>9</v>
      </c>
      <c r="F90" s="17" t="s">
        <v>10</v>
      </c>
    </row>
    <row r="91" spans="2:8" x14ac:dyDescent="0.35">
      <c r="B91" s="15" t="s">
        <v>63</v>
      </c>
      <c r="C91" s="15">
        <v>3</v>
      </c>
      <c r="D91" s="15">
        <v>163.57166666666666</v>
      </c>
      <c r="E91" s="15">
        <v>54.523888888888884</v>
      </c>
      <c r="F91" s="15">
        <v>0.62151689814815281</v>
      </c>
    </row>
    <row r="92" spans="2:8" ht="15" thickBot="1" x14ac:dyDescent="0.4">
      <c r="B92" s="16" t="s">
        <v>64</v>
      </c>
      <c r="C92" s="16">
        <v>4</v>
      </c>
      <c r="D92" s="16">
        <v>139.85083333333333</v>
      </c>
      <c r="E92" s="16">
        <v>34.962708333333332</v>
      </c>
      <c r="F92" s="16">
        <v>11.265896932870355</v>
      </c>
    </row>
    <row r="95" spans="2:8" ht="15" thickBot="1" x14ac:dyDescent="0.4">
      <c r="B95" t="s">
        <v>15</v>
      </c>
    </row>
    <row r="96" spans="2:8" x14ac:dyDescent="0.35">
      <c r="B96" s="17" t="s">
        <v>16</v>
      </c>
      <c r="C96" s="17" t="s">
        <v>17</v>
      </c>
      <c r="D96" s="17" t="s">
        <v>18</v>
      </c>
      <c r="E96" s="17" t="s">
        <v>19</v>
      </c>
      <c r="F96" s="17" t="s">
        <v>20</v>
      </c>
      <c r="G96" s="17" t="s">
        <v>21</v>
      </c>
      <c r="H96" s="17" t="s">
        <v>22</v>
      </c>
    </row>
    <row r="97" spans="2:8" x14ac:dyDescent="0.35">
      <c r="B97" s="15" t="s">
        <v>23</v>
      </c>
      <c r="C97" s="15">
        <v>655.95391667493402</v>
      </c>
      <c r="D97" s="15">
        <v>1</v>
      </c>
      <c r="E97" s="15">
        <v>655.95391667493402</v>
      </c>
      <c r="F97" s="15">
        <v>93.598794582328196</v>
      </c>
      <c r="G97" s="15">
        <v>2.0028877841644522E-4</v>
      </c>
      <c r="H97" s="15">
        <v>6.607890973703368</v>
      </c>
    </row>
    <row r="98" spans="2:8" x14ac:dyDescent="0.35">
      <c r="B98" s="15" t="s">
        <v>24</v>
      </c>
      <c r="C98" s="15">
        <v>35.040724594907367</v>
      </c>
      <c r="D98" s="15">
        <v>5</v>
      </c>
      <c r="E98" s="15">
        <v>7.0081449189814737</v>
      </c>
      <c r="F98" s="15"/>
      <c r="G98" s="15"/>
      <c r="H98" s="15"/>
    </row>
    <row r="99" spans="2:8" x14ac:dyDescent="0.35">
      <c r="B99" s="15"/>
      <c r="C99" s="15"/>
      <c r="D99" s="15"/>
      <c r="E99" s="15"/>
      <c r="F99" s="15"/>
      <c r="G99" s="15"/>
      <c r="H99" s="15"/>
    </row>
    <row r="100" spans="2:8" ht="15" thickBot="1" x14ac:dyDescent="0.4">
      <c r="B100" s="16" t="s">
        <v>25</v>
      </c>
      <c r="C100" s="16">
        <v>690.9946412698414</v>
      </c>
      <c r="D100" s="16">
        <v>6</v>
      </c>
      <c r="E100" s="16"/>
      <c r="F100" s="16"/>
      <c r="G100" s="16"/>
      <c r="H100" s="16"/>
    </row>
    <row r="102" spans="2:8" x14ac:dyDescent="0.35">
      <c r="B102" s="6" t="s">
        <v>174</v>
      </c>
    </row>
    <row r="104" spans="2:8" ht="15" thickBot="1" x14ac:dyDescent="0.4">
      <c r="B104" t="s">
        <v>5</v>
      </c>
    </row>
    <row r="105" spans="2:8" x14ac:dyDescent="0.35">
      <c r="B105" s="17" t="s">
        <v>6</v>
      </c>
      <c r="C105" s="17" t="s">
        <v>7</v>
      </c>
      <c r="D105" s="17" t="s">
        <v>8</v>
      </c>
      <c r="E105" s="17" t="s">
        <v>9</v>
      </c>
      <c r="F105" s="17" t="s">
        <v>10</v>
      </c>
    </row>
    <row r="106" spans="2:8" x14ac:dyDescent="0.35">
      <c r="B106" s="15" t="s">
        <v>63</v>
      </c>
      <c r="C106" s="15">
        <v>3</v>
      </c>
      <c r="D106" s="15">
        <v>181.20361111111112</v>
      </c>
      <c r="E106" s="15">
        <v>60.401203703703708</v>
      </c>
      <c r="F106" s="15">
        <v>15.712606198559651</v>
      </c>
    </row>
    <row r="107" spans="2:8" x14ac:dyDescent="0.35">
      <c r="B107" s="15" t="s">
        <v>64</v>
      </c>
      <c r="C107" s="15">
        <v>1</v>
      </c>
      <c r="D107" s="15">
        <v>8.038333333333334</v>
      </c>
      <c r="E107" s="15">
        <v>8.038333333333334</v>
      </c>
      <c r="F107" s="15" t="e">
        <v>#DIV/0!</v>
      </c>
    </row>
    <row r="108" spans="2:8" ht="15" thickBot="1" x14ac:dyDescent="0.4">
      <c r="B108" s="16" t="s">
        <v>65</v>
      </c>
      <c r="C108" s="16">
        <v>4</v>
      </c>
      <c r="D108" s="16">
        <v>247.83583333333337</v>
      </c>
      <c r="E108" s="16">
        <v>61.958958333333342</v>
      </c>
      <c r="F108" s="16">
        <v>132.19966452546214</v>
      </c>
    </row>
    <row r="111" spans="2:8" ht="15" thickBot="1" x14ac:dyDescent="0.4">
      <c r="B111" t="s">
        <v>15</v>
      </c>
    </row>
    <row r="112" spans="2:8" x14ac:dyDescent="0.35">
      <c r="B112" s="17" t="s">
        <v>16</v>
      </c>
      <c r="C112" s="17" t="s">
        <v>17</v>
      </c>
      <c r="D112" s="17" t="s">
        <v>18</v>
      </c>
      <c r="E112" s="17" t="s">
        <v>19</v>
      </c>
      <c r="F112" s="17" t="s">
        <v>20</v>
      </c>
      <c r="G112" s="17" t="s">
        <v>21</v>
      </c>
      <c r="H112" s="17" t="s">
        <v>22</v>
      </c>
    </row>
    <row r="113" spans="2:8" x14ac:dyDescent="0.35">
      <c r="B113" s="15" t="s">
        <v>23</v>
      </c>
      <c r="C113" s="15">
        <v>2485.5581219585911</v>
      </c>
      <c r="D113" s="15">
        <v>2</v>
      </c>
      <c r="E113" s="15">
        <v>1242.7790609792955</v>
      </c>
      <c r="F113" s="15">
        <v>14.517625915019101</v>
      </c>
      <c r="G113" s="15">
        <v>8.2718488491707702E-3</v>
      </c>
      <c r="H113" s="15">
        <v>5.786135043349967</v>
      </c>
    </row>
    <row r="114" spans="2:8" x14ac:dyDescent="0.35">
      <c r="B114" s="15" t="s">
        <v>24</v>
      </c>
      <c r="C114" s="15">
        <v>428.02420597350834</v>
      </c>
      <c r="D114" s="15">
        <v>5</v>
      </c>
      <c r="E114" s="15">
        <v>85.604841194701663</v>
      </c>
      <c r="F114" s="15"/>
      <c r="G114" s="15"/>
      <c r="H114" s="15"/>
    </row>
    <row r="115" spans="2:8" x14ac:dyDescent="0.35">
      <c r="B115" s="15"/>
      <c r="C115" s="15"/>
      <c r="D115" s="15"/>
      <c r="E115" s="15"/>
      <c r="F115" s="15"/>
      <c r="G115" s="15"/>
      <c r="H115" s="15"/>
    </row>
    <row r="116" spans="2:8" ht="15" thickBot="1" x14ac:dyDescent="0.4">
      <c r="B116" s="16" t="s">
        <v>25</v>
      </c>
      <c r="C116" s="16">
        <v>2913.5823279320994</v>
      </c>
      <c r="D116" s="16">
        <v>7</v>
      </c>
      <c r="E116" s="16"/>
      <c r="F116" s="16"/>
      <c r="G116" s="16"/>
      <c r="H116" s="16"/>
    </row>
    <row r="118" spans="2:8" x14ac:dyDescent="0.35">
      <c r="B118" s="6" t="s">
        <v>175</v>
      </c>
    </row>
    <row r="120" spans="2:8" ht="15" thickBot="1" x14ac:dyDescent="0.4">
      <c r="B120" t="s">
        <v>5</v>
      </c>
    </row>
    <row r="121" spans="2:8" x14ac:dyDescent="0.35">
      <c r="B121" s="17" t="s">
        <v>6</v>
      </c>
      <c r="C121" s="17" t="s">
        <v>7</v>
      </c>
      <c r="D121" s="17" t="s">
        <v>8</v>
      </c>
      <c r="E121" s="17" t="s">
        <v>9</v>
      </c>
      <c r="F121" s="17" t="s">
        <v>10</v>
      </c>
    </row>
    <row r="122" spans="2:8" x14ac:dyDescent="0.35">
      <c r="B122" s="15" t="s">
        <v>63</v>
      </c>
      <c r="C122" s="15">
        <v>3</v>
      </c>
      <c r="D122" s="15">
        <v>181.20361111111112</v>
      </c>
      <c r="E122" s="15">
        <v>60.401203703703708</v>
      </c>
      <c r="F122" s="15">
        <v>15.712606198559651</v>
      </c>
    </row>
    <row r="123" spans="2:8" ht="15" thickBot="1" x14ac:dyDescent="0.4">
      <c r="B123" s="16" t="s">
        <v>64</v>
      </c>
      <c r="C123" s="16">
        <v>1</v>
      </c>
      <c r="D123" s="16">
        <v>8.038333333333334</v>
      </c>
      <c r="E123" s="16">
        <v>8.038333333333334</v>
      </c>
      <c r="F123" s="16" t="e">
        <v>#DIV/0!</v>
      </c>
    </row>
    <row r="126" spans="2:8" ht="15" thickBot="1" x14ac:dyDescent="0.4">
      <c r="B126" t="s">
        <v>15</v>
      </c>
    </row>
    <row r="127" spans="2:8" x14ac:dyDescent="0.35">
      <c r="B127" s="17" t="s">
        <v>16</v>
      </c>
      <c r="C127" s="17" t="s">
        <v>17</v>
      </c>
      <c r="D127" s="17" t="s">
        <v>18</v>
      </c>
      <c r="E127" s="17" t="s">
        <v>19</v>
      </c>
      <c r="F127" s="17" t="s">
        <v>20</v>
      </c>
      <c r="G127" s="17" t="s">
        <v>21</v>
      </c>
      <c r="H127" s="17" t="s">
        <v>22</v>
      </c>
    </row>
    <row r="128" spans="2:8" x14ac:dyDescent="0.35">
      <c r="B128" s="15" t="s">
        <v>23</v>
      </c>
      <c r="C128" s="15">
        <v>2056.4026450681586</v>
      </c>
      <c r="D128" s="15">
        <v>1</v>
      </c>
      <c r="E128" s="15">
        <v>2056.4026450681586</v>
      </c>
      <c r="F128" s="15">
        <v>130.8759743025104</v>
      </c>
      <c r="G128" s="15">
        <v>7.5543490909893308E-3</v>
      </c>
      <c r="H128" s="15">
        <v>18.512820512820511</v>
      </c>
    </row>
    <row r="129" spans="2:8" x14ac:dyDescent="0.35">
      <c r="B129" s="15" t="s">
        <v>24</v>
      </c>
      <c r="C129" s="15">
        <v>31.425212397119303</v>
      </c>
      <c r="D129" s="15">
        <v>2</v>
      </c>
      <c r="E129" s="15">
        <v>15.712606198559651</v>
      </c>
      <c r="F129" s="15"/>
      <c r="G129" s="15"/>
      <c r="H129" s="15"/>
    </row>
    <row r="130" spans="2:8" x14ac:dyDescent="0.35">
      <c r="B130" s="15"/>
      <c r="C130" s="15"/>
      <c r="D130" s="15"/>
      <c r="E130" s="15"/>
      <c r="F130" s="15"/>
      <c r="G130" s="15"/>
      <c r="H130" s="15"/>
    </row>
    <row r="131" spans="2:8" ht="15" thickBot="1" x14ac:dyDescent="0.4">
      <c r="B131" s="16" t="s">
        <v>25</v>
      </c>
      <c r="C131" s="16">
        <v>2087.8278574652777</v>
      </c>
      <c r="D131" s="16">
        <v>3</v>
      </c>
      <c r="E131" s="16"/>
      <c r="F131" s="16"/>
      <c r="G131" s="16"/>
      <c r="H131" s="16"/>
    </row>
    <row r="133" spans="2:8" x14ac:dyDescent="0.35">
      <c r="B133" s="6" t="s">
        <v>176</v>
      </c>
    </row>
    <row r="135" spans="2:8" ht="15" thickBot="1" x14ac:dyDescent="0.4">
      <c r="B135" t="s">
        <v>5</v>
      </c>
    </row>
    <row r="136" spans="2:8" x14ac:dyDescent="0.35">
      <c r="B136" s="17" t="s">
        <v>6</v>
      </c>
      <c r="C136" s="17" t="s">
        <v>7</v>
      </c>
      <c r="D136" s="17" t="s">
        <v>8</v>
      </c>
      <c r="E136" s="17" t="s">
        <v>9</v>
      </c>
      <c r="F136" s="17" t="s">
        <v>10</v>
      </c>
    </row>
    <row r="137" spans="2:8" x14ac:dyDescent="0.35">
      <c r="B137" s="15" t="s">
        <v>63</v>
      </c>
      <c r="C137" s="15">
        <v>3</v>
      </c>
      <c r="D137" s="15">
        <v>181.20361111111112</v>
      </c>
      <c r="E137" s="15">
        <v>60.401203703703708</v>
      </c>
      <c r="F137" s="15">
        <v>15.712606198559651</v>
      </c>
    </row>
    <row r="138" spans="2:8" ht="15" thickBot="1" x14ac:dyDescent="0.4">
      <c r="B138" s="16" t="s">
        <v>64</v>
      </c>
      <c r="C138" s="16">
        <v>4</v>
      </c>
      <c r="D138" s="16">
        <v>247.83583333333337</v>
      </c>
      <c r="E138" s="16">
        <v>61.958958333333342</v>
      </c>
      <c r="F138" s="16">
        <v>132.19966452546214</v>
      </c>
    </row>
    <row r="141" spans="2:8" ht="15" thickBot="1" x14ac:dyDescent="0.4">
      <c r="B141" t="s">
        <v>15</v>
      </c>
    </row>
    <row r="142" spans="2:8" x14ac:dyDescent="0.35">
      <c r="B142" s="17" t="s">
        <v>16</v>
      </c>
      <c r="C142" s="17" t="s">
        <v>17</v>
      </c>
      <c r="D142" s="17" t="s">
        <v>18</v>
      </c>
      <c r="E142" s="17" t="s">
        <v>19</v>
      </c>
      <c r="F142" s="17" t="s">
        <v>20</v>
      </c>
      <c r="G142" s="17" t="s">
        <v>21</v>
      </c>
      <c r="H142" s="17" t="s">
        <v>22</v>
      </c>
    </row>
    <row r="143" spans="2:8" x14ac:dyDescent="0.35">
      <c r="B143" s="15" t="s">
        <v>23</v>
      </c>
      <c r="C143" s="15">
        <v>4.1598848333700289</v>
      </c>
      <c r="D143" s="15">
        <v>1</v>
      </c>
      <c r="E143" s="15">
        <v>4.1598848333700289</v>
      </c>
      <c r="F143" s="15">
        <v>4.859403715157521E-2</v>
      </c>
      <c r="G143" s="15">
        <v>0.83424638379564076</v>
      </c>
      <c r="H143" s="15">
        <v>6.607890973703368</v>
      </c>
    </row>
    <row r="144" spans="2:8" x14ac:dyDescent="0.35">
      <c r="B144" s="15" t="s">
        <v>24</v>
      </c>
      <c r="C144" s="15">
        <v>428.02420597350834</v>
      </c>
      <c r="D144" s="15">
        <v>5</v>
      </c>
      <c r="E144" s="15">
        <v>85.604841194701663</v>
      </c>
      <c r="F144" s="15"/>
      <c r="G144" s="15"/>
      <c r="H144" s="15"/>
    </row>
    <row r="145" spans="2:8" x14ac:dyDescent="0.35">
      <c r="B145" s="15"/>
      <c r="C145" s="15"/>
      <c r="D145" s="15"/>
      <c r="E145" s="15"/>
      <c r="F145" s="15"/>
      <c r="G145" s="15"/>
      <c r="H145" s="15"/>
    </row>
    <row r="146" spans="2:8" ht="15" thickBot="1" x14ac:dyDescent="0.4">
      <c r="B146" s="16" t="s">
        <v>25</v>
      </c>
      <c r="C146" s="16">
        <v>432.18409080687837</v>
      </c>
      <c r="D146" s="16">
        <v>6</v>
      </c>
      <c r="E146" s="16"/>
      <c r="F146" s="16"/>
      <c r="G146" s="16"/>
      <c r="H146" s="16"/>
    </row>
  </sheetData>
  <mergeCells count="7">
    <mergeCell ref="K3:M3"/>
    <mergeCell ref="A31:A33"/>
    <mergeCell ref="A34:A36"/>
    <mergeCell ref="A37:A39"/>
    <mergeCell ref="B3:D3"/>
    <mergeCell ref="E3:G3"/>
    <mergeCell ref="H3:J3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B9C64-3F51-410C-B143-0008CEBF05A7}">
  <dimension ref="A1:R211"/>
  <sheetViews>
    <sheetView topLeftCell="A205" workbookViewId="0">
      <selection activeCell="G193" sqref="G193"/>
    </sheetView>
  </sheetViews>
  <sheetFormatPr defaultRowHeight="14.5" x14ac:dyDescent="0.35"/>
  <cols>
    <col min="1" max="1" width="12" bestFit="1" customWidth="1"/>
    <col min="3" max="3" width="10.1796875" bestFit="1" customWidth="1"/>
    <col min="17" max="17" width="11.6328125" bestFit="1" customWidth="1"/>
  </cols>
  <sheetData>
    <row r="1" spans="1:18" x14ac:dyDescent="0.35">
      <c r="A1" t="s">
        <v>30</v>
      </c>
      <c r="B1" t="s">
        <v>38</v>
      </c>
      <c r="C1" s="56"/>
      <c r="L1" t="s">
        <v>297</v>
      </c>
      <c r="M1" t="s">
        <v>298</v>
      </c>
      <c r="N1" t="s">
        <v>299</v>
      </c>
    </row>
    <row r="2" spans="1:18" x14ac:dyDescent="0.35">
      <c r="B2" s="72" t="s">
        <v>97</v>
      </c>
      <c r="C2" s="56" t="s">
        <v>0</v>
      </c>
      <c r="D2">
        <v>1.3313074747210807</v>
      </c>
      <c r="E2">
        <v>0.90140547934940618</v>
      </c>
      <c r="F2">
        <v>0.83330010381648012</v>
      </c>
      <c r="G2">
        <v>1.2237808920558564</v>
      </c>
      <c r="H2">
        <v>0.99796651809870585</v>
      </c>
      <c r="I2">
        <v>0.81880476470936958</v>
      </c>
      <c r="L2" s="77">
        <f>MIN(D2:K2)</f>
        <v>0.81880476470936958</v>
      </c>
      <c r="M2" s="77">
        <f>MAX(D2:K2)</f>
        <v>1.3313074747210807</v>
      </c>
      <c r="N2" s="77">
        <f>MEDIAN(D2:K2)</f>
        <v>0.94968599872405601</v>
      </c>
      <c r="O2" s="6" t="s">
        <v>36</v>
      </c>
    </row>
    <row r="3" spans="1:18" x14ac:dyDescent="0.35">
      <c r="A3" s="11">
        <f>TTEST(D2:I2,D3:F3,2,2)</f>
        <v>2.4554951313781278E-3</v>
      </c>
      <c r="B3" s="72"/>
      <c r="C3" s="56" t="s">
        <v>178</v>
      </c>
      <c r="D3">
        <v>0.48060725353225936</v>
      </c>
      <c r="E3">
        <v>0.3585215507012609</v>
      </c>
      <c r="F3">
        <f>AVERAGE(D3:E3)</f>
        <v>0.41956440211676016</v>
      </c>
      <c r="L3" s="77">
        <f t="shared" ref="L3:L13" si="0">MIN(D3:K3)</f>
        <v>0.3585215507012609</v>
      </c>
      <c r="M3" s="77">
        <f t="shared" ref="M3:M13" si="1">MAX(D3:K3)</f>
        <v>0.48060725353225936</v>
      </c>
      <c r="N3" s="77">
        <f t="shared" ref="N3:N13" si="2">MEDIAN(D3:K3)</f>
        <v>0.41956440211676016</v>
      </c>
      <c r="O3" s="6"/>
    </row>
    <row r="4" spans="1:18" x14ac:dyDescent="0.35">
      <c r="A4" s="11">
        <f>TTEST(D2:I2,D4:K4,2,2)</f>
        <v>0.84378552651724847</v>
      </c>
      <c r="B4" s="72"/>
      <c r="C4" s="57" t="s">
        <v>159</v>
      </c>
      <c r="D4">
        <v>0.94635987246211684</v>
      </c>
      <c r="E4">
        <v>1.1761661411702555</v>
      </c>
      <c r="F4">
        <v>0.60143465989039702</v>
      </c>
      <c r="G4">
        <v>1.4811912621507879</v>
      </c>
      <c r="H4">
        <v>0.75918939824675125</v>
      </c>
      <c r="I4">
        <v>1.5378889539248717</v>
      </c>
      <c r="J4">
        <v>0.76794716097999227</v>
      </c>
      <c r="K4">
        <v>1.129325565899393</v>
      </c>
      <c r="L4" s="78">
        <f t="shared" si="0"/>
        <v>0.60143465989039702</v>
      </c>
      <c r="M4" s="78">
        <f t="shared" si="1"/>
        <v>1.5378889539248717</v>
      </c>
      <c r="N4" s="78">
        <f t="shared" si="2"/>
        <v>1.0378427191807549</v>
      </c>
      <c r="O4" t="s">
        <v>97</v>
      </c>
      <c r="P4" s="56" t="s">
        <v>0</v>
      </c>
      <c r="Q4" s="56" t="s">
        <v>178</v>
      </c>
      <c r="R4" s="57" t="s">
        <v>159</v>
      </c>
    </row>
    <row r="5" spans="1:18" x14ac:dyDescent="0.35">
      <c r="A5" s="11"/>
      <c r="B5" s="72" t="s">
        <v>54</v>
      </c>
      <c r="C5" s="56" t="s">
        <v>0</v>
      </c>
      <c r="D5">
        <v>1.5735223092691228</v>
      </c>
      <c r="E5">
        <v>0.75869701810125734</v>
      </c>
      <c r="F5">
        <v>0.83764252670611283</v>
      </c>
      <c r="G5">
        <v>1.3657400112593656</v>
      </c>
      <c r="H5">
        <v>0.96390508157318811</v>
      </c>
      <c r="I5">
        <v>0.75962228534635345</v>
      </c>
      <c r="L5" s="77">
        <f t="shared" si="0"/>
        <v>0.75869701810125734</v>
      </c>
      <c r="M5" s="77">
        <f t="shared" si="1"/>
        <v>1.5735223092691228</v>
      </c>
      <c r="N5" s="77">
        <f t="shared" si="2"/>
        <v>0.90077380413965047</v>
      </c>
      <c r="O5" t="s">
        <v>31</v>
      </c>
      <c r="P5">
        <f>COUNT(D2:I2)</f>
        <v>6</v>
      </c>
      <c r="Q5">
        <f>COUNT(D3:F3)</f>
        <v>3</v>
      </c>
      <c r="R5">
        <f>COUNT(D4:K4)</f>
        <v>8</v>
      </c>
    </row>
    <row r="6" spans="1:18" x14ac:dyDescent="0.35">
      <c r="A6" s="11">
        <f>TTEST(D5:I5,D6:F6,2,2)</f>
        <v>9.4082849060633241E-5</v>
      </c>
      <c r="B6" s="72"/>
      <c r="C6" s="56" t="s">
        <v>178</v>
      </c>
      <c r="D6">
        <v>5.0841632706997402</v>
      </c>
      <c r="E6">
        <v>3.298440941627073</v>
      </c>
      <c r="F6">
        <f>AVERAGE(D6:E6)</f>
        <v>4.1913021061634064</v>
      </c>
      <c r="L6" s="77">
        <f t="shared" si="0"/>
        <v>3.298440941627073</v>
      </c>
      <c r="M6" s="77">
        <f t="shared" si="1"/>
        <v>5.0841632706997402</v>
      </c>
      <c r="N6" s="77">
        <f t="shared" si="2"/>
        <v>4.1913021061634064</v>
      </c>
      <c r="O6" t="s">
        <v>32</v>
      </c>
      <c r="P6">
        <f>SKEW(D2:I2)</f>
        <v>0.7328936491324235</v>
      </c>
      <c r="Q6">
        <f>SKEW(D3:F3)</f>
        <v>-3.9968028886505635E-15</v>
      </c>
      <c r="R6">
        <f>SKEW(D4:K4)</f>
        <v>0.28654511598166299</v>
      </c>
    </row>
    <row r="7" spans="1:18" x14ac:dyDescent="0.35">
      <c r="A7" s="11">
        <f>TTEST(D5:I5,D7:K7,2,2)</f>
        <v>0.79549699168224475</v>
      </c>
      <c r="B7" s="72"/>
      <c r="C7" s="57" t="s">
        <v>159</v>
      </c>
      <c r="D7">
        <v>1.5651433580868981</v>
      </c>
      <c r="E7">
        <v>1.8783314935734643</v>
      </c>
      <c r="F7">
        <v>0.24422229995021846</v>
      </c>
      <c r="G7">
        <v>0.28490692727206046</v>
      </c>
      <c r="H7">
        <v>3.0965600309516836</v>
      </c>
      <c r="I7">
        <v>1.5688158375470298</v>
      </c>
      <c r="J7">
        <v>0.41844244938012076</v>
      </c>
      <c r="K7">
        <v>0.23565775120707921</v>
      </c>
      <c r="L7" s="78">
        <f t="shared" si="0"/>
        <v>0.23565775120707921</v>
      </c>
      <c r="M7" s="78">
        <f t="shared" si="1"/>
        <v>3.0965600309516836</v>
      </c>
      <c r="N7" s="78">
        <f t="shared" si="2"/>
        <v>0.99179290373350948</v>
      </c>
      <c r="O7" t="s">
        <v>33</v>
      </c>
      <c r="P7">
        <f>KURT(D2:I2)</f>
        <v>-1.4233822091817352</v>
      </c>
      <c r="Q7" t="e">
        <f>KURT(D3:F3)</f>
        <v>#DIV/0!</v>
      </c>
      <c r="R7">
        <f>KURT(D4:K4)</f>
        <v>-1.2815480887476234</v>
      </c>
    </row>
    <row r="8" spans="1:18" x14ac:dyDescent="0.35">
      <c r="B8" s="72" t="s">
        <v>98</v>
      </c>
      <c r="C8" s="56" t="s">
        <v>0</v>
      </c>
      <c r="D8">
        <v>1.795620173557968</v>
      </c>
      <c r="E8">
        <v>0.76391363888511332</v>
      </c>
      <c r="F8">
        <v>0.72902305019901315</v>
      </c>
      <c r="G8">
        <v>1.0773081610537882</v>
      </c>
      <c r="H8">
        <v>0.88113666316147521</v>
      </c>
      <c r="I8">
        <v>1.0534569145047545</v>
      </c>
      <c r="L8" s="77">
        <f t="shared" si="0"/>
        <v>0.72902305019901315</v>
      </c>
      <c r="M8" s="77">
        <f t="shared" si="1"/>
        <v>1.795620173557968</v>
      </c>
      <c r="N8" s="77">
        <f t="shared" si="2"/>
        <v>0.96729678883311487</v>
      </c>
      <c r="O8" t="s">
        <v>34</v>
      </c>
      <c r="P8">
        <f>(P5/6)*(P6^2+(P7^2)/4)</f>
        <v>1.0436373292924093</v>
      </c>
      <c r="Q8" t="e">
        <f t="shared" ref="Q8" si="3">(Q5/6)*(Q6^2+(Q7^2)/4)</f>
        <v>#DIV/0!</v>
      </c>
      <c r="R8">
        <f>(R5/6)*(R6^2+(R7^2)/4)</f>
        <v>0.65693263924815493</v>
      </c>
    </row>
    <row r="9" spans="1:18" x14ac:dyDescent="0.35">
      <c r="A9" s="11">
        <f>TTEST(D8:I8,D9:F9,2,2)</f>
        <v>6.3181625990519578E-4</v>
      </c>
      <c r="B9" s="72"/>
      <c r="C9" s="56" t="s">
        <v>178</v>
      </c>
      <c r="D9">
        <v>3.3897168016514998</v>
      </c>
      <c r="E9">
        <v>6.8629423859488403</v>
      </c>
      <c r="F9">
        <f>AVERAGE(D9:E9)</f>
        <v>5.1263295938001701</v>
      </c>
      <c r="L9" s="77">
        <f t="shared" si="0"/>
        <v>3.3897168016514998</v>
      </c>
      <c r="M9" s="77">
        <f t="shared" si="1"/>
        <v>6.8629423859488403</v>
      </c>
      <c r="N9" s="77">
        <f t="shared" si="2"/>
        <v>5.1263295938001701</v>
      </c>
      <c r="O9" t="s">
        <v>35</v>
      </c>
      <c r="P9">
        <f>_xlfn.CHISQ.DIST.RT(P8,2)</f>
        <v>0.59344029707296453</v>
      </c>
      <c r="Q9" t="e">
        <f t="shared" ref="Q9" si="4">_xlfn.CHISQ.DIST.RT(Q8,2)</f>
        <v>#DIV/0!</v>
      </c>
      <c r="R9">
        <f>_xlfn.CHISQ.DIST.RT(R8,2)</f>
        <v>0.72002717860348708</v>
      </c>
    </row>
    <row r="10" spans="1:18" x14ac:dyDescent="0.35">
      <c r="A10" s="11">
        <f>TTEST(D8:I8,D10:K10,2,2)</f>
        <v>0.74343045084737569</v>
      </c>
      <c r="B10" s="72"/>
      <c r="C10" s="57" t="s">
        <v>159</v>
      </c>
      <c r="D10">
        <v>1.2227235836378687</v>
      </c>
      <c r="E10">
        <v>1.0976220737139373</v>
      </c>
      <c r="F10">
        <v>0.34251090604590589</v>
      </c>
      <c r="G10">
        <v>0.362171599166487</v>
      </c>
      <c r="H10">
        <v>2.0019014571686879</v>
      </c>
      <c r="I10">
        <v>1.2100110106183639</v>
      </c>
      <c r="J10">
        <v>0.97854525320381147</v>
      </c>
      <c r="K10">
        <v>0.46237859770284706</v>
      </c>
      <c r="L10" s="78">
        <f t="shared" si="0"/>
        <v>0.34251090604590589</v>
      </c>
      <c r="M10" s="78">
        <f t="shared" si="1"/>
        <v>2.0019014571686879</v>
      </c>
      <c r="N10" s="78">
        <f t="shared" si="2"/>
        <v>1.0380836634588744</v>
      </c>
    </row>
    <row r="11" spans="1:18" x14ac:dyDescent="0.35">
      <c r="B11" s="72" t="s">
        <v>99</v>
      </c>
      <c r="C11" s="56" t="s">
        <v>0</v>
      </c>
      <c r="D11">
        <v>2.0763409241123405</v>
      </c>
      <c r="E11">
        <v>0.70340464461350738</v>
      </c>
      <c r="F11">
        <v>0.68469334151272487</v>
      </c>
      <c r="G11">
        <v>1.56490759809388</v>
      </c>
      <c r="H11">
        <v>0.82772734749961829</v>
      </c>
      <c r="I11">
        <v>0.77201190336223902</v>
      </c>
      <c r="L11" s="77">
        <f t="shared" si="0"/>
        <v>0.68469334151272487</v>
      </c>
      <c r="M11" s="77">
        <f t="shared" si="1"/>
        <v>2.0763409241123405</v>
      </c>
      <c r="N11" s="77">
        <f t="shared" si="2"/>
        <v>0.79986962543092865</v>
      </c>
      <c r="O11" t="s">
        <v>54</v>
      </c>
      <c r="P11" s="56" t="s">
        <v>0</v>
      </c>
      <c r="Q11" s="56" t="s">
        <v>178</v>
      </c>
      <c r="R11" s="57" t="s">
        <v>159</v>
      </c>
    </row>
    <row r="12" spans="1:18" x14ac:dyDescent="0.35">
      <c r="A12" s="11">
        <f>TTEST(D11:I11,D12:F12,2,2)</f>
        <v>7.5737425266669769E-6</v>
      </c>
      <c r="B12" s="72"/>
      <c r="C12" s="56" t="s">
        <v>178</v>
      </c>
      <c r="D12">
        <v>5.4705958231759002</v>
      </c>
      <c r="E12">
        <v>5.0504962317364583</v>
      </c>
      <c r="F12">
        <f>AVERAGE(D12:E12)</f>
        <v>5.2605460274561793</v>
      </c>
      <c r="L12" s="77">
        <f t="shared" si="0"/>
        <v>5.0504962317364583</v>
      </c>
      <c r="M12" s="77">
        <f t="shared" si="1"/>
        <v>5.4705958231759002</v>
      </c>
      <c r="N12" s="77">
        <f t="shared" si="2"/>
        <v>5.2605460274561793</v>
      </c>
      <c r="O12" t="s">
        <v>31</v>
      </c>
      <c r="P12">
        <f>COUNT(D5:I5)</f>
        <v>6</v>
      </c>
      <c r="Q12">
        <f>COUNT(D6:F6)</f>
        <v>3</v>
      </c>
      <c r="R12">
        <f>COUNT(D7:K7)</f>
        <v>8</v>
      </c>
    </row>
    <row r="13" spans="1:18" x14ac:dyDescent="0.35">
      <c r="A13" s="11">
        <f>TTEST(D11:I11,D13:K13,2,2)</f>
        <v>0.2131685927400799</v>
      </c>
      <c r="B13" s="72"/>
      <c r="C13" s="57" t="s">
        <v>159</v>
      </c>
      <c r="D13">
        <v>1.1330111084684231</v>
      </c>
      <c r="E13">
        <v>1.0957831711994894</v>
      </c>
      <c r="F13">
        <v>0.357281341958396</v>
      </c>
      <c r="G13">
        <v>0.34857984598751535</v>
      </c>
      <c r="H13">
        <v>1.0853408330293721</v>
      </c>
      <c r="I13">
        <v>1.1224187664774294</v>
      </c>
      <c r="J13">
        <v>0.67441327486543656</v>
      </c>
      <c r="K13">
        <v>0.33189757182497204</v>
      </c>
      <c r="L13" s="77">
        <f t="shared" si="0"/>
        <v>0.33189757182497204</v>
      </c>
      <c r="M13" s="77">
        <f t="shared" si="1"/>
        <v>1.1330111084684231</v>
      </c>
      <c r="N13" s="77">
        <f t="shared" si="2"/>
        <v>0.87987705394740434</v>
      </c>
      <c r="O13" t="s">
        <v>32</v>
      </c>
      <c r="P13">
        <f>SKEW(D5:I5)</f>
        <v>0.93288403135822195</v>
      </c>
      <c r="Q13">
        <f>SKEW(D6:F6)</f>
        <v>1.9984014443252818E-15</v>
      </c>
      <c r="R13">
        <f>SKEW(D7:K7)</f>
        <v>0.85728340311248774</v>
      </c>
    </row>
    <row r="14" spans="1:18" x14ac:dyDescent="0.35">
      <c r="O14" t="s">
        <v>33</v>
      </c>
      <c r="P14">
        <f>KURT(D5:I5)</f>
        <v>-1.0741323080113636</v>
      </c>
      <c r="Q14" t="e">
        <f>KURT(D6:F6)</f>
        <v>#DIV/0!</v>
      </c>
      <c r="R14">
        <f>KURT(D7:K7)</f>
        <v>-5.7374228879816691E-2</v>
      </c>
    </row>
    <row r="15" spans="1:18" x14ac:dyDescent="0.35">
      <c r="O15" t="s">
        <v>34</v>
      </c>
      <c r="P15">
        <f>(P12/6)*(P13^2+(P14^2)/4)</f>
        <v>1.1587126697416228</v>
      </c>
      <c r="Q15" t="e">
        <f t="shared" ref="Q15" si="5">(Q12/6)*(Q13^2+(Q14^2)/4)</f>
        <v>#DIV/0!</v>
      </c>
      <c r="R15">
        <f>(R12/6)*(R13^2+(R14^2)/4)</f>
        <v>0.98101037838268867</v>
      </c>
    </row>
    <row r="16" spans="1:18" x14ac:dyDescent="0.35">
      <c r="O16" t="s">
        <v>35</v>
      </c>
      <c r="P16">
        <f>_xlfn.CHISQ.DIST.RT(P15,2)</f>
        <v>0.56025886962902882</v>
      </c>
      <c r="Q16" t="e">
        <f t="shared" ref="Q16" si="6">_xlfn.CHISQ.DIST.RT(Q15,2)</f>
        <v>#DIV/0!</v>
      </c>
      <c r="R16">
        <f>_xlfn.CHISQ.DIST.RT(R15,2)</f>
        <v>0.6123169801146443</v>
      </c>
    </row>
    <row r="18" spans="2:18" x14ac:dyDescent="0.35">
      <c r="O18" t="s">
        <v>98</v>
      </c>
      <c r="P18" s="56" t="s">
        <v>0</v>
      </c>
      <c r="Q18" s="56" t="s">
        <v>178</v>
      </c>
      <c r="R18" s="57" t="s">
        <v>159</v>
      </c>
    </row>
    <row r="19" spans="2:18" x14ac:dyDescent="0.35">
      <c r="O19" t="s">
        <v>31</v>
      </c>
      <c r="P19">
        <f>COUNT(D8:I8)</f>
        <v>6</v>
      </c>
      <c r="Q19">
        <f>COUNT(D9:F9)</f>
        <v>3</v>
      </c>
      <c r="R19">
        <f>COUNT(D10:K10)</f>
        <v>8</v>
      </c>
    </row>
    <row r="20" spans="2:18" x14ac:dyDescent="0.35">
      <c r="O20" t="s">
        <v>32</v>
      </c>
      <c r="P20">
        <f>SKEW(D8:I8)</f>
        <v>1.7523637433899992</v>
      </c>
      <c r="Q20">
        <f>SKEW(D9:F9)</f>
        <v>0</v>
      </c>
      <c r="R20">
        <f>SKEW(D10:K10)</f>
        <v>0.63540026701729613</v>
      </c>
    </row>
    <row r="21" spans="2:18" x14ac:dyDescent="0.35">
      <c r="O21" t="s">
        <v>33</v>
      </c>
      <c r="P21">
        <f>KURT(D8:I8)</f>
        <v>3.4022751582558968</v>
      </c>
      <c r="Q21" t="e">
        <f>KURT(D9:F9)</f>
        <v>#DIV/0!</v>
      </c>
      <c r="R21">
        <f>KURT(D10:K10)</f>
        <v>0.27750685441945588</v>
      </c>
    </row>
    <row r="22" spans="2:18" x14ac:dyDescent="0.35">
      <c r="O22" t="s">
        <v>34</v>
      </c>
      <c r="P22">
        <f>(P19/6)*(P20^2+(P21^2)/4)</f>
        <v>5.9646477522691077</v>
      </c>
      <c r="Q22" t="e">
        <f t="shared" ref="Q22" si="7">(Q19/6)*(Q20^2+(Q21^2)/4)</f>
        <v>#DIV/0!</v>
      </c>
      <c r="R22">
        <f>(R19/6)*(R20^2+(R21^2)/4)</f>
        <v>0.56398135051746201</v>
      </c>
    </row>
    <row r="23" spans="2:18" x14ac:dyDescent="0.35">
      <c r="O23" t="s">
        <v>35</v>
      </c>
      <c r="P23">
        <f>_xlfn.CHISQ.DIST.RT(P22,2)</f>
        <v>5.0674934655112032E-2</v>
      </c>
      <c r="Q23" t="e">
        <f t="shared" ref="Q23" si="8">_xlfn.CHISQ.DIST.RT(Q22,2)</f>
        <v>#DIV/0!</v>
      </c>
      <c r="R23">
        <f>_xlfn.CHISQ.DIST.RT(R22,2)</f>
        <v>0.75428071797283569</v>
      </c>
    </row>
    <row r="25" spans="2:18" x14ac:dyDescent="0.35">
      <c r="O25" t="s">
        <v>99</v>
      </c>
      <c r="P25" s="56" t="s">
        <v>0</v>
      </c>
      <c r="Q25" s="56" t="s">
        <v>178</v>
      </c>
      <c r="R25" s="57" t="s">
        <v>159</v>
      </c>
    </row>
    <row r="26" spans="2:18" x14ac:dyDescent="0.35">
      <c r="O26" t="s">
        <v>31</v>
      </c>
      <c r="P26">
        <f>COUNT(D11:I11)</f>
        <v>6</v>
      </c>
      <c r="Q26">
        <f>COUNT(D12:F12)</f>
        <v>3</v>
      </c>
      <c r="R26">
        <f>COUNT(D13:K13)</f>
        <v>8</v>
      </c>
    </row>
    <row r="27" spans="2:18" x14ac:dyDescent="0.35">
      <c r="O27" t="s">
        <v>32</v>
      </c>
      <c r="P27">
        <f>SKEW(D11:I11)</f>
        <v>1.2580277696051048</v>
      </c>
      <c r="Q27">
        <f>SKEW(D12:F12)</f>
        <v>0</v>
      </c>
      <c r="R27">
        <f>SKEW(D13:K13)</f>
        <v>-0.23714622943697619</v>
      </c>
    </row>
    <row r="28" spans="2:18" x14ac:dyDescent="0.35">
      <c r="O28" t="s">
        <v>33</v>
      </c>
      <c r="P28">
        <f>KURT(D11:I11)</f>
        <v>1.2387799826576895E-2</v>
      </c>
      <c r="Q28" t="e">
        <f>KURT(D12:F12)</f>
        <v>#DIV/0!</v>
      </c>
      <c r="R28">
        <f>KURT(D13:K13)</f>
        <v>-2.4154477229870217</v>
      </c>
    </row>
    <row r="29" spans="2:18" x14ac:dyDescent="0.35">
      <c r="B29" s="6" t="s">
        <v>268</v>
      </c>
      <c r="O29" t="s">
        <v>34</v>
      </c>
      <c r="P29">
        <f>(P26/6)*(P27^2+(P28^2)/4)</f>
        <v>1.5826722334937304</v>
      </c>
      <c r="Q29" t="e">
        <f t="shared" ref="Q29" si="9">(Q26/6)*(Q27^2+(Q28^2)/4)</f>
        <v>#DIV/0!</v>
      </c>
      <c r="R29">
        <f>(R26/6)*(R27^2+(R28^2)/4)</f>
        <v>2.0197803463426292</v>
      </c>
    </row>
    <row r="30" spans="2:18" x14ac:dyDescent="0.35">
      <c r="O30" t="s">
        <v>35</v>
      </c>
      <c r="P30">
        <f>_xlfn.CHISQ.DIST.RT(P29,2)</f>
        <v>0.45323881057421062</v>
      </c>
      <c r="Q30" t="e">
        <f t="shared" ref="Q30" si="10">_xlfn.CHISQ.DIST.RT(Q29,2)</f>
        <v>#DIV/0!</v>
      </c>
      <c r="R30">
        <f>_xlfn.CHISQ.DIST.RT(R29,2)</f>
        <v>0.36425898278366947</v>
      </c>
    </row>
    <row r="31" spans="2:18" ht="15" thickBot="1" x14ac:dyDescent="0.4">
      <c r="B31" t="s">
        <v>5</v>
      </c>
    </row>
    <row r="32" spans="2:18" x14ac:dyDescent="0.35">
      <c r="B32" s="17" t="s">
        <v>6</v>
      </c>
      <c r="C32" s="17" t="s">
        <v>7</v>
      </c>
      <c r="D32" s="17" t="s">
        <v>8</v>
      </c>
      <c r="E32" s="17" t="s">
        <v>9</v>
      </c>
      <c r="F32" s="17" t="s">
        <v>10</v>
      </c>
    </row>
    <row r="33" spans="2:13" x14ac:dyDescent="0.35">
      <c r="B33" s="15" t="s">
        <v>63</v>
      </c>
      <c r="C33" s="15">
        <v>3</v>
      </c>
      <c r="D33" s="15">
        <v>1.2586932063502805</v>
      </c>
      <c r="E33" s="15">
        <v>0.41956440211676016</v>
      </c>
      <c r="F33" s="15">
        <v>3.7262297089347141E-3</v>
      </c>
    </row>
    <row r="34" spans="2:13" x14ac:dyDescent="0.35">
      <c r="B34" s="15" t="s">
        <v>64</v>
      </c>
      <c r="C34" s="15">
        <v>6</v>
      </c>
      <c r="D34" s="15">
        <v>6.1065652327508992</v>
      </c>
      <c r="E34" s="15">
        <v>1.0177608721251499</v>
      </c>
      <c r="F34" s="15">
        <v>4.5659084442816855E-2</v>
      </c>
    </row>
    <row r="35" spans="2:13" ht="15" thickBot="1" x14ac:dyDescent="0.4">
      <c r="B35" s="16" t="s">
        <v>65</v>
      </c>
      <c r="C35" s="16">
        <v>8</v>
      </c>
      <c r="D35" s="16">
        <v>8.3995030147245657</v>
      </c>
      <c r="E35" s="16">
        <v>1.0499378768405707</v>
      </c>
      <c r="F35" s="16">
        <v>0.11746409944298516</v>
      </c>
    </row>
    <row r="38" spans="2:13" ht="15" thickBot="1" x14ac:dyDescent="0.4">
      <c r="B38" t="s">
        <v>15</v>
      </c>
    </row>
    <row r="39" spans="2:13" x14ac:dyDescent="0.35">
      <c r="B39" s="17" t="s">
        <v>16</v>
      </c>
      <c r="C39" s="17" t="s">
        <v>17</v>
      </c>
      <c r="D39" s="17" t="s">
        <v>18</v>
      </c>
      <c r="E39" s="17" t="s">
        <v>19</v>
      </c>
      <c r="F39" s="17" t="s">
        <v>20</v>
      </c>
      <c r="G39" s="17" t="s">
        <v>21</v>
      </c>
      <c r="H39" s="17" t="s">
        <v>22</v>
      </c>
    </row>
    <row r="40" spans="2:13" x14ac:dyDescent="0.35">
      <c r="B40" s="15" t="s">
        <v>23</v>
      </c>
      <c r="C40" s="15">
        <v>0.94280569333857422</v>
      </c>
      <c r="D40" s="15">
        <v>2</v>
      </c>
      <c r="E40" s="15">
        <v>0.47140284666928711</v>
      </c>
      <c r="F40" s="15">
        <v>6.2378650293105711</v>
      </c>
      <c r="G40" s="15">
        <v>1.156007464915604E-2</v>
      </c>
      <c r="H40" s="15">
        <v>3.7388918324407361</v>
      </c>
      <c r="I40" s="66"/>
      <c r="J40" s="66"/>
      <c r="K40" s="66"/>
    </row>
    <row r="41" spans="2:13" x14ac:dyDescent="0.35">
      <c r="B41" s="15" t="s">
        <v>24</v>
      </c>
      <c r="C41" s="15">
        <v>1.0579965777328517</v>
      </c>
      <c r="D41" s="15">
        <v>14</v>
      </c>
      <c r="E41" s="15">
        <v>7.5571184123775129E-2</v>
      </c>
      <c r="F41" s="15"/>
      <c r="G41" s="15"/>
      <c r="H41" s="15"/>
    </row>
    <row r="42" spans="2:13" x14ac:dyDescent="0.35">
      <c r="B42" s="15"/>
      <c r="C42" s="15"/>
      <c r="D42" s="15"/>
      <c r="E42" s="15"/>
      <c r="F42" s="15"/>
      <c r="G42" s="15"/>
      <c r="H42" s="15"/>
    </row>
    <row r="43" spans="2:13" ht="15" thickBot="1" x14ac:dyDescent="0.4">
      <c r="B43" s="16" t="s">
        <v>25</v>
      </c>
      <c r="C43" s="16">
        <v>2.0008022710714259</v>
      </c>
      <c r="D43" s="16">
        <v>16</v>
      </c>
      <c r="E43" s="16"/>
      <c r="F43" s="16"/>
      <c r="G43" s="16"/>
      <c r="H43" s="16"/>
    </row>
    <row r="45" spans="2:13" x14ac:dyDescent="0.35">
      <c r="B45" s="6" t="s">
        <v>269</v>
      </c>
    </row>
    <row r="47" spans="2:13" ht="15" thickBot="1" x14ac:dyDescent="0.4">
      <c r="B47" t="s">
        <v>5</v>
      </c>
    </row>
    <row r="48" spans="2:13" x14ac:dyDescent="0.35">
      <c r="B48" s="17" t="s">
        <v>6</v>
      </c>
      <c r="C48" s="17" t="s">
        <v>7</v>
      </c>
      <c r="D48" s="17" t="s">
        <v>8</v>
      </c>
      <c r="E48" s="17" t="s">
        <v>9</v>
      </c>
      <c r="F48" s="17" t="s">
        <v>10</v>
      </c>
      <c r="L48" s="56"/>
      <c r="M48" s="56"/>
    </row>
    <row r="49" spans="2:14" x14ac:dyDescent="0.35">
      <c r="B49" s="15" t="s">
        <v>63</v>
      </c>
      <c r="C49" s="15">
        <v>3</v>
      </c>
      <c r="D49" s="15">
        <v>1.2586932063502805</v>
      </c>
      <c r="E49" s="15">
        <v>0.41956440211676016</v>
      </c>
      <c r="F49" s="15">
        <v>3.7262297089347141E-3</v>
      </c>
      <c r="L49" s="56"/>
      <c r="M49" s="56"/>
    </row>
    <row r="50" spans="2:14" ht="15" thickBot="1" x14ac:dyDescent="0.4">
      <c r="B50" s="16" t="s">
        <v>64</v>
      </c>
      <c r="C50" s="16">
        <v>6</v>
      </c>
      <c r="D50" s="16">
        <v>6.1065652327508992</v>
      </c>
      <c r="E50" s="16">
        <v>1.0177608721251499</v>
      </c>
      <c r="F50" s="16">
        <v>4.5659084442816855E-2</v>
      </c>
      <c r="L50" s="57"/>
      <c r="M50" s="57"/>
    </row>
    <row r="53" spans="2:14" ht="15" thickBot="1" x14ac:dyDescent="0.4">
      <c r="B53" t="s">
        <v>15</v>
      </c>
    </row>
    <row r="54" spans="2:14" x14ac:dyDescent="0.35">
      <c r="B54" s="17" t="s">
        <v>16</v>
      </c>
      <c r="C54" s="17" t="s">
        <v>17</v>
      </c>
      <c r="D54" s="17" t="s">
        <v>18</v>
      </c>
      <c r="E54" s="17" t="s">
        <v>19</v>
      </c>
      <c r="F54" s="17" t="s">
        <v>20</v>
      </c>
      <c r="G54" s="17" t="s">
        <v>21</v>
      </c>
      <c r="H54" s="17" t="s">
        <v>22</v>
      </c>
    </row>
    <row r="55" spans="2:14" x14ac:dyDescent="0.35">
      <c r="B55" s="15" t="s">
        <v>23</v>
      </c>
      <c r="C55" s="15">
        <v>0.71567803346099645</v>
      </c>
      <c r="D55" s="15">
        <v>1</v>
      </c>
      <c r="E55" s="15">
        <v>0.71567803346099645</v>
      </c>
      <c r="F55" s="15">
        <v>21.250440086872548</v>
      </c>
      <c r="G55" s="15">
        <v>2.4554951313781278E-3</v>
      </c>
      <c r="H55" s="15">
        <v>5.591447851220738</v>
      </c>
    </row>
    <row r="56" spans="2:14" x14ac:dyDescent="0.35">
      <c r="B56" s="15" t="s">
        <v>24</v>
      </c>
      <c r="C56" s="15">
        <v>0.2357478816319547</v>
      </c>
      <c r="D56" s="15">
        <v>7</v>
      </c>
      <c r="E56" s="15">
        <v>3.3678268804564961E-2</v>
      </c>
      <c r="F56" s="15"/>
      <c r="G56" s="15"/>
      <c r="H56" s="15"/>
    </row>
    <row r="57" spans="2:14" x14ac:dyDescent="0.35">
      <c r="B57" s="15"/>
      <c r="C57" s="15"/>
      <c r="D57" s="15"/>
      <c r="E57" s="15"/>
      <c r="F57" s="15"/>
      <c r="G57" s="15"/>
      <c r="H57" s="15"/>
    </row>
    <row r="58" spans="2:14" ht="15" thickBot="1" x14ac:dyDescent="0.4">
      <c r="B58" s="16" t="s">
        <v>25</v>
      </c>
      <c r="C58" s="16">
        <v>0.95142591509295116</v>
      </c>
      <c r="D58" s="16">
        <v>8</v>
      </c>
      <c r="E58" s="16"/>
      <c r="F58" s="16"/>
      <c r="G58" s="16"/>
      <c r="H58" s="16"/>
    </row>
    <row r="60" spans="2:14" x14ac:dyDescent="0.35">
      <c r="B60" s="6" t="s">
        <v>270</v>
      </c>
    </row>
    <row r="61" spans="2:14" x14ac:dyDescent="0.35">
      <c r="N61" s="57"/>
    </row>
    <row r="62" spans="2:14" ht="15" thickBot="1" x14ac:dyDescent="0.4">
      <c r="B62" t="s">
        <v>5</v>
      </c>
      <c r="N62" s="56"/>
    </row>
    <row r="63" spans="2:14" x14ac:dyDescent="0.35">
      <c r="B63" s="17" t="s">
        <v>6</v>
      </c>
      <c r="C63" s="17" t="s">
        <v>7</v>
      </c>
      <c r="D63" s="17" t="s">
        <v>8</v>
      </c>
      <c r="E63" s="17" t="s">
        <v>9</v>
      </c>
      <c r="F63" s="17" t="s">
        <v>10</v>
      </c>
      <c r="N63" s="56"/>
    </row>
    <row r="64" spans="2:14" x14ac:dyDescent="0.35">
      <c r="B64" s="15" t="s">
        <v>63</v>
      </c>
      <c r="C64" s="15">
        <v>6</v>
      </c>
      <c r="D64" s="15">
        <v>6.1065652327508992</v>
      </c>
      <c r="E64" s="15">
        <v>1.0177608721251499</v>
      </c>
      <c r="F64" s="15">
        <v>4.5659084442816855E-2</v>
      </c>
    </row>
    <row r="65" spans="2:8" ht="15" thickBot="1" x14ac:dyDescent="0.4">
      <c r="B65" s="16" t="s">
        <v>64</v>
      </c>
      <c r="C65" s="16">
        <v>8</v>
      </c>
      <c r="D65" s="16">
        <v>8.3995030147245657</v>
      </c>
      <c r="E65" s="16">
        <v>1.0499378768405707</v>
      </c>
      <c r="F65" s="16">
        <v>0.11746409944298516</v>
      </c>
    </row>
    <row r="68" spans="2:8" ht="15" thickBot="1" x14ac:dyDescent="0.4">
      <c r="B68" t="s">
        <v>15</v>
      </c>
    </row>
    <row r="69" spans="2:8" x14ac:dyDescent="0.35">
      <c r="B69" s="17" t="s">
        <v>16</v>
      </c>
      <c r="C69" s="17" t="s">
        <v>17</v>
      </c>
      <c r="D69" s="17" t="s">
        <v>18</v>
      </c>
      <c r="E69" s="17" t="s">
        <v>19</v>
      </c>
      <c r="F69" s="17" t="s">
        <v>20</v>
      </c>
      <c r="G69" s="17" t="s">
        <v>21</v>
      </c>
      <c r="H69" s="17" t="s">
        <v>22</v>
      </c>
    </row>
    <row r="70" spans="2:8" x14ac:dyDescent="0.35">
      <c r="B70" s="15" t="s">
        <v>23</v>
      </c>
      <c r="C70" s="15">
        <v>3.5498044541355522E-3</v>
      </c>
      <c r="D70" s="15">
        <v>1</v>
      </c>
      <c r="E70" s="15">
        <v>3.5498044541355522E-3</v>
      </c>
      <c r="F70" s="15">
        <v>4.0548181372859461E-2</v>
      </c>
      <c r="G70" s="15">
        <v>0.84378552651724736</v>
      </c>
      <c r="H70" s="15">
        <v>4.7472253467225149</v>
      </c>
    </row>
    <row r="71" spans="2:8" x14ac:dyDescent="0.35">
      <c r="B71" s="15" t="s">
        <v>24</v>
      </c>
      <c r="C71" s="15">
        <v>1.0505441183149822</v>
      </c>
      <c r="D71" s="15">
        <v>12</v>
      </c>
      <c r="E71" s="15">
        <v>8.7545343192915182E-2</v>
      </c>
      <c r="F71" s="15"/>
      <c r="G71" s="15"/>
      <c r="H71" s="15"/>
    </row>
    <row r="72" spans="2:8" x14ac:dyDescent="0.35">
      <c r="B72" s="15"/>
      <c r="C72" s="15"/>
      <c r="D72" s="15"/>
      <c r="E72" s="15"/>
      <c r="F72" s="15"/>
      <c r="G72" s="15"/>
      <c r="H72" s="15"/>
    </row>
    <row r="73" spans="2:8" ht="15" thickBot="1" x14ac:dyDescent="0.4">
      <c r="B73" s="16" t="s">
        <v>25</v>
      </c>
      <c r="C73" s="16">
        <v>1.0540939227691177</v>
      </c>
      <c r="D73" s="16">
        <v>13</v>
      </c>
      <c r="E73" s="16"/>
      <c r="F73" s="16"/>
      <c r="G73" s="16"/>
      <c r="H73" s="16"/>
    </row>
    <row r="75" spans="2:8" x14ac:dyDescent="0.35">
      <c r="B75" s="6" t="s">
        <v>271</v>
      </c>
    </row>
    <row r="77" spans="2:8" ht="15" thickBot="1" x14ac:dyDescent="0.4">
      <c r="B77" t="s">
        <v>5</v>
      </c>
    </row>
    <row r="78" spans="2:8" x14ac:dyDescent="0.35">
      <c r="B78" s="17" t="s">
        <v>6</v>
      </c>
      <c r="C78" s="17" t="s">
        <v>7</v>
      </c>
      <c r="D78" s="17" t="s">
        <v>8</v>
      </c>
      <c r="E78" s="17" t="s">
        <v>9</v>
      </c>
      <c r="F78" s="17" t="s">
        <v>10</v>
      </c>
    </row>
    <row r="79" spans="2:8" x14ac:dyDescent="0.35">
      <c r="B79" s="15" t="s">
        <v>63</v>
      </c>
      <c r="C79" s="15">
        <v>8</v>
      </c>
      <c r="D79" s="15">
        <v>9.2920801479685551</v>
      </c>
      <c r="E79" s="15">
        <v>1.1615100184960694</v>
      </c>
      <c r="F79" s="15">
        <v>1.0866101503076016</v>
      </c>
    </row>
    <row r="80" spans="2:8" x14ac:dyDescent="0.35">
      <c r="B80" s="15" t="s">
        <v>64</v>
      </c>
      <c r="C80" s="15">
        <v>6</v>
      </c>
      <c r="D80" s="15">
        <v>6.2591292322553986</v>
      </c>
      <c r="E80" s="15">
        <v>1.0431882053758998</v>
      </c>
      <c r="F80" s="15">
        <v>0.11903472712195881</v>
      </c>
    </row>
    <row r="81" spans="2:8" ht="15" thickBot="1" x14ac:dyDescent="0.4">
      <c r="B81" s="16" t="s">
        <v>65</v>
      </c>
      <c r="C81" s="16">
        <v>3</v>
      </c>
      <c r="D81" s="16">
        <v>12.57390631849022</v>
      </c>
      <c r="E81" s="16">
        <v>4.1913021061634064</v>
      </c>
      <c r="F81" s="16">
        <v>0.79720105913717632</v>
      </c>
    </row>
    <row r="84" spans="2:8" ht="15" thickBot="1" x14ac:dyDescent="0.4">
      <c r="B84" t="s">
        <v>15</v>
      </c>
    </row>
    <row r="85" spans="2:8" x14ac:dyDescent="0.35">
      <c r="B85" s="17" t="s">
        <v>16</v>
      </c>
      <c r="C85" s="17" t="s">
        <v>17</v>
      </c>
      <c r="D85" s="17" t="s">
        <v>18</v>
      </c>
      <c r="E85" s="17" t="s">
        <v>19</v>
      </c>
      <c r="F85" s="17" t="s">
        <v>20</v>
      </c>
      <c r="G85" s="17" t="s">
        <v>21</v>
      </c>
      <c r="H85" s="17" t="s">
        <v>22</v>
      </c>
    </row>
    <row r="86" spans="2:8" x14ac:dyDescent="0.35">
      <c r="B86" s="15" t="s">
        <v>23</v>
      </c>
      <c r="C86" s="15">
        <v>23.492620301167534</v>
      </c>
      <c r="D86" s="15">
        <v>2</v>
      </c>
      <c r="E86" s="15">
        <v>11.746310150583767</v>
      </c>
      <c r="F86" s="15">
        <v>16.787557560293838</v>
      </c>
      <c r="G86" s="15">
        <v>1.9108971591977922E-4</v>
      </c>
      <c r="H86" s="15">
        <v>3.7388918324407361</v>
      </c>
    </row>
    <row r="87" spans="2:8" x14ac:dyDescent="0.35">
      <c r="B87" s="15" t="s">
        <v>24</v>
      </c>
      <c r="C87" s="15">
        <v>9.7958468060373605</v>
      </c>
      <c r="D87" s="15">
        <v>14</v>
      </c>
      <c r="E87" s="15">
        <v>0.69970334328838291</v>
      </c>
      <c r="F87" s="15"/>
      <c r="G87" s="15"/>
      <c r="H87" s="15"/>
    </row>
    <row r="88" spans="2:8" x14ac:dyDescent="0.35">
      <c r="B88" s="15"/>
      <c r="C88" s="15"/>
      <c r="D88" s="15"/>
      <c r="E88" s="15"/>
      <c r="F88" s="15"/>
      <c r="G88" s="15"/>
      <c r="H88" s="15"/>
    </row>
    <row r="89" spans="2:8" ht="15" thickBot="1" x14ac:dyDescent="0.4">
      <c r="B89" s="16" t="s">
        <v>25</v>
      </c>
      <c r="C89" s="16">
        <v>33.288467107204895</v>
      </c>
      <c r="D89" s="16">
        <v>16</v>
      </c>
      <c r="E89" s="16"/>
      <c r="F89" s="16"/>
      <c r="G89" s="16"/>
      <c r="H89" s="16"/>
    </row>
    <row r="91" spans="2:8" x14ac:dyDescent="0.35">
      <c r="B91" s="6" t="s">
        <v>272</v>
      </c>
    </row>
    <row r="93" spans="2:8" ht="15" thickBot="1" x14ac:dyDescent="0.4">
      <c r="B93" t="s">
        <v>5</v>
      </c>
    </row>
    <row r="94" spans="2:8" x14ac:dyDescent="0.35">
      <c r="B94" s="17" t="s">
        <v>6</v>
      </c>
      <c r="C94" s="17" t="s">
        <v>7</v>
      </c>
      <c r="D94" s="17" t="s">
        <v>8</v>
      </c>
      <c r="E94" s="17" t="s">
        <v>9</v>
      </c>
      <c r="F94" s="17" t="s">
        <v>10</v>
      </c>
    </row>
    <row r="95" spans="2:8" x14ac:dyDescent="0.35">
      <c r="B95" s="15" t="s">
        <v>63</v>
      </c>
      <c r="C95" s="15">
        <v>6</v>
      </c>
      <c r="D95" s="15">
        <v>6.2591292322553986</v>
      </c>
      <c r="E95" s="15">
        <v>1.0431882053758998</v>
      </c>
      <c r="F95" s="15">
        <v>0.11903472712195881</v>
      </c>
    </row>
    <row r="96" spans="2:8" ht="15" thickBot="1" x14ac:dyDescent="0.4">
      <c r="B96" s="16" t="s">
        <v>64</v>
      </c>
      <c r="C96" s="16">
        <v>3</v>
      </c>
      <c r="D96" s="16">
        <v>12.57390631849022</v>
      </c>
      <c r="E96" s="16">
        <v>4.1913021061634064</v>
      </c>
      <c r="F96" s="16">
        <v>0.79720105913717632</v>
      </c>
    </row>
    <row r="99" spans="2:14" ht="15" thickBot="1" x14ac:dyDescent="0.4">
      <c r="B99" t="s">
        <v>15</v>
      </c>
    </row>
    <row r="100" spans="2:14" x14ac:dyDescent="0.35">
      <c r="B100" s="17" t="s">
        <v>16</v>
      </c>
      <c r="C100" s="17" t="s">
        <v>17</v>
      </c>
      <c r="D100" s="17" t="s">
        <v>18</v>
      </c>
      <c r="E100" s="17" t="s">
        <v>19</v>
      </c>
      <c r="F100" s="17" t="s">
        <v>20</v>
      </c>
      <c r="G100" s="17" t="s">
        <v>21</v>
      </c>
      <c r="H100" s="17" t="s">
        <v>22</v>
      </c>
    </row>
    <row r="101" spans="2:14" x14ac:dyDescent="0.35">
      <c r="B101" s="15" t="s">
        <v>23</v>
      </c>
      <c r="C101" s="15">
        <v>19.821242264663059</v>
      </c>
      <c r="D101" s="15">
        <v>1</v>
      </c>
      <c r="E101" s="15">
        <v>19.821242264663059</v>
      </c>
      <c r="F101" s="15">
        <v>63.367844481521793</v>
      </c>
      <c r="G101" s="15">
        <v>9.4082849060633092E-5</v>
      </c>
      <c r="H101" s="15">
        <v>5.591447851220738</v>
      </c>
    </row>
    <row r="102" spans="2:14" x14ac:dyDescent="0.35">
      <c r="B102" s="15" t="s">
        <v>24</v>
      </c>
      <c r="C102" s="15">
        <v>2.1895757538841463</v>
      </c>
      <c r="D102" s="15">
        <v>7</v>
      </c>
      <c r="E102" s="15">
        <v>0.31279653626916376</v>
      </c>
      <c r="F102" s="15"/>
      <c r="G102" s="15"/>
      <c r="H102" s="15"/>
    </row>
    <row r="103" spans="2:14" x14ac:dyDescent="0.35">
      <c r="B103" s="15"/>
      <c r="C103" s="15"/>
      <c r="D103" s="15"/>
      <c r="E103" s="15"/>
      <c r="F103" s="15"/>
      <c r="G103" s="15"/>
      <c r="H103" s="15"/>
    </row>
    <row r="104" spans="2:14" ht="15" thickBot="1" x14ac:dyDescent="0.4">
      <c r="B104" s="16" t="s">
        <v>25</v>
      </c>
      <c r="C104" s="16">
        <v>22.010818018547205</v>
      </c>
      <c r="D104" s="16">
        <v>8</v>
      </c>
      <c r="E104" s="16"/>
      <c r="F104" s="16"/>
      <c r="G104" s="16"/>
      <c r="H104" s="16"/>
    </row>
    <row r="106" spans="2:14" x14ac:dyDescent="0.35">
      <c r="B106" s="6" t="s">
        <v>273</v>
      </c>
    </row>
    <row r="107" spans="2:14" x14ac:dyDescent="0.35">
      <c r="N107" s="57"/>
    </row>
    <row r="108" spans="2:14" ht="15" thickBot="1" x14ac:dyDescent="0.4">
      <c r="B108" t="s">
        <v>5</v>
      </c>
      <c r="N108" s="56"/>
    </row>
    <row r="109" spans="2:14" x14ac:dyDescent="0.35">
      <c r="B109" s="17" t="s">
        <v>6</v>
      </c>
      <c r="C109" s="17" t="s">
        <v>7</v>
      </c>
      <c r="D109" s="17" t="s">
        <v>8</v>
      </c>
      <c r="E109" s="17" t="s">
        <v>9</v>
      </c>
      <c r="F109" s="17" t="s">
        <v>10</v>
      </c>
      <c r="N109" s="56"/>
    </row>
    <row r="110" spans="2:14" x14ac:dyDescent="0.35">
      <c r="B110" s="15" t="s">
        <v>63</v>
      </c>
      <c r="C110" s="15">
        <v>8</v>
      </c>
      <c r="D110" s="15">
        <v>9.2920801479685551</v>
      </c>
      <c r="E110" s="15">
        <v>1.1615100184960694</v>
      </c>
      <c r="F110" s="15">
        <v>1.0866101503076016</v>
      </c>
    </row>
    <row r="111" spans="2:14" ht="15" thickBot="1" x14ac:dyDescent="0.4">
      <c r="B111" s="16" t="s">
        <v>64</v>
      </c>
      <c r="C111" s="16">
        <v>6</v>
      </c>
      <c r="D111" s="16">
        <v>6.2591292322553986</v>
      </c>
      <c r="E111" s="16">
        <v>1.0431882053758998</v>
      </c>
      <c r="F111" s="16">
        <v>0.11903472712195881</v>
      </c>
    </row>
    <row r="114" spans="2:13" ht="15" thickBot="1" x14ac:dyDescent="0.4">
      <c r="B114" t="s">
        <v>15</v>
      </c>
    </row>
    <row r="115" spans="2:13" x14ac:dyDescent="0.35">
      <c r="B115" s="17" t="s">
        <v>16</v>
      </c>
      <c r="C115" s="17" t="s">
        <v>17</v>
      </c>
      <c r="D115" s="17" t="s">
        <v>18</v>
      </c>
      <c r="E115" s="17" t="s">
        <v>19</v>
      </c>
      <c r="F115" s="17" t="s">
        <v>20</v>
      </c>
      <c r="G115" s="17" t="s">
        <v>21</v>
      </c>
      <c r="H115" s="17" t="s">
        <v>22</v>
      </c>
    </row>
    <row r="116" spans="2:13" x14ac:dyDescent="0.35">
      <c r="B116" s="15" t="s">
        <v>23</v>
      </c>
      <c r="C116" s="15">
        <v>4.8000176434436881E-2</v>
      </c>
      <c r="D116" s="15">
        <v>1</v>
      </c>
      <c r="E116" s="15">
        <v>4.8000176434436881E-2</v>
      </c>
      <c r="F116" s="15">
        <v>7.0231787098761836E-2</v>
      </c>
      <c r="G116" s="15">
        <v>0.79549699168224586</v>
      </c>
      <c r="H116" s="15">
        <v>4.7472253467225149</v>
      </c>
    </row>
    <row r="117" spans="2:13" x14ac:dyDescent="0.35">
      <c r="B117" s="15" t="s">
        <v>24</v>
      </c>
      <c r="C117" s="15">
        <v>8.2014446877630043</v>
      </c>
      <c r="D117" s="15">
        <v>12</v>
      </c>
      <c r="E117" s="15">
        <v>0.68345372398025039</v>
      </c>
      <c r="F117" s="15"/>
      <c r="G117" s="15"/>
      <c r="H117" s="15"/>
    </row>
    <row r="118" spans="2:13" x14ac:dyDescent="0.35">
      <c r="B118" s="15"/>
      <c r="C118" s="15"/>
      <c r="D118" s="15"/>
      <c r="E118" s="15"/>
      <c r="F118" s="15"/>
      <c r="G118" s="15"/>
      <c r="H118" s="15"/>
    </row>
    <row r="119" spans="2:13" ht="15" thickBot="1" x14ac:dyDescent="0.4">
      <c r="B119" s="16" t="s">
        <v>25</v>
      </c>
      <c r="C119" s="16">
        <v>8.2494448641974412</v>
      </c>
      <c r="D119" s="16">
        <v>13</v>
      </c>
      <c r="E119" s="16"/>
      <c r="F119" s="16"/>
      <c r="G119" s="16"/>
      <c r="H119" s="16"/>
    </row>
    <row r="121" spans="2:13" x14ac:dyDescent="0.35">
      <c r="B121" s="6" t="s">
        <v>274</v>
      </c>
    </row>
    <row r="122" spans="2:13" x14ac:dyDescent="0.35">
      <c r="L122" s="11"/>
      <c r="M122" s="11"/>
    </row>
    <row r="123" spans="2:13" ht="15" thickBot="1" x14ac:dyDescent="0.4">
      <c r="B123" t="s">
        <v>5</v>
      </c>
      <c r="L123" s="11"/>
      <c r="M123" s="11"/>
    </row>
    <row r="124" spans="2:13" x14ac:dyDescent="0.35">
      <c r="B124" s="17" t="s">
        <v>6</v>
      </c>
      <c r="C124" s="17" t="s">
        <v>7</v>
      </c>
      <c r="D124" s="17" t="s">
        <v>8</v>
      </c>
      <c r="E124" s="17" t="s">
        <v>9</v>
      </c>
      <c r="F124" s="17" t="s">
        <v>10</v>
      </c>
      <c r="L124" s="11"/>
      <c r="M124" s="11"/>
    </row>
    <row r="125" spans="2:13" x14ac:dyDescent="0.35">
      <c r="B125" s="15" t="s">
        <v>63</v>
      </c>
      <c r="C125" s="15">
        <v>8</v>
      </c>
      <c r="D125" s="15">
        <v>7.6778644812579087</v>
      </c>
      <c r="E125" s="15">
        <v>0.95973306015723858</v>
      </c>
      <c r="F125" s="15">
        <v>0.31752709469063528</v>
      </c>
    </row>
    <row r="126" spans="2:13" x14ac:dyDescent="0.35">
      <c r="B126" s="15" t="s">
        <v>64</v>
      </c>
      <c r="C126" s="15">
        <v>6</v>
      </c>
      <c r="D126" s="15">
        <v>6.300458601362112</v>
      </c>
      <c r="E126" s="15">
        <v>1.0500764335603521</v>
      </c>
      <c r="F126" s="15">
        <v>0.15401870578597129</v>
      </c>
    </row>
    <row r="127" spans="2:13" ht="15" thickBot="1" x14ac:dyDescent="0.4">
      <c r="B127" s="16" t="s">
        <v>65</v>
      </c>
      <c r="C127" s="16">
        <v>3</v>
      </c>
      <c r="D127" s="16">
        <v>15.37898878140051</v>
      </c>
      <c r="E127" s="16">
        <v>5.1263295938001701</v>
      </c>
      <c r="F127" s="16">
        <v>3.0158239898543968</v>
      </c>
    </row>
    <row r="130" spans="2:8" ht="15" thickBot="1" x14ac:dyDescent="0.4">
      <c r="B130" t="s">
        <v>15</v>
      </c>
    </row>
    <row r="131" spans="2:8" x14ac:dyDescent="0.35">
      <c r="B131" s="17" t="s">
        <v>16</v>
      </c>
      <c r="C131" s="17" t="s">
        <v>17</v>
      </c>
      <c r="D131" s="17" t="s">
        <v>18</v>
      </c>
      <c r="E131" s="17" t="s">
        <v>19</v>
      </c>
      <c r="F131" s="17" t="s">
        <v>20</v>
      </c>
      <c r="G131" s="17" t="s">
        <v>21</v>
      </c>
      <c r="H131" s="17" t="s">
        <v>22</v>
      </c>
    </row>
    <row r="132" spans="2:8" x14ac:dyDescent="0.35">
      <c r="B132" s="15" t="s">
        <v>23</v>
      </c>
      <c r="C132" s="15">
        <v>42.125266438835048</v>
      </c>
      <c r="D132" s="15">
        <v>2</v>
      </c>
      <c r="E132" s="15">
        <v>21.062633219417524</v>
      </c>
      <c r="F132" s="15">
        <v>32.675396317938912</v>
      </c>
      <c r="G132" s="15">
        <v>5.3215404145219824E-6</v>
      </c>
      <c r="H132" s="15">
        <v>3.7388918324407361</v>
      </c>
    </row>
    <row r="133" spans="2:8" x14ac:dyDescent="0.35">
      <c r="B133" s="15" t="s">
        <v>24</v>
      </c>
      <c r="C133" s="15">
        <v>9.0244311714731023</v>
      </c>
      <c r="D133" s="15">
        <v>14</v>
      </c>
      <c r="E133" s="15">
        <v>0.64460222653379307</v>
      </c>
      <c r="F133" s="15"/>
      <c r="G133" s="15"/>
      <c r="H133" s="15"/>
    </row>
    <row r="134" spans="2:8" x14ac:dyDescent="0.35">
      <c r="B134" s="15"/>
      <c r="C134" s="15"/>
      <c r="D134" s="15"/>
      <c r="E134" s="15"/>
      <c r="F134" s="15"/>
      <c r="G134" s="15"/>
      <c r="H134" s="15"/>
    </row>
    <row r="135" spans="2:8" ht="15" thickBot="1" x14ac:dyDescent="0.4">
      <c r="B135" s="16" t="s">
        <v>25</v>
      </c>
      <c r="C135" s="16">
        <v>51.149697610308152</v>
      </c>
      <c r="D135" s="16">
        <v>16</v>
      </c>
      <c r="E135" s="16"/>
      <c r="F135" s="16"/>
      <c r="G135" s="16"/>
      <c r="H135" s="16"/>
    </row>
    <row r="137" spans="2:8" x14ac:dyDescent="0.35">
      <c r="B137" s="6" t="s">
        <v>275</v>
      </c>
    </row>
    <row r="139" spans="2:8" ht="15" thickBot="1" x14ac:dyDescent="0.4">
      <c r="B139" t="s">
        <v>5</v>
      </c>
    </row>
    <row r="140" spans="2:8" x14ac:dyDescent="0.35">
      <c r="B140" s="17" t="s">
        <v>6</v>
      </c>
      <c r="C140" s="17" t="s">
        <v>7</v>
      </c>
      <c r="D140" s="17" t="s">
        <v>8</v>
      </c>
      <c r="E140" s="17" t="s">
        <v>9</v>
      </c>
      <c r="F140" s="17" t="s">
        <v>10</v>
      </c>
    </row>
    <row r="141" spans="2:8" x14ac:dyDescent="0.35">
      <c r="B141" s="15" t="s">
        <v>63</v>
      </c>
      <c r="C141" s="15">
        <v>6</v>
      </c>
      <c r="D141" s="15">
        <v>6.300458601362112</v>
      </c>
      <c r="E141" s="15">
        <v>1.0500764335603521</v>
      </c>
      <c r="F141" s="15">
        <v>0.15401870578597129</v>
      </c>
    </row>
    <row r="142" spans="2:8" ht="15" thickBot="1" x14ac:dyDescent="0.4">
      <c r="B142" s="16" t="s">
        <v>64</v>
      </c>
      <c r="C142" s="16">
        <v>3</v>
      </c>
      <c r="D142" s="16">
        <v>15.37898878140051</v>
      </c>
      <c r="E142" s="16">
        <v>5.1263295938001701</v>
      </c>
      <c r="F142" s="16">
        <v>3.0158239898543968</v>
      </c>
    </row>
    <row r="145" spans="2:8" ht="15" thickBot="1" x14ac:dyDescent="0.4">
      <c r="B145" t="s">
        <v>15</v>
      </c>
    </row>
    <row r="146" spans="2:8" x14ac:dyDescent="0.35">
      <c r="B146" s="17" t="s">
        <v>16</v>
      </c>
      <c r="C146" s="17" t="s">
        <v>17</v>
      </c>
      <c r="D146" s="17" t="s">
        <v>18</v>
      </c>
      <c r="E146" s="17" t="s">
        <v>19</v>
      </c>
      <c r="F146" s="17" t="s">
        <v>20</v>
      </c>
      <c r="G146" s="17" t="s">
        <v>21</v>
      </c>
      <c r="H146" s="17" t="s">
        <v>22</v>
      </c>
    </row>
    <row r="147" spans="2:8" x14ac:dyDescent="0.35">
      <c r="B147" s="15" t="s">
        <v>23</v>
      </c>
      <c r="C147" s="15">
        <v>33.2316796527302</v>
      </c>
      <c r="D147" s="15">
        <v>1</v>
      </c>
      <c r="E147" s="15">
        <v>33.2316796527302</v>
      </c>
      <c r="F147" s="15">
        <v>34.200323148662228</v>
      </c>
      <c r="G147" s="15">
        <v>6.3181625990519578E-4</v>
      </c>
      <c r="H147" s="15">
        <v>5.591447851220738</v>
      </c>
    </row>
    <row r="148" spans="2:8" x14ac:dyDescent="0.35">
      <c r="B148" s="15" t="s">
        <v>24</v>
      </c>
      <c r="C148" s="15">
        <v>6.8017415086386572</v>
      </c>
      <c r="D148" s="15">
        <v>7</v>
      </c>
      <c r="E148" s="15">
        <v>0.97167735837695102</v>
      </c>
      <c r="F148" s="15"/>
      <c r="G148" s="15"/>
      <c r="H148" s="15"/>
    </row>
    <row r="149" spans="2:8" x14ac:dyDescent="0.35">
      <c r="B149" s="15"/>
      <c r="C149" s="15"/>
      <c r="D149" s="15"/>
      <c r="E149" s="15"/>
      <c r="F149" s="15"/>
      <c r="G149" s="15"/>
      <c r="H149" s="15"/>
    </row>
    <row r="150" spans="2:8" ht="15" thickBot="1" x14ac:dyDescent="0.4">
      <c r="B150" s="16" t="s">
        <v>25</v>
      </c>
      <c r="C150" s="16">
        <v>40.033421161368857</v>
      </c>
      <c r="D150" s="16">
        <v>8</v>
      </c>
      <c r="E150" s="16"/>
      <c r="F150" s="16"/>
      <c r="G150" s="16"/>
      <c r="H150" s="16"/>
    </row>
    <row r="152" spans="2:8" x14ac:dyDescent="0.35">
      <c r="B152" s="6" t="s">
        <v>276</v>
      </c>
    </row>
    <row r="154" spans="2:8" ht="15" thickBot="1" x14ac:dyDescent="0.4">
      <c r="B154" t="s">
        <v>5</v>
      </c>
    </row>
    <row r="155" spans="2:8" x14ac:dyDescent="0.35">
      <c r="B155" s="17" t="s">
        <v>6</v>
      </c>
      <c r="C155" s="17" t="s">
        <v>7</v>
      </c>
      <c r="D155" s="17" t="s">
        <v>8</v>
      </c>
      <c r="E155" s="17" t="s">
        <v>9</v>
      </c>
      <c r="F155" s="17" t="s">
        <v>10</v>
      </c>
    </row>
    <row r="156" spans="2:8" x14ac:dyDescent="0.35">
      <c r="B156" s="15" t="s">
        <v>63</v>
      </c>
      <c r="C156" s="15">
        <v>8</v>
      </c>
      <c r="D156" s="15">
        <v>7.6778644812579087</v>
      </c>
      <c r="E156" s="15">
        <v>0.95973306015723858</v>
      </c>
      <c r="F156" s="15">
        <v>0.31752709469063528</v>
      </c>
    </row>
    <row r="157" spans="2:8" ht="15" thickBot="1" x14ac:dyDescent="0.4">
      <c r="B157" s="16" t="s">
        <v>64</v>
      </c>
      <c r="C157" s="16">
        <v>6</v>
      </c>
      <c r="D157" s="16">
        <v>6.300458601362112</v>
      </c>
      <c r="E157" s="16">
        <v>1.0500764335603521</v>
      </c>
      <c r="F157" s="16">
        <v>0.15401870578597129</v>
      </c>
    </row>
    <row r="160" spans="2:8" ht="15" thickBot="1" x14ac:dyDescent="0.4">
      <c r="B160" t="s">
        <v>15</v>
      </c>
    </row>
    <row r="161" spans="2:13" x14ac:dyDescent="0.35">
      <c r="B161" s="17" t="s">
        <v>16</v>
      </c>
      <c r="C161" s="17" t="s">
        <v>17</v>
      </c>
      <c r="D161" s="17" t="s">
        <v>18</v>
      </c>
      <c r="E161" s="17" t="s">
        <v>19</v>
      </c>
      <c r="F161" s="17" t="s">
        <v>20</v>
      </c>
      <c r="G161" s="17" t="s">
        <v>21</v>
      </c>
      <c r="H161" s="17" t="s">
        <v>22</v>
      </c>
    </row>
    <row r="162" spans="2:13" x14ac:dyDescent="0.35">
      <c r="B162" s="15" t="s">
        <v>23</v>
      </c>
      <c r="C162" s="15">
        <v>2.798374326121511E-2</v>
      </c>
      <c r="D162" s="15">
        <v>1</v>
      </c>
      <c r="E162" s="15">
        <v>2.798374326121511E-2</v>
      </c>
      <c r="F162" s="15">
        <v>0.11220489344455926</v>
      </c>
      <c r="G162" s="15">
        <v>0.74343045084737613</v>
      </c>
      <c r="H162" s="15">
        <v>4.7472253467225149</v>
      </c>
    </row>
    <row r="163" spans="2:13" x14ac:dyDescent="0.35">
      <c r="B163" s="15" t="s">
        <v>24</v>
      </c>
      <c r="C163" s="15">
        <v>2.9927831917643006</v>
      </c>
      <c r="D163" s="15">
        <v>12</v>
      </c>
      <c r="E163" s="15">
        <v>0.24939859931369171</v>
      </c>
      <c r="F163" s="15"/>
      <c r="G163" s="15"/>
      <c r="H163" s="15"/>
    </row>
    <row r="164" spans="2:13" x14ac:dyDescent="0.35">
      <c r="B164" s="15"/>
      <c r="C164" s="15"/>
      <c r="D164" s="15"/>
      <c r="E164" s="15"/>
      <c r="F164" s="15"/>
      <c r="G164" s="15"/>
      <c r="H164" s="15"/>
    </row>
    <row r="165" spans="2:13" ht="15" thickBot="1" x14ac:dyDescent="0.4">
      <c r="B165" s="16" t="s">
        <v>25</v>
      </c>
      <c r="C165" s="16">
        <v>3.0207669350255157</v>
      </c>
      <c r="D165" s="16">
        <v>13</v>
      </c>
      <c r="E165" s="16"/>
      <c r="F165" s="16"/>
      <c r="G165" s="16"/>
      <c r="H165" s="16"/>
      <c r="L165" s="57"/>
      <c r="M165" s="57"/>
    </row>
    <row r="166" spans="2:13" x14ac:dyDescent="0.35">
      <c r="K166" s="11"/>
      <c r="L166" s="56"/>
      <c r="M166" s="56"/>
    </row>
    <row r="167" spans="2:13" x14ac:dyDescent="0.35">
      <c r="B167" s="6" t="s">
        <v>277</v>
      </c>
      <c r="K167" s="11"/>
      <c r="L167" s="56"/>
      <c r="M167" s="56"/>
    </row>
    <row r="168" spans="2:13" x14ac:dyDescent="0.35">
      <c r="K168" s="11"/>
    </row>
    <row r="169" spans="2:13" ht="15" thickBot="1" x14ac:dyDescent="0.4">
      <c r="B169" t="s">
        <v>5</v>
      </c>
    </row>
    <row r="170" spans="2:13" x14ac:dyDescent="0.35">
      <c r="B170" s="17" t="s">
        <v>6</v>
      </c>
      <c r="C170" s="17" t="s">
        <v>7</v>
      </c>
      <c r="D170" s="17" t="s">
        <v>8</v>
      </c>
      <c r="E170" s="17" t="s">
        <v>9</v>
      </c>
      <c r="F170" s="17" t="s">
        <v>10</v>
      </c>
    </row>
    <row r="171" spans="2:13" x14ac:dyDescent="0.35">
      <c r="B171" s="15" t="s">
        <v>63</v>
      </c>
      <c r="C171" s="15">
        <v>8</v>
      </c>
      <c r="D171" s="15">
        <v>6.1487259138110346</v>
      </c>
      <c r="E171" s="15">
        <v>0.76859073922637933</v>
      </c>
      <c r="F171" s="15">
        <v>0.14436241083147852</v>
      </c>
    </row>
    <row r="172" spans="2:13" x14ac:dyDescent="0.35">
      <c r="B172" s="15" t="s">
        <v>64</v>
      </c>
      <c r="C172" s="15">
        <v>6</v>
      </c>
      <c r="D172" s="15">
        <v>6.6290857591943109</v>
      </c>
      <c r="E172" s="15">
        <v>1.1048476265323852</v>
      </c>
      <c r="F172" s="15">
        <v>0.33614315265952649</v>
      </c>
    </row>
    <row r="173" spans="2:13" ht="15" thickBot="1" x14ac:dyDescent="0.4">
      <c r="B173" s="16" t="s">
        <v>65</v>
      </c>
      <c r="C173" s="16">
        <v>3</v>
      </c>
      <c r="D173" s="16">
        <v>15.781638082368538</v>
      </c>
      <c r="E173" s="16">
        <v>5.2605460274561793</v>
      </c>
      <c r="F173" s="16">
        <v>4.4120916681896494E-2</v>
      </c>
    </row>
    <row r="176" spans="2:13" ht="15" thickBot="1" x14ac:dyDescent="0.4">
      <c r="B176" t="s">
        <v>15</v>
      </c>
    </row>
    <row r="177" spans="2:8" x14ac:dyDescent="0.35">
      <c r="B177" s="17" t="s">
        <v>16</v>
      </c>
      <c r="C177" s="17" t="s">
        <v>17</v>
      </c>
      <c r="D177" s="17" t="s">
        <v>18</v>
      </c>
      <c r="E177" s="17" t="s">
        <v>19</v>
      </c>
      <c r="F177" s="17" t="s">
        <v>20</v>
      </c>
      <c r="G177" s="17" t="s">
        <v>21</v>
      </c>
      <c r="H177" s="17" t="s">
        <v>22</v>
      </c>
    </row>
    <row r="178" spans="2:8" x14ac:dyDescent="0.35">
      <c r="B178" s="15" t="s">
        <v>23</v>
      </c>
      <c r="C178" s="15">
        <v>47.091065787610667</v>
      </c>
      <c r="D178" s="15">
        <v>2</v>
      </c>
      <c r="E178" s="15">
        <v>23.545532893805333</v>
      </c>
      <c r="F178" s="15">
        <v>118.59619214099219</v>
      </c>
      <c r="G178" s="15">
        <v>1.6705172796391743E-9</v>
      </c>
      <c r="H178" s="15">
        <v>3.7388918324407361</v>
      </c>
    </row>
    <row r="179" spans="2:8" x14ac:dyDescent="0.35">
      <c r="B179" s="15" t="s">
        <v>24</v>
      </c>
      <c r="C179" s="15">
        <v>2.7794944724817778</v>
      </c>
      <c r="D179" s="15">
        <v>14</v>
      </c>
      <c r="E179" s="15">
        <v>0.19853531946298414</v>
      </c>
      <c r="F179" s="15"/>
      <c r="G179" s="15"/>
      <c r="H179" s="15"/>
    </row>
    <row r="180" spans="2:8" x14ac:dyDescent="0.35">
      <c r="B180" s="15"/>
      <c r="C180" s="15"/>
      <c r="D180" s="15"/>
      <c r="E180" s="15"/>
      <c r="F180" s="15"/>
      <c r="G180" s="15"/>
      <c r="H180" s="15"/>
    </row>
    <row r="181" spans="2:8" ht="15" thickBot="1" x14ac:dyDescent="0.4">
      <c r="B181" s="16" t="s">
        <v>25</v>
      </c>
      <c r="C181" s="16">
        <v>49.870560260092446</v>
      </c>
      <c r="D181" s="16">
        <v>16</v>
      </c>
      <c r="E181" s="16"/>
      <c r="F181" s="16"/>
      <c r="G181" s="16"/>
      <c r="H181" s="16"/>
    </row>
    <row r="183" spans="2:8" x14ac:dyDescent="0.35">
      <c r="B183" s="6" t="s">
        <v>278</v>
      </c>
    </row>
    <row r="185" spans="2:8" ht="15" thickBot="1" x14ac:dyDescent="0.4">
      <c r="B185" t="s">
        <v>5</v>
      </c>
    </row>
    <row r="186" spans="2:8" x14ac:dyDescent="0.35">
      <c r="B186" s="17" t="s">
        <v>6</v>
      </c>
      <c r="C186" s="17" t="s">
        <v>7</v>
      </c>
      <c r="D186" s="17" t="s">
        <v>8</v>
      </c>
      <c r="E186" s="17" t="s">
        <v>9</v>
      </c>
      <c r="F186" s="17" t="s">
        <v>10</v>
      </c>
    </row>
    <row r="187" spans="2:8" x14ac:dyDescent="0.35">
      <c r="B187" s="15" t="s">
        <v>63</v>
      </c>
      <c r="C187" s="15">
        <v>6</v>
      </c>
      <c r="D187" s="15">
        <v>6.6290857591943109</v>
      </c>
      <c r="E187" s="15">
        <v>1.1048476265323852</v>
      </c>
      <c r="F187" s="15">
        <v>0.33614315265952649</v>
      </c>
    </row>
    <row r="188" spans="2:8" ht="15" thickBot="1" x14ac:dyDescent="0.4">
      <c r="B188" s="16" t="s">
        <v>64</v>
      </c>
      <c r="C188" s="16">
        <v>3</v>
      </c>
      <c r="D188" s="16">
        <v>15.781638082368538</v>
      </c>
      <c r="E188" s="16">
        <v>5.2605460274561793</v>
      </c>
      <c r="F188" s="16">
        <v>4.4120916681896494E-2</v>
      </c>
    </row>
    <row r="191" spans="2:8" ht="15" thickBot="1" x14ac:dyDescent="0.4">
      <c r="B191" t="s">
        <v>15</v>
      </c>
    </row>
    <row r="192" spans="2:8" x14ac:dyDescent="0.35">
      <c r="B192" s="17" t="s">
        <v>16</v>
      </c>
      <c r="C192" s="17" t="s">
        <v>17</v>
      </c>
      <c r="D192" s="17" t="s">
        <v>18</v>
      </c>
      <c r="E192" s="17" t="s">
        <v>19</v>
      </c>
      <c r="F192" s="17" t="s">
        <v>20</v>
      </c>
      <c r="G192" s="17" t="s">
        <v>21</v>
      </c>
      <c r="H192" s="17" t="s">
        <v>22</v>
      </c>
    </row>
    <row r="193" spans="2:8" x14ac:dyDescent="0.35">
      <c r="B193" s="15" t="s">
        <v>23</v>
      </c>
      <c r="C193" s="15">
        <v>34.539658398881159</v>
      </c>
      <c r="D193" s="15">
        <v>1</v>
      </c>
      <c r="E193" s="15">
        <v>34.539658398881159</v>
      </c>
      <c r="F193" s="15">
        <v>136.67801266038126</v>
      </c>
      <c r="G193" s="15">
        <v>7.5737425266669634E-6</v>
      </c>
      <c r="H193" s="15">
        <v>5.591447851220738</v>
      </c>
    </row>
    <row r="194" spans="2:8" x14ac:dyDescent="0.35">
      <c r="B194" s="15" t="s">
        <v>24</v>
      </c>
      <c r="C194" s="15">
        <v>1.7689575966614268</v>
      </c>
      <c r="D194" s="15">
        <v>7</v>
      </c>
      <c r="E194" s="15">
        <v>0.25270822809448956</v>
      </c>
      <c r="F194" s="15"/>
      <c r="G194" s="15"/>
      <c r="H194" s="15"/>
    </row>
    <row r="195" spans="2:8" x14ac:dyDescent="0.35">
      <c r="B195" s="15"/>
      <c r="C195" s="15"/>
      <c r="D195" s="15"/>
      <c r="E195" s="15"/>
      <c r="F195" s="15"/>
      <c r="G195" s="15"/>
      <c r="H195" s="15"/>
    </row>
    <row r="196" spans="2:8" ht="15" thickBot="1" x14ac:dyDescent="0.4">
      <c r="B196" s="16" t="s">
        <v>25</v>
      </c>
      <c r="C196" s="16">
        <v>36.308615995542588</v>
      </c>
      <c r="D196" s="16">
        <v>8</v>
      </c>
      <c r="E196" s="16"/>
      <c r="F196" s="16"/>
      <c r="G196" s="16"/>
      <c r="H196" s="16"/>
    </row>
    <row r="198" spans="2:8" x14ac:dyDescent="0.35">
      <c r="B198" s="6" t="s">
        <v>279</v>
      </c>
    </row>
    <row r="200" spans="2:8" ht="15" thickBot="1" x14ac:dyDescent="0.4">
      <c r="B200" t="s">
        <v>5</v>
      </c>
    </row>
    <row r="201" spans="2:8" x14ac:dyDescent="0.35">
      <c r="B201" s="17" t="s">
        <v>6</v>
      </c>
      <c r="C201" s="17" t="s">
        <v>7</v>
      </c>
      <c r="D201" s="17" t="s">
        <v>8</v>
      </c>
      <c r="E201" s="17" t="s">
        <v>9</v>
      </c>
      <c r="F201" s="17" t="s">
        <v>10</v>
      </c>
    </row>
    <row r="202" spans="2:8" x14ac:dyDescent="0.35">
      <c r="B202" s="15" t="s">
        <v>63</v>
      </c>
      <c r="C202" s="15">
        <v>8</v>
      </c>
      <c r="D202" s="15">
        <v>6.1487259138110346</v>
      </c>
      <c r="E202" s="15">
        <v>0.76859073922637933</v>
      </c>
      <c r="F202" s="15">
        <v>0.14436241083147852</v>
      </c>
    </row>
    <row r="203" spans="2:8" ht="15" thickBot="1" x14ac:dyDescent="0.4">
      <c r="B203" s="16" t="s">
        <v>64</v>
      </c>
      <c r="C203" s="16">
        <v>6</v>
      </c>
      <c r="D203" s="16">
        <v>6.6290857591943109</v>
      </c>
      <c r="E203" s="16">
        <v>1.1048476265323852</v>
      </c>
      <c r="F203" s="16">
        <v>0.33614315265952649</v>
      </c>
    </row>
    <row r="206" spans="2:8" ht="15" thickBot="1" x14ac:dyDescent="0.4">
      <c r="B206" t="s">
        <v>15</v>
      </c>
    </row>
    <row r="207" spans="2:8" x14ac:dyDescent="0.35">
      <c r="B207" s="17" t="s">
        <v>16</v>
      </c>
      <c r="C207" s="17" t="s">
        <v>17</v>
      </c>
      <c r="D207" s="17" t="s">
        <v>18</v>
      </c>
      <c r="E207" s="17" t="s">
        <v>19</v>
      </c>
      <c r="F207" s="17" t="s">
        <v>20</v>
      </c>
      <c r="G207" s="17" t="s">
        <v>21</v>
      </c>
      <c r="H207" s="17" t="s">
        <v>22</v>
      </c>
    </row>
    <row r="208" spans="2:8" x14ac:dyDescent="0.35">
      <c r="B208" s="15" t="s">
        <v>23</v>
      </c>
      <c r="C208" s="15">
        <v>0.38766409460819595</v>
      </c>
      <c r="D208" s="15">
        <v>1</v>
      </c>
      <c r="E208" s="15">
        <v>0.38766409460819595</v>
      </c>
      <c r="F208" s="15">
        <v>1.7285516297061432</v>
      </c>
      <c r="G208" s="15">
        <v>0.21316859274008024</v>
      </c>
      <c r="H208" s="15">
        <v>4.7472253467225149</v>
      </c>
    </row>
    <row r="209" spans="2:8" x14ac:dyDescent="0.35">
      <c r="B209" s="15" t="s">
        <v>24</v>
      </c>
      <c r="C209" s="15">
        <v>2.6912526391179847</v>
      </c>
      <c r="D209" s="15">
        <v>12</v>
      </c>
      <c r="E209" s="15">
        <v>0.22427105325983207</v>
      </c>
      <c r="F209" s="15"/>
      <c r="G209" s="15"/>
      <c r="H209" s="15"/>
    </row>
    <row r="210" spans="2:8" x14ac:dyDescent="0.35">
      <c r="B210" s="15"/>
      <c r="C210" s="15"/>
      <c r="D210" s="15"/>
      <c r="E210" s="15"/>
      <c r="F210" s="15"/>
      <c r="G210" s="15"/>
      <c r="H210" s="15"/>
    </row>
    <row r="211" spans="2:8" ht="15" thickBot="1" x14ac:dyDescent="0.4">
      <c r="B211" s="16" t="s">
        <v>25</v>
      </c>
      <c r="C211" s="16">
        <v>3.0789167337261807</v>
      </c>
      <c r="D211" s="16">
        <v>13</v>
      </c>
      <c r="E211" s="16"/>
      <c r="F211" s="16"/>
      <c r="G211" s="16"/>
      <c r="H211" s="16"/>
    </row>
  </sheetData>
  <mergeCells count="4">
    <mergeCell ref="B11:B13"/>
    <mergeCell ref="B8:B10"/>
    <mergeCell ref="B5:B7"/>
    <mergeCell ref="B2:B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9B604-67B0-4EC2-AD99-52F7A101DBE7}">
  <dimension ref="A2:AQ292"/>
  <sheetViews>
    <sheetView topLeftCell="A112" zoomScale="70" zoomScaleNormal="70" workbookViewId="0">
      <selection activeCell="Z116" sqref="Z116"/>
    </sheetView>
  </sheetViews>
  <sheetFormatPr defaultRowHeight="14.5" x14ac:dyDescent="0.35"/>
  <cols>
    <col min="3" max="3" width="12" bestFit="1" customWidth="1"/>
    <col min="4" max="4" width="12" customWidth="1"/>
    <col min="5" max="5" width="12" bestFit="1" customWidth="1"/>
    <col min="19" max="19" width="8.90625" style="27"/>
    <col min="22" max="24" width="12.453125" bestFit="1" customWidth="1"/>
  </cols>
  <sheetData>
    <row r="2" spans="2:43" x14ac:dyDescent="0.35">
      <c r="B2" t="s">
        <v>37</v>
      </c>
      <c r="C2" s="28" t="s">
        <v>42</v>
      </c>
      <c r="O2" s="6" t="s">
        <v>36</v>
      </c>
      <c r="U2" t="s">
        <v>38</v>
      </c>
      <c r="V2" s="21" t="s">
        <v>42</v>
      </c>
      <c r="AN2" s="6" t="s">
        <v>36</v>
      </c>
    </row>
    <row r="3" spans="2:43" x14ac:dyDescent="0.35">
      <c r="B3" t="s">
        <v>0</v>
      </c>
      <c r="C3">
        <v>48.567142857142862</v>
      </c>
      <c r="D3">
        <v>53.916428571428568</v>
      </c>
      <c r="E3">
        <v>43.446428571428569</v>
      </c>
      <c r="F3">
        <v>39.662142857142854</v>
      </c>
      <c r="U3" t="s">
        <v>0</v>
      </c>
      <c r="V3" s="25">
        <v>49.659285714285716</v>
      </c>
      <c r="W3" s="25">
        <v>52.68</v>
      </c>
      <c r="X3" s="25">
        <v>49.126428571428569</v>
      </c>
      <c r="Y3" s="25">
        <v>48.206428571428567</v>
      </c>
      <c r="Z3" s="25">
        <v>53.61071428571428</v>
      </c>
      <c r="AA3" s="25">
        <v>49.29785714285714</v>
      </c>
    </row>
    <row r="4" spans="2:43" x14ac:dyDescent="0.35">
      <c r="B4" t="s">
        <v>56</v>
      </c>
      <c r="C4">
        <v>97.569285714285726</v>
      </c>
      <c r="D4">
        <v>97.41357142857143</v>
      </c>
      <c r="E4">
        <v>95.840000000000018</v>
      </c>
      <c r="F4">
        <v>97.787857142857163</v>
      </c>
      <c r="G4">
        <v>96.557857142857145</v>
      </c>
      <c r="H4">
        <v>98.680714285714288</v>
      </c>
      <c r="I4">
        <v>98.004999999999995</v>
      </c>
      <c r="J4">
        <v>97.952857142857155</v>
      </c>
      <c r="K4">
        <v>98.363571428571433</v>
      </c>
      <c r="O4" t="s">
        <v>0</v>
      </c>
      <c r="P4" t="s">
        <v>42</v>
      </c>
      <c r="Q4" t="s">
        <v>43</v>
      </c>
      <c r="R4" t="s">
        <v>44</v>
      </c>
      <c r="U4" t="s">
        <v>55</v>
      </c>
      <c r="V4" s="25">
        <v>97.696428571428569</v>
      </c>
      <c r="W4" s="25">
        <v>97.503571428571419</v>
      </c>
      <c r="AN4" t="s">
        <v>0</v>
      </c>
      <c r="AO4" t="s">
        <v>42</v>
      </c>
      <c r="AP4" t="s">
        <v>43</v>
      </c>
      <c r="AQ4" t="s">
        <v>44</v>
      </c>
    </row>
    <row r="5" spans="2:43" x14ac:dyDescent="0.35">
      <c r="B5" t="s">
        <v>49</v>
      </c>
      <c r="C5" t="s">
        <v>45</v>
      </c>
      <c r="D5" t="s">
        <v>45</v>
      </c>
      <c r="E5" t="s">
        <v>45</v>
      </c>
      <c r="O5" t="s">
        <v>31</v>
      </c>
      <c r="P5">
        <f>COUNT(C3:F3)</f>
        <v>4</v>
      </c>
      <c r="Q5">
        <f>COUNT(C9:F9)</f>
        <v>4</v>
      </c>
      <c r="R5">
        <f>COUNT(C15:F15)</f>
        <v>4</v>
      </c>
      <c r="U5" t="s">
        <v>66</v>
      </c>
      <c r="V5" s="4" t="s">
        <v>45</v>
      </c>
      <c r="W5" s="4" t="s">
        <v>45</v>
      </c>
      <c r="X5" s="4" t="s">
        <v>45</v>
      </c>
      <c r="Y5" s="4" t="s">
        <v>45</v>
      </c>
      <c r="AN5" t="s">
        <v>31</v>
      </c>
      <c r="AO5">
        <f>COUNT(V3:AA3)</f>
        <v>6</v>
      </c>
      <c r="AP5">
        <f>COUNT(V10:AA10)</f>
        <v>6</v>
      </c>
      <c r="AQ5">
        <f>COUNT(V17:AA17)</f>
        <v>6</v>
      </c>
    </row>
    <row r="6" spans="2:43" x14ac:dyDescent="0.35">
      <c r="B6" t="s">
        <v>3</v>
      </c>
      <c r="C6">
        <v>16.225714285714282</v>
      </c>
      <c r="D6">
        <v>16.071428571428573</v>
      </c>
      <c r="E6">
        <v>6.7071428571428573</v>
      </c>
      <c r="F6">
        <v>9.6792857142857134</v>
      </c>
      <c r="G6">
        <v>8.569285714285714</v>
      </c>
      <c r="H6">
        <v>9.86</v>
      </c>
      <c r="I6">
        <v>8.0407142857142855</v>
      </c>
      <c r="J6">
        <v>9.3149999999999995</v>
      </c>
      <c r="K6">
        <v>8.504999999999999</v>
      </c>
      <c r="L6">
        <v>9.15</v>
      </c>
      <c r="M6">
        <v>8.4935714285714283</v>
      </c>
      <c r="O6" t="s">
        <v>32</v>
      </c>
      <c r="P6">
        <f>SKEW(C3:F3)</f>
        <v>0.29052738569127723</v>
      </c>
      <c r="Q6">
        <f>SKEW(C9:F9)</f>
        <v>-0.51694311370451296</v>
      </c>
      <c r="R6">
        <f>SKEW(C9:F9)</f>
        <v>-0.51694311370451296</v>
      </c>
      <c r="U6" t="s">
        <v>57</v>
      </c>
      <c r="V6" s="25">
        <v>11.096428571428572</v>
      </c>
      <c r="W6" s="25">
        <v>11.547142857142857</v>
      </c>
      <c r="X6" s="25">
        <v>8.350714285714286</v>
      </c>
      <c r="Y6" s="25">
        <v>9.7214285714285715</v>
      </c>
      <c r="Z6" s="25">
        <v>9.2671428571428578</v>
      </c>
      <c r="AA6" s="25">
        <v>9.703571428571431</v>
      </c>
      <c r="AB6" s="25">
        <v>7.3342857142857145</v>
      </c>
      <c r="AC6" s="25">
        <v>9.3564285714285713</v>
      </c>
      <c r="AD6" s="25">
        <v>7.42</v>
      </c>
      <c r="AE6" s="25">
        <v>9.882142857142858</v>
      </c>
      <c r="AF6" s="25">
        <v>9.399285714285714</v>
      </c>
      <c r="AG6" s="25">
        <v>7.3571428571428568</v>
      </c>
      <c r="AH6" s="25">
        <v>8.5235714285714295</v>
      </c>
      <c r="AI6" s="25">
        <v>10.397142857142857</v>
      </c>
      <c r="AJ6" s="25">
        <v>10.237142857142857</v>
      </c>
      <c r="AK6" s="25">
        <v>11.042142857142855</v>
      </c>
      <c r="AL6" s="25">
        <v>10.620714285714286</v>
      </c>
      <c r="AN6" t="s">
        <v>32</v>
      </c>
      <c r="AO6">
        <f>SKEW(V3:AA3)</f>
        <v>0.82692670170828164</v>
      </c>
      <c r="AP6">
        <f>SKEW(V10:AA10)</f>
        <v>-1.1554199956747973</v>
      </c>
      <c r="AQ6">
        <f>SKEW(V17:AA17)</f>
        <v>1.5292455534811487</v>
      </c>
    </row>
    <row r="7" spans="2:43" x14ac:dyDescent="0.35">
      <c r="O7" t="s">
        <v>33</v>
      </c>
      <c r="P7">
        <f>KURT(C3:F3)</f>
        <v>-1.4259416377513254</v>
      </c>
      <c r="Q7">
        <f>KURT(C9:F9)</f>
        <v>1.3181494398425944</v>
      </c>
      <c r="R7">
        <f>KURT(C9:F9)</f>
        <v>1.3181494398425944</v>
      </c>
      <c r="U7" t="s">
        <v>58</v>
      </c>
      <c r="V7" s="25">
        <v>15.482857142857144</v>
      </c>
      <c r="W7" s="25">
        <v>13.381428571428572</v>
      </c>
      <c r="X7" s="25">
        <v>16.857619047619046</v>
      </c>
      <c r="Y7" s="25">
        <v>17.344285714285714</v>
      </c>
      <c r="AN7" t="s">
        <v>33</v>
      </c>
      <c r="AO7">
        <f>KURT(V3:AA3)</f>
        <v>-1.3487443384828817</v>
      </c>
      <c r="AP7">
        <f>KURT(V10:AA10)</f>
        <v>5.6230938572927158E-2</v>
      </c>
      <c r="AQ7">
        <f>KURT(V17:AA17)</f>
        <v>3.3265735533879379</v>
      </c>
    </row>
    <row r="8" spans="2:43" x14ac:dyDescent="0.35">
      <c r="B8" t="s">
        <v>37</v>
      </c>
      <c r="C8" s="28" t="s">
        <v>43</v>
      </c>
      <c r="O8" t="s">
        <v>34</v>
      </c>
      <c r="P8">
        <f>(P5/6)*(P6^2+(P7^2)/4)</f>
        <v>0.39515570026989411</v>
      </c>
      <c r="Q8">
        <f t="shared" ref="Q8" si="0">(Q5/6)*(Q6^2+(Q7^2)/4)</f>
        <v>0.46773977949723555</v>
      </c>
      <c r="R8">
        <f>(R5/6)*(R6^2+(R7^2)/4)</f>
        <v>0.46773977949723555</v>
      </c>
      <c r="AN8" t="s">
        <v>34</v>
      </c>
      <c r="AO8">
        <f>(AO5/6)*(AO6^2+(AO7^2)/4)</f>
        <v>1.1385855926455439</v>
      </c>
      <c r="AP8">
        <f t="shared" ref="AP8" si="1">(AP5/6)*(AP6^2+(AP7^2)/4)</f>
        <v>1.3357858460183467</v>
      </c>
      <c r="AQ8">
        <f>(AQ5/6)*(AQ6^2+(AQ7^2)/4)</f>
        <v>5.1051148643668771</v>
      </c>
    </row>
    <row r="9" spans="2:43" x14ac:dyDescent="0.35">
      <c r="B9" t="s">
        <v>0</v>
      </c>
      <c r="C9">
        <v>53.886249999999997</v>
      </c>
      <c r="D9">
        <v>49.817499999999995</v>
      </c>
      <c r="E9">
        <v>48.63</v>
      </c>
      <c r="F9">
        <v>42.951250000000009</v>
      </c>
      <c r="O9" t="s">
        <v>35</v>
      </c>
      <c r="P9">
        <f>_xlfn.CHISQ.DIST.RT(P8,2)</f>
        <v>0.82071624527017839</v>
      </c>
      <c r="Q9">
        <f t="shared" ref="Q9" si="2">_xlfn.CHISQ.DIST.RT(Q8,2)</f>
        <v>0.79146478687902933</v>
      </c>
      <c r="R9">
        <f>_xlfn.CHISQ.DIST.RT(R8,2)</f>
        <v>0.79146478687902933</v>
      </c>
      <c r="U9" t="s">
        <v>38</v>
      </c>
      <c r="V9" s="21" t="s">
        <v>43</v>
      </c>
      <c r="W9" s="25"/>
      <c r="X9" s="25"/>
      <c r="AN9" t="s">
        <v>35</v>
      </c>
      <c r="AO9">
        <f>_xlfn.CHISQ.DIST.RT(AO8,2)</f>
        <v>0.56592552182280464</v>
      </c>
      <c r="AP9">
        <f t="shared" ref="AP9" si="3">_xlfn.CHISQ.DIST.RT(AP8,2)</f>
        <v>0.5127879238901375</v>
      </c>
      <c r="AQ9">
        <f>_xlfn.CHISQ.DIST.RT(AQ8,2)</f>
        <v>7.7882232563030701E-2</v>
      </c>
    </row>
    <row r="10" spans="2:43" x14ac:dyDescent="0.35">
      <c r="B10" t="s">
        <v>56</v>
      </c>
      <c r="C10">
        <v>49.596249999999998</v>
      </c>
      <c r="D10">
        <v>55.210000000000008</v>
      </c>
      <c r="E10">
        <v>44.205000000000005</v>
      </c>
      <c r="F10">
        <v>31.897499999999997</v>
      </c>
      <c r="G10">
        <v>44.478750000000005</v>
      </c>
      <c r="H10">
        <v>47.8</v>
      </c>
      <c r="I10">
        <v>50.997500000000002</v>
      </c>
      <c r="J10">
        <v>44.7425</v>
      </c>
      <c r="U10" t="s">
        <v>0</v>
      </c>
      <c r="V10" s="25">
        <v>64.60499999999999</v>
      </c>
      <c r="W10" s="25">
        <v>62.894999999999996</v>
      </c>
      <c r="X10" s="25">
        <v>66.06</v>
      </c>
      <c r="Y10" s="25">
        <v>54.410000000000011</v>
      </c>
      <c r="Z10" s="25">
        <v>48.06</v>
      </c>
      <c r="AA10" s="25">
        <v>62.383749999999999</v>
      </c>
    </row>
    <row r="11" spans="2:43" x14ac:dyDescent="0.35">
      <c r="B11" t="s">
        <v>49</v>
      </c>
      <c r="C11">
        <v>18.447499999999998</v>
      </c>
      <c r="D11">
        <v>18.447499999999998</v>
      </c>
      <c r="E11">
        <v>18.447499999999998</v>
      </c>
      <c r="O11" t="s">
        <v>46</v>
      </c>
      <c r="P11" t="s">
        <v>42</v>
      </c>
      <c r="Q11" t="s">
        <v>43</v>
      </c>
      <c r="R11" t="s">
        <v>44</v>
      </c>
      <c r="U11" t="s">
        <v>55</v>
      </c>
      <c r="V11" s="25">
        <v>62.06</v>
      </c>
      <c r="W11" s="25">
        <v>56.910000000000004</v>
      </c>
      <c r="X11" s="25">
        <v>54.658749999999998</v>
      </c>
      <c r="AN11" t="s">
        <v>46</v>
      </c>
      <c r="AO11" t="s">
        <v>42</v>
      </c>
      <c r="AP11" t="s">
        <v>43</v>
      </c>
      <c r="AQ11" t="s">
        <v>44</v>
      </c>
    </row>
    <row r="12" spans="2:43" x14ac:dyDescent="0.35">
      <c r="B12" t="s">
        <v>3</v>
      </c>
      <c r="C12">
        <v>15.390000000000002</v>
      </c>
      <c r="D12">
        <v>7.4399999999999995</v>
      </c>
      <c r="E12">
        <v>5.1000000000000005</v>
      </c>
      <c r="F12">
        <v>7.5162500000000003</v>
      </c>
      <c r="G12">
        <v>5.7874999999999996</v>
      </c>
      <c r="H12">
        <v>5.3462499999999995</v>
      </c>
      <c r="I12">
        <v>5.8087499999999999</v>
      </c>
      <c r="J12">
        <v>12.34</v>
      </c>
      <c r="K12">
        <v>27.26125</v>
      </c>
      <c r="L12">
        <v>19.458750000000002</v>
      </c>
      <c r="M12">
        <v>24.35</v>
      </c>
      <c r="O12" t="s">
        <v>31</v>
      </c>
      <c r="P12">
        <f>COUNT(C4:K4)</f>
        <v>9</v>
      </c>
      <c r="Q12">
        <f>COUNT(C10:J10)</f>
        <v>8</v>
      </c>
      <c r="R12">
        <f>COUNT(C16:I16)</f>
        <v>7</v>
      </c>
      <c r="U12" t="s">
        <v>49</v>
      </c>
      <c r="V12" s="25">
        <v>49.412500000000001</v>
      </c>
      <c r="W12" s="25">
        <v>44.238749999999996</v>
      </c>
      <c r="X12" s="25">
        <v>44.487500000000004</v>
      </c>
      <c r="Y12" s="25">
        <v>51.027499999999996</v>
      </c>
      <c r="AN12" t="s">
        <v>31</v>
      </c>
      <c r="AO12">
        <f>COUNT(V4:W4)</f>
        <v>2</v>
      </c>
      <c r="AP12">
        <f>COUNT(V11:X11)</f>
        <v>3</v>
      </c>
      <c r="AQ12">
        <f>COUNT(V18:W18)</f>
        <v>2</v>
      </c>
    </row>
    <row r="13" spans="2:43" x14ac:dyDescent="0.35">
      <c r="O13" t="s">
        <v>32</v>
      </c>
      <c r="P13">
        <f>SKEW(C10:J10)</f>
        <v>-1.1513044166434674</v>
      </c>
      <c r="Q13">
        <f>SKEW(C16:I16)</f>
        <v>-0.12300227592909801</v>
      </c>
      <c r="R13">
        <f>SKEW(C16:I16)</f>
        <v>-0.12300227592909801</v>
      </c>
      <c r="U13" t="s">
        <v>57</v>
      </c>
      <c r="V13" s="25">
        <v>43.567500000000003</v>
      </c>
      <c r="W13" s="25">
        <v>39.456249999999997</v>
      </c>
      <c r="X13" s="25">
        <v>46.763750000000002</v>
      </c>
      <c r="Y13" s="25">
        <v>45.373749999999994</v>
      </c>
      <c r="Z13" s="25">
        <v>45.01</v>
      </c>
      <c r="AA13" s="25">
        <v>46.197500000000005</v>
      </c>
      <c r="AB13" s="25">
        <v>37.90625</v>
      </c>
      <c r="AC13" s="25">
        <v>45.732500000000002</v>
      </c>
      <c r="AD13" s="25">
        <v>33.83</v>
      </c>
      <c r="AE13" s="25">
        <v>45.098750000000003</v>
      </c>
      <c r="AF13" s="25">
        <v>46.928750000000008</v>
      </c>
      <c r="AG13" s="25">
        <v>45.241249999999994</v>
      </c>
      <c r="AH13" s="25">
        <v>51.225000000000001</v>
      </c>
      <c r="AI13" s="25">
        <v>51.403750000000002</v>
      </c>
      <c r="AJ13" s="25">
        <v>43.058750000000003</v>
      </c>
      <c r="AK13" s="25">
        <v>47.897500000000008</v>
      </c>
      <c r="AL13" s="25">
        <v>44.947500000000005</v>
      </c>
      <c r="AN13" t="s">
        <v>32</v>
      </c>
      <c r="AO13" t="e">
        <f>SKEW(V4:W4)</f>
        <v>#DIV/0!</v>
      </c>
      <c r="AP13">
        <f>SKEW(V11:X11)</f>
        <v>1.0717052887958574</v>
      </c>
      <c r="AQ13" t="e">
        <f>SKEW(V18:W18)</f>
        <v>#DIV/0!</v>
      </c>
    </row>
    <row r="14" spans="2:43" x14ac:dyDescent="0.35">
      <c r="B14" t="s">
        <v>37</v>
      </c>
      <c r="C14" s="28" t="s">
        <v>44</v>
      </c>
      <c r="O14" t="s">
        <v>33</v>
      </c>
      <c r="P14">
        <f>KURT(C10:J10)</f>
        <v>2.4917161282963631</v>
      </c>
      <c r="Q14">
        <f>KURT(C16:I16)</f>
        <v>0.22340953978136824</v>
      </c>
      <c r="R14">
        <f>KURT(C16:I16)</f>
        <v>0.22340953978136824</v>
      </c>
      <c r="U14" t="s">
        <v>58</v>
      </c>
      <c r="V14" s="25">
        <v>52.190000000000005</v>
      </c>
      <c r="W14" s="25">
        <v>58.330000000000005</v>
      </c>
      <c r="X14" s="25">
        <v>55.12</v>
      </c>
      <c r="Y14" s="25">
        <v>52.943333333333335</v>
      </c>
      <c r="AN14" t="s">
        <v>33</v>
      </c>
      <c r="AO14" t="e">
        <f>KURT(V4:W4)</f>
        <v>#DIV/0!</v>
      </c>
      <c r="AP14" t="e">
        <f>KURT(V11:X11)</f>
        <v>#DIV/0!</v>
      </c>
      <c r="AQ14" t="e">
        <f>KURT(V18:W18)</f>
        <v>#DIV/0!</v>
      </c>
    </row>
    <row r="15" spans="2:43" x14ac:dyDescent="0.35">
      <c r="B15" t="s">
        <v>0</v>
      </c>
      <c r="C15">
        <v>49.196250000000006</v>
      </c>
      <c r="D15">
        <v>39.034999999999997</v>
      </c>
      <c r="E15">
        <v>50.375</v>
      </c>
      <c r="F15">
        <v>49.566249999999997</v>
      </c>
      <c r="O15" t="s">
        <v>34</v>
      </c>
      <c r="P15">
        <f>(P12/6)*(P13^2+(P14^2)/4)</f>
        <v>4.3164962636787134</v>
      </c>
      <c r="Q15">
        <f t="shared" ref="Q15" si="4">(Q12/6)*(Q13^2+(Q14^2)/4)</f>
        <v>3.6810020666758203E-2</v>
      </c>
      <c r="R15">
        <f>(R12/6)*(R13^2+(R14^2)/4)</f>
        <v>3.2208768083413428E-2</v>
      </c>
      <c r="AN15" t="s">
        <v>34</v>
      </c>
      <c r="AO15" t="e">
        <f>(AO12/6)*(AO13^2+(AO14^2)/4)</f>
        <v>#DIV/0!</v>
      </c>
      <c r="AP15" t="e">
        <f t="shared" ref="AP15" si="5">(AP12/6)*(AP13^2+(AP14^2)/4)</f>
        <v>#DIV/0!</v>
      </c>
      <c r="AQ15" t="e">
        <f>(AQ12/6)*(AQ13^2+(AQ14^2)/4)</f>
        <v>#DIV/0!</v>
      </c>
    </row>
    <row r="16" spans="2:43" x14ac:dyDescent="0.35">
      <c r="B16" t="s">
        <v>56</v>
      </c>
      <c r="C16">
        <v>43.538750000000007</v>
      </c>
      <c r="D16">
        <v>35.407499999999999</v>
      </c>
      <c r="E16">
        <v>45.147499999999994</v>
      </c>
      <c r="F16">
        <v>44.814999999999998</v>
      </c>
      <c r="G16">
        <v>24.518750000000001</v>
      </c>
      <c r="H16">
        <v>55.963750000000005</v>
      </c>
      <c r="I16">
        <v>33.935000000000002</v>
      </c>
      <c r="O16" t="s">
        <v>35</v>
      </c>
      <c r="P16">
        <f>_xlfn.CHISQ.DIST.RT(P15,2)</f>
        <v>0.11552733251794181</v>
      </c>
      <c r="Q16">
        <f t="shared" ref="Q16" si="6">_xlfn.CHISQ.DIST.RT(Q15,2)</f>
        <v>0.98176332753387152</v>
      </c>
      <c r="R16">
        <f>_xlfn.CHISQ.DIST.RT(R15,2)</f>
        <v>0.98402459822941668</v>
      </c>
      <c r="U16" t="s">
        <v>38</v>
      </c>
      <c r="V16" s="21" t="s">
        <v>44</v>
      </c>
      <c r="AN16" t="s">
        <v>35</v>
      </c>
      <c r="AO16" t="e">
        <f>_xlfn.CHISQ.DIST.RT(AO15,2)</f>
        <v>#DIV/0!</v>
      </c>
      <c r="AP16" t="e">
        <f t="shared" ref="AP16" si="7">_xlfn.CHISQ.DIST.RT(AP15,2)</f>
        <v>#DIV/0!</v>
      </c>
      <c r="AQ16" t="e">
        <f>_xlfn.CHISQ.DIST.RT(AQ15,2)</f>
        <v>#DIV/0!</v>
      </c>
    </row>
    <row r="17" spans="2:43" x14ac:dyDescent="0.35">
      <c r="B17" t="s">
        <v>49</v>
      </c>
      <c r="C17">
        <v>13.860000000000001</v>
      </c>
      <c r="D17">
        <v>8.96875</v>
      </c>
      <c r="U17" t="s">
        <v>0</v>
      </c>
      <c r="V17" s="25">
        <v>50.614999999999995</v>
      </c>
      <c r="W17" s="25">
        <v>68.356249999999989</v>
      </c>
      <c r="X17" s="25">
        <v>41.497500000000002</v>
      </c>
      <c r="Y17" s="25">
        <v>51.699999999999996</v>
      </c>
      <c r="Z17" s="25">
        <v>49.410000000000004</v>
      </c>
      <c r="AA17" s="25">
        <v>46.657499999999999</v>
      </c>
    </row>
    <row r="18" spans="2:43" x14ac:dyDescent="0.35">
      <c r="B18" t="s">
        <v>3</v>
      </c>
      <c r="C18">
        <v>7.4862500000000001</v>
      </c>
      <c r="D18">
        <v>14.547499999999999</v>
      </c>
      <c r="E18">
        <v>9.2312500000000011</v>
      </c>
      <c r="F18">
        <v>8.1662499999999998</v>
      </c>
      <c r="G18">
        <v>6.4350000000000005</v>
      </c>
      <c r="H18">
        <v>6.1287500000000001</v>
      </c>
      <c r="I18">
        <v>4.8925000000000001</v>
      </c>
      <c r="J18">
        <v>9.1775000000000002</v>
      </c>
      <c r="K18">
        <v>20.16</v>
      </c>
      <c r="L18">
        <v>17.29</v>
      </c>
      <c r="M18">
        <v>12.225</v>
      </c>
      <c r="O18" t="s">
        <v>47</v>
      </c>
      <c r="P18" t="s">
        <v>42</v>
      </c>
      <c r="Q18" t="s">
        <v>43</v>
      </c>
      <c r="R18" t="s">
        <v>44</v>
      </c>
      <c r="U18" t="s">
        <v>55</v>
      </c>
      <c r="V18" s="25">
        <v>36.096249999999998</v>
      </c>
      <c r="W18" s="25">
        <v>48.193749999999994</v>
      </c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N18" t="s">
        <v>47</v>
      </c>
      <c r="AO18" t="s">
        <v>42</v>
      </c>
      <c r="AP18" t="s">
        <v>43</v>
      </c>
      <c r="AQ18" t="s">
        <v>44</v>
      </c>
    </row>
    <row r="19" spans="2:43" x14ac:dyDescent="0.35">
      <c r="O19" t="s">
        <v>31</v>
      </c>
      <c r="P19">
        <f>COUNT(C5:E5)</f>
        <v>0</v>
      </c>
      <c r="Q19">
        <f>COUNT(C11:E11)</f>
        <v>3</v>
      </c>
      <c r="R19">
        <f>COUNT(C17:D17)</f>
        <v>2</v>
      </c>
      <c r="S19"/>
      <c r="U19" t="s">
        <v>49</v>
      </c>
      <c r="V19" s="25">
        <v>9.9774999999999991</v>
      </c>
      <c r="W19" s="25">
        <v>12.266249999999999</v>
      </c>
      <c r="X19" s="25">
        <v>20.447499999999998</v>
      </c>
      <c r="Y19" s="25">
        <v>20.46</v>
      </c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N19" t="s">
        <v>31</v>
      </c>
      <c r="AO19">
        <f>COUNT(#REF!)</f>
        <v>0</v>
      </c>
      <c r="AP19">
        <f>COUNT(V12:Y12)</f>
        <v>4</v>
      </c>
      <c r="AQ19">
        <f>COUNT(V19:Y19)</f>
        <v>4</v>
      </c>
    </row>
    <row r="20" spans="2:43" x14ac:dyDescent="0.35">
      <c r="O20" t="s">
        <v>32</v>
      </c>
      <c r="P20" t="e">
        <f>SKEW(C5:E5)</f>
        <v>#DIV/0!</v>
      </c>
      <c r="Q20" t="e">
        <f>SKEW(C11:E11)</f>
        <v>#DIV/0!</v>
      </c>
      <c r="R20" t="e">
        <f>SKEW(C17:D17)</f>
        <v>#DIV/0!</v>
      </c>
      <c r="U20" t="s">
        <v>57</v>
      </c>
      <c r="V20" s="25">
        <v>4.2112499999999997</v>
      </c>
      <c r="W20" s="25">
        <v>11.10375</v>
      </c>
      <c r="X20" s="25">
        <v>7.2025000000000006</v>
      </c>
      <c r="Y20" s="25">
        <v>7.835</v>
      </c>
      <c r="Z20" s="25">
        <v>17.89875</v>
      </c>
      <c r="AA20" s="25">
        <v>9.5850000000000009</v>
      </c>
      <c r="AB20" s="25">
        <v>10.321250000000001</v>
      </c>
      <c r="AC20" s="25">
        <v>12.427499999999998</v>
      </c>
      <c r="AD20" s="25">
        <v>12.813750000000001</v>
      </c>
      <c r="AE20" s="25">
        <v>10.57375</v>
      </c>
      <c r="AF20" s="25">
        <v>5.6162500000000009</v>
      </c>
      <c r="AG20" s="25">
        <v>4.43</v>
      </c>
      <c r="AH20" s="25">
        <v>33.403750000000002</v>
      </c>
      <c r="AI20" s="25">
        <v>22.00375</v>
      </c>
      <c r="AJ20" s="25">
        <v>12.2575</v>
      </c>
      <c r="AK20" s="25">
        <v>18.094999999999999</v>
      </c>
      <c r="AL20" s="25">
        <v>8.9649999999999999</v>
      </c>
      <c r="AN20" t="s">
        <v>32</v>
      </c>
      <c r="AO20" t="e">
        <f>SKEW(#REF!)</f>
        <v>#REF!</v>
      </c>
      <c r="AP20">
        <f>SKEW(V12:Y12)</f>
        <v>0.18212310168252768</v>
      </c>
      <c r="AQ20">
        <f>SKEW(V19:Y19)</f>
        <v>-0.14948339911906361</v>
      </c>
    </row>
    <row r="21" spans="2:43" x14ac:dyDescent="0.35">
      <c r="O21" t="s">
        <v>33</v>
      </c>
      <c r="P21" t="e">
        <f>KURT(C5:E5)</f>
        <v>#DIV/0!</v>
      </c>
      <c r="Q21" t="e">
        <f>KURT(C11:E11)</f>
        <v>#DIV/0!</v>
      </c>
      <c r="R21" t="e">
        <f>KURT(C17:D17)</f>
        <v>#DIV/0!</v>
      </c>
      <c r="U21" t="s">
        <v>58</v>
      </c>
      <c r="V21" s="25">
        <v>31.077500000000001</v>
      </c>
      <c r="W21" s="25">
        <v>32.86</v>
      </c>
      <c r="X21" s="25">
        <v>41.198333333333338</v>
      </c>
      <c r="Y21" s="25">
        <v>45.091111111111111</v>
      </c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N21" t="s">
        <v>33</v>
      </c>
      <c r="AO21" t="e">
        <f>KURT(#REF!)</f>
        <v>#REF!</v>
      </c>
      <c r="AP21">
        <f>KURT(V12:Y12)</f>
        <v>-4.9086864868250402</v>
      </c>
      <c r="AQ21">
        <f>KURT(V19:Y19)</f>
        <v>-5.1432062019105196</v>
      </c>
    </row>
    <row r="22" spans="2:43" x14ac:dyDescent="0.35">
      <c r="O22" t="s">
        <v>34</v>
      </c>
      <c r="P22" t="e">
        <f>(P19/6)*(P20^2+(P21^2)/4)</f>
        <v>#DIV/0!</v>
      </c>
      <c r="Q22" t="e">
        <f t="shared" ref="Q22" si="8">(Q19/6)*(Q20^2+(Q21^2)/4)</f>
        <v>#DIV/0!</v>
      </c>
      <c r="R22" t="e">
        <f>(R19/6)*(R20^2+(R21^2)/4)</f>
        <v>#DIV/0!</v>
      </c>
      <c r="V22" s="25"/>
      <c r="AN22" t="s">
        <v>34</v>
      </c>
      <c r="AO22" t="e">
        <f>(AO19/6)*(AO20^2+(AO21^2)/4)</f>
        <v>#REF!</v>
      </c>
      <c r="AP22">
        <f t="shared" ref="AP22" si="9">(AP19/6)*(AP20^2+(AP21^2)/4)</f>
        <v>4.0379797204341017</v>
      </c>
      <c r="AQ22">
        <f>(AQ19/6)*(AQ20^2+(AQ21^2)/4)</f>
        <v>4.4236585303032649</v>
      </c>
    </row>
    <row r="23" spans="2:43" x14ac:dyDescent="0.35">
      <c r="B23" s="6" t="s">
        <v>30</v>
      </c>
      <c r="C23" s="4" t="s">
        <v>42</v>
      </c>
      <c r="D23" s="4" t="s">
        <v>43</v>
      </c>
      <c r="E23" s="4" t="s">
        <v>44</v>
      </c>
      <c r="O23" t="s">
        <v>35</v>
      </c>
      <c r="P23" t="e">
        <f>_xlfn.CHISQ.DIST.RT(P22,2)</f>
        <v>#DIV/0!</v>
      </c>
      <c r="Q23" t="e">
        <f t="shared" ref="Q23" si="10">_xlfn.CHISQ.DIST.RT(Q22,2)</f>
        <v>#DIV/0!</v>
      </c>
      <c r="R23" t="e">
        <f>_xlfn.CHISQ.DIST.RT(R22,2)</f>
        <v>#DIV/0!</v>
      </c>
      <c r="U23" s="6" t="s">
        <v>30</v>
      </c>
      <c r="V23" s="4" t="s">
        <v>42</v>
      </c>
      <c r="W23" s="4" t="s">
        <v>43</v>
      </c>
      <c r="X23" s="4" t="s">
        <v>44</v>
      </c>
      <c r="AN23" t="s">
        <v>35</v>
      </c>
      <c r="AO23" t="e">
        <f>_xlfn.CHISQ.DIST.RT(AO22,2)</f>
        <v>#REF!</v>
      </c>
      <c r="AP23">
        <f t="shared" ref="AP23" si="11">_xlfn.CHISQ.DIST.RT(AP22,2)</f>
        <v>0.13278953334526883</v>
      </c>
      <c r="AQ23">
        <f>_xlfn.CHISQ.DIST.RT(AQ22,2)</f>
        <v>0.10950016037096486</v>
      </c>
    </row>
    <row r="24" spans="2:43" x14ac:dyDescent="0.35">
      <c r="B24" t="s">
        <v>59</v>
      </c>
      <c r="C24" s="4">
        <f>TTEST(C3:F3,C4:K4,2,2)</f>
        <v>3.7083510696479045E-11</v>
      </c>
      <c r="D24" s="4">
        <f>TTEST(C9:F9,C10:J10,2,2)</f>
        <v>0.49708125737815168</v>
      </c>
      <c r="E24" s="4">
        <f>TTEST(C15:F15,C16:I16,2,2)</f>
        <v>0.26492714309306797</v>
      </c>
      <c r="U24" t="s">
        <v>59</v>
      </c>
      <c r="V24" s="4">
        <f>TTEST(V3:AA3,V4:W4,2,2)</f>
        <v>1.1008115162723629E-7</v>
      </c>
      <c r="W24" s="4">
        <f>TTEST(V10:AA10,V11:X11,2,2)</f>
        <v>0.68696359796102491</v>
      </c>
      <c r="X24" s="4">
        <f>TTEST(V17:AA17,V18:W18,2,2)</f>
        <v>0.25585554818480849</v>
      </c>
    </row>
    <row r="25" spans="2:43" x14ac:dyDescent="0.35">
      <c r="B25" t="s">
        <v>61</v>
      </c>
      <c r="C25" s="4" t="e">
        <f>TTEST(C3:F3,#REF!,2,2)</f>
        <v>#REF!</v>
      </c>
      <c r="D25" s="4">
        <f>TTEST(C9:F9,C11:E11,2,2)</f>
        <v>9.1976294503899662E-5</v>
      </c>
      <c r="E25" s="4">
        <f>TTEST(C15:F15,C17:E17,2,2)</f>
        <v>1.1488616017151785E-3</v>
      </c>
      <c r="O25" t="s">
        <v>48</v>
      </c>
      <c r="P25" t="s">
        <v>42</v>
      </c>
      <c r="Q25" t="s">
        <v>43</v>
      </c>
      <c r="R25" t="s">
        <v>44</v>
      </c>
      <c r="U25" t="s">
        <v>61</v>
      </c>
      <c r="V25" s="4" t="e">
        <f>TTEST(V3:AA3,V5:Y5,2,2)</f>
        <v>#DIV/0!</v>
      </c>
      <c r="W25" s="4">
        <f>TTEST(V10:AA10,V12:Y12,2,2)</f>
        <v>1.1654195045117709E-2</v>
      </c>
      <c r="X25" s="4">
        <f>TTEST(V17:AA17,V19:Y19,2,2)</f>
        <v>1.1767214807439704E-4</v>
      </c>
      <c r="AN25" t="s">
        <v>48</v>
      </c>
      <c r="AO25" t="s">
        <v>42</v>
      </c>
      <c r="AP25" t="s">
        <v>43</v>
      </c>
      <c r="AQ25" t="s">
        <v>44</v>
      </c>
    </row>
    <row r="26" spans="2:43" x14ac:dyDescent="0.35">
      <c r="B26" t="s">
        <v>60</v>
      </c>
      <c r="C26" s="4">
        <f>TTEST(C3:F3,C6:M6,2,2)</f>
        <v>1.0293426516349211E-9</v>
      </c>
      <c r="D26" s="4">
        <f>TTEST(C9:F9,C12:M12,2,2)</f>
        <v>1.3376600355182094E-6</v>
      </c>
      <c r="E26" s="4">
        <f>TTEST(C15:F15,C18:M18,2,2)</f>
        <v>1.3878944541406192E-8</v>
      </c>
      <c r="O26" t="s">
        <v>31</v>
      </c>
      <c r="P26">
        <f>COUNT(C6:M6)</f>
        <v>11</v>
      </c>
      <c r="Q26">
        <f>COUNT(C12:M12)</f>
        <v>11</v>
      </c>
      <c r="R26">
        <f>COUNT(C18:M18)</f>
        <v>11</v>
      </c>
      <c r="U26" t="s">
        <v>60</v>
      </c>
      <c r="V26" s="4">
        <f>TTEST(V3:AA3,V6:AL6,2,2)</f>
        <v>3.4828880421234653E-24</v>
      </c>
      <c r="W26" s="4">
        <f>TTEST(V10:AA10,V13:AL13,2,2)</f>
        <v>3.9452606179366151E-6</v>
      </c>
      <c r="X26" s="4">
        <f>TTEST(V17:AA17,V20:AL20,2,2)</f>
        <v>6.7003895587056685E-10</v>
      </c>
      <c r="AN26" t="s">
        <v>31</v>
      </c>
      <c r="AO26">
        <f>COUNT(V6:AL6)</f>
        <v>17</v>
      </c>
      <c r="AP26">
        <f>COUNT(V13:AL13)</f>
        <v>17</v>
      </c>
      <c r="AQ26">
        <f>COUNT(V20:AL20)</f>
        <v>17</v>
      </c>
    </row>
    <row r="27" spans="2:43" x14ac:dyDescent="0.35">
      <c r="O27" t="s">
        <v>32</v>
      </c>
      <c r="P27">
        <f>SKEW(C6:M6)</f>
        <v>1.5692584826546505</v>
      </c>
      <c r="Q27">
        <f>SKEW(C12:M12)</f>
        <v>0.89175319055610935</v>
      </c>
      <c r="R27">
        <f>SKEW(C18:M18)</f>
        <v>0.91262041118212556</v>
      </c>
      <c r="U27" t="s">
        <v>62</v>
      </c>
      <c r="V27" s="4">
        <f>TTEST(V3:AA3,V7:Y7,2,2)</f>
        <v>4.5811133888158377E-9</v>
      </c>
      <c r="W27" s="4">
        <f>TTEST(V10:AA10,V14:Y14,2,2)</f>
        <v>0.21029452506721508</v>
      </c>
      <c r="X27" s="4">
        <f>TTEST(V17:AA17,V21:Y21,2,2)</f>
        <v>3.2166718379131987E-2</v>
      </c>
      <c r="AN27" t="s">
        <v>32</v>
      </c>
      <c r="AO27">
        <f>SKEW(V6:AL6)</f>
        <v>-0.34844874351879679</v>
      </c>
      <c r="AP27">
        <f>SKEW(V13:AL13)</f>
        <v>-0.92413004402141541</v>
      </c>
      <c r="AQ27">
        <f>SKEW(V20:AL20)</f>
        <v>1.6712221014095323</v>
      </c>
    </row>
    <row r="28" spans="2:43" x14ac:dyDescent="0.35">
      <c r="O28" t="s">
        <v>33</v>
      </c>
      <c r="P28">
        <f>KURT(C6:M6)</f>
        <v>1.3885081911132433</v>
      </c>
      <c r="Q28">
        <f>KURT(C12:M12)</f>
        <v>-0.69020512463682815</v>
      </c>
      <c r="R28">
        <f>KURT(C18:M18)</f>
        <v>-0.2238817952847354</v>
      </c>
      <c r="AN28" t="s">
        <v>33</v>
      </c>
      <c r="AO28">
        <f>KURT(V6:AL6)</f>
        <v>-0.78546179997643728</v>
      </c>
      <c r="AP28">
        <f>KURT(V13:AL13)</f>
        <v>1.4778605491870249</v>
      </c>
      <c r="AQ28">
        <f>KURT(V20:AL20)</f>
        <v>3.4980737343233339</v>
      </c>
    </row>
    <row r="29" spans="2:43" x14ac:dyDescent="0.35">
      <c r="O29" t="s">
        <v>34</v>
      </c>
      <c r="P29">
        <f>(P26/6)*(P27^2+(P28^2)/4)</f>
        <v>5.3983617133979847</v>
      </c>
      <c r="Q29">
        <f t="shared" ref="Q29" si="12">(Q26/6)*(Q27^2+(Q28^2)/4)</f>
        <v>1.6762524742071818</v>
      </c>
      <c r="R29">
        <f>(R26/6)*(R27^2+(R28^2)/4)</f>
        <v>1.5499124290305535</v>
      </c>
      <c r="AN29" t="s">
        <v>34</v>
      </c>
      <c r="AO29">
        <f>(AO26/6)*(AO27^2+(AO28^2)/4)</f>
        <v>0.78101991221858924</v>
      </c>
      <c r="AP29">
        <f t="shared" ref="AP29" si="13">(AP26/6)*(AP27^2+(AP28^2)/4)</f>
        <v>3.9667638187592895</v>
      </c>
      <c r="AQ29">
        <f>(AQ26/6)*(AQ27^2+(AQ28^2)/4)</f>
        <v>16.580987612302778</v>
      </c>
    </row>
    <row r="30" spans="2:43" x14ac:dyDescent="0.35">
      <c r="O30" t="s">
        <v>35</v>
      </c>
      <c r="P30">
        <f>_xlfn.CHISQ.DIST.RT(P29,2)</f>
        <v>6.7260586238765699E-2</v>
      </c>
      <c r="Q30">
        <f t="shared" ref="Q30" si="14">_xlfn.CHISQ.DIST.RT(Q29,2)</f>
        <v>0.43252020492854781</v>
      </c>
      <c r="R30">
        <f>_xlfn.CHISQ.DIST.RT(R29,2)</f>
        <v>0.46072395357896057</v>
      </c>
      <c r="AN30" t="s">
        <v>35</v>
      </c>
      <c r="AO30">
        <f>_xlfn.CHISQ.DIST.RT(AO29,2)</f>
        <v>0.67671169322980329</v>
      </c>
      <c r="AP30">
        <f t="shared" ref="AP30" si="15">_xlfn.CHISQ.DIST.RT(AP29,2)</f>
        <v>0.13760308834326448</v>
      </c>
      <c r="AQ30">
        <f>_xlfn.CHISQ.DIST.RT(AQ29,2)</f>
        <v>2.5089054085703698E-4</v>
      </c>
    </row>
    <row r="32" spans="2:43" x14ac:dyDescent="0.35">
      <c r="AN32" t="s">
        <v>50</v>
      </c>
      <c r="AO32" t="s">
        <v>42</v>
      </c>
      <c r="AP32" t="s">
        <v>43</v>
      </c>
      <c r="AQ32" t="s">
        <v>44</v>
      </c>
    </row>
    <row r="33" spans="1:43" x14ac:dyDescent="0.35">
      <c r="AN33" t="s">
        <v>31</v>
      </c>
      <c r="AO33">
        <f>COUNT(V7:Y7)</f>
        <v>4</v>
      </c>
      <c r="AP33">
        <f>COUNT(V14:Y14)</f>
        <v>4</v>
      </c>
      <c r="AQ33">
        <f>COUNT(V21:Y21)</f>
        <v>4</v>
      </c>
    </row>
    <row r="34" spans="1:43" x14ac:dyDescent="0.35">
      <c r="B34" s="71" t="s">
        <v>0</v>
      </c>
      <c r="C34" s="71"/>
      <c r="D34" s="71"/>
      <c r="E34" s="71"/>
      <c r="F34" s="71"/>
      <c r="G34" s="71"/>
      <c r="H34" s="71" t="s">
        <v>56</v>
      </c>
      <c r="I34" s="71"/>
      <c r="J34" s="71"/>
      <c r="K34" s="71"/>
      <c r="L34" s="71"/>
      <c r="M34" s="71"/>
      <c r="N34" s="71" t="s">
        <v>49</v>
      </c>
      <c r="O34" s="71"/>
      <c r="P34" s="71"/>
      <c r="Q34" s="71"/>
      <c r="R34" s="71"/>
      <c r="S34" s="71"/>
      <c r="T34" s="71" t="s">
        <v>3</v>
      </c>
      <c r="U34" s="71"/>
      <c r="V34" s="71"/>
      <c r="W34" s="71"/>
      <c r="X34" s="71"/>
      <c r="Y34" s="71"/>
      <c r="Z34" s="71" t="s">
        <v>96</v>
      </c>
      <c r="AA34" s="71"/>
      <c r="AB34" s="71"/>
      <c r="AC34" s="71"/>
      <c r="AD34" s="71"/>
      <c r="AE34" s="71"/>
      <c r="AN34" t="s">
        <v>32</v>
      </c>
      <c r="AO34">
        <f>SKEW(V7:Y7)</f>
        <v>-0.99765797815697699</v>
      </c>
      <c r="AP34">
        <f>SKEW(V14:Y14)</f>
        <v>0.97084371865022989</v>
      </c>
      <c r="AQ34">
        <f>SKEW(V21:Y21)</f>
        <v>0.22401489487835252</v>
      </c>
    </row>
    <row r="35" spans="1:43" x14ac:dyDescent="0.35">
      <c r="B35" s="71" t="s">
        <v>42</v>
      </c>
      <c r="C35" s="71"/>
      <c r="D35" s="71" t="s">
        <v>43</v>
      </c>
      <c r="E35" s="71"/>
      <c r="F35" s="71" t="s">
        <v>44</v>
      </c>
      <c r="G35" s="71"/>
      <c r="H35" s="71" t="s">
        <v>42</v>
      </c>
      <c r="I35" s="71"/>
      <c r="J35" s="71" t="s">
        <v>43</v>
      </c>
      <c r="K35" s="71"/>
      <c r="L35" s="71" t="s">
        <v>44</v>
      </c>
      <c r="M35" s="71"/>
      <c r="N35" s="71" t="s">
        <v>42</v>
      </c>
      <c r="O35" s="71"/>
      <c r="P35" s="71" t="s">
        <v>43</v>
      </c>
      <c r="Q35" s="71"/>
      <c r="R35" s="71" t="s">
        <v>44</v>
      </c>
      <c r="S35" s="71"/>
      <c r="T35" s="71" t="s">
        <v>42</v>
      </c>
      <c r="U35" s="71"/>
      <c r="V35" s="71" t="s">
        <v>43</v>
      </c>
      <c r="W35" s="71"/>
      <c r="X35" s="71" t="s">
        <v>44</v>
      </c>
      <c r="Y35" s="71"/>
      <c r="Z35" s="71" t="s">
        <v>42</v>
      </c>
      <c r="AA35" s="71"/>
      <c r="AB35" s="71" t="s">
        <v>43</v>
      </c>
      <c r="AC35" s="71"/>
      <c r="AD35" s="71" t="s">
        <v>44</v>
      </c>
      <c r="AE35" s="71"/>
      <c r="AN35" t="s">
        <v>33</v>
      </c>
      <c r="AO35">
        <f>KURT(V7:Y7)</f>
        <v>-6.5508558363815084E-2</v>
      </c>
      <c r="AP35">
        <f>KURT(V14:Y14)</f>
        <v>-0.19680767678654654</v>
      </c>
      <c r="AQ35">
        <f>KURT(V21:Y21)</f>
        <v>-4.0743078477630998</v>
      </c>
    </row>
    <row r="36" spans="1:43" x14ac:dyDescent="0.35">
      <c r="B36" s="4" t="s">
        <v>87</v>
      </c>
      <c r="C36" s="4" t="s">
        <v>88</v>
      </c>
      <c r="D36" s="4" t="s">
        <v>87</v>
      </c>
      <c r="E36" s="4" t="s">
        <v>88</v>
      </c>
      <c r="F36" s="4" t="s">
        <v>87</v>
      </c>
      <c r="G36" s="4" t="s">
        <v>88</v>
      </c>
      <c r="H36" s="4" t="s">
        <v>87</v>
      </c>
      <c r="I36" s="4" t="s">
        <v>88</v>
      </c>
      <c r="J36" s="4" t="s">
        <v>87</v>
      </c>
      <c r="K36" s="4" t="s">
        <v>88</v>
      </c>
      <c r="L36" s="4" t="s">
        <v>87</v>
      </c>
      <c r="M36" s="4" t="s">
        <v>88</v>
      </c>
      <c r="N36" s="4" t="s">
        <v>87</v>
      </c>
      <c r="O36" s="4" t="s">
        <v>88</v>
      </c>
      <c r="P36" s="4" t="s">
        <v>87</v>
      </c>
      <c r="Q36" s="4" t="s">
        <v>88</v>
      </c>
      <c r="R36" s="4" t="s">
        <v>87</v>
      </c>
      <c r="S36" s="4" t="s">
        <v>88</v>
      </c>
      <c r="T36" s="4" t="s">
        <v>87</v>
      </c>
      <c r="U36" s="4" t="s">
        <v>88</v>
      </c>
      <c r="V36" s="4" t="s">
        <v>87</v>
      </c>
      <c r="W36" s="4" t="s">
        <v>88</v>
      </c>
      <c r="X36" s="4" t="s">
        <v>87</v>
      </c>
      <c r="Y36" s="4" t="s">
        <v>88</v>
      </c>
      <c r="Z36" s="4" t="s">
        <v>0</v>
      </c>
      <c r="AA36" s="4" t="s">
        <v>3</v>
      </c>
      <c r="AB36" s="4" t="s">
        <v>0</v>
      </c>
      <c r="AC36" s="4" t="s">
        <v>3</v>
      </c>
      <c r="AD36" s="4" t="s">
        <v>0</v>
      </c>
      <c r="AE36" s="4" t="s">
        <v>3</v>
      </c>
      <c r="AN36" t="s">
        <v>34</v>
      </c>
      <c r="AO36">
        <f>(AO33/6)*(AO34^2+(AO35^2)/4)</f>
        <v>0.66426285612332892</v>
      </c>
      <c r="AP36">
        <f>(AP33/6)*(AP34^2+(AP35^2)/4)</f>
        <v>0.63481389430209079</v>
      </c>
      <c r="AQ36">
        <f>(AQ33/6)*(AQ34^2+(AQ35^2)/4)</f>
        <v>2.8001191884755703</v>
      </c>
    </row>
    <row r="37" spans="1:43" x14ac:dyDescent="0.35">
      <c r="A37" t="s">
        <v>131</v>
      </c>
      <c r="B37">
        <f>AVERAGE(B39:B42)</f>
        <v>46.398035714285712</v>
      </c>
      <c r="C37" s="30">
        <f>AVERAGE(C39:C41)</f>
        <v>50.488571428571426</v>
      </c>
      <c r="D37">
        <f>AVERAGE(D39:D42)</f>
        <v>48.821249999999999</v>
      </c>
      <c r="E37" s="30">
        <f>AVERAGE(E39:E41)</f>
        <v>64.52</v>
      </c>
      <c r="F37">
        <f>AVERAGE(F39:F42)</f>
        <v>47.043124999999996</v>
      </c>
      <c r="G37" s="30">
        <f>AVERAGE(G39:G41)</f>
        <v>53.489583333333336</v>
      </c>
      <c r="H37" s="30">
        <f>AVERAGE(H39:H47)</f>
        <v>97.574523809523811</v>
      </c>
      <c r="I37" s="30">
        <f>AVERAGE(I39:I40)</f>
        <v>97.6</v>
      </c>
      <c r="J37" s="30">
        <f>AVERAGE(J39:J46)</f>
        <v>46.115937500000008</v>
      </c>
      <c r="K37" s="30">
        <f>AVERAGE(K39:K41)</f>
        <v>57.876249999999999</v>
      </c>
      <c r="L37" s="30">
        <f>AVERAGE(L39:L45)</f>
        <v>40.475178571428572</v>
      </c>
      <c r="M37" s="30">
        <f>AVERAGE(M39:M40)</f>
        <v>42.144999999999996</v>
      </c>
      <c r="N37" s="30" t="e">
        <f>AVERAGE(N39:N41)</f>
        <v>#DIV/0!</v>
      </c>
      <c r="O37" s="30" t="e">
        <f>AVERAGE(O39:O42)</f>
        <v>#DIV/0!</v>
      </c>
      <c r="P37" s="30">
        <f>AVERAGE(P39:P41)</f>
        <v>18.447499999999998</v>
      </c>
      <c r="Q37" s="30">
        <f>AVERAGE(Q39:Q42)</f>
        <v>47.291562500000005</v>
      </c>
      <c r="R37" s="30">
        <f>AVERAGE(R39:R40)</f>
        <v>11.414375</v>
      </c>
      <c r="S37" s="30">
        <f>AVERAGE(S39:S42)</f>
        <v>15.787812499999999</v>
      </c>
      <c r="T37" s="30">
        <f>AVERAGE(T39:T49)</f>
        <v>10.056103896103895</v>
      </c>
      <c r="U37" s="30">
        <f>AVERAGE(U39:U55)</f>
        <v>9.4856722689075639</v>
      </c>
      <c r="V37" s="30">
        <f>AVERAGE(V39:V49)</f>
        <v>12.345340909090909</v>
      </c>
      <c r="W37" s="30">
        <f>AVERAGE(W39:W55)</f>
        <v>44.684632352941186</v>
      </c>
      <c r="X37" s="30">
        <f>AVERAGE(X39:X49)</f>
        <v>10.52181818181818</v>
      </c>
      <c r="Y37" s="30">
        <f>AVERAGE(Y39:Y55)</f>
        <v>12.279044117647059</v>
      </c>
      <c r="Z37" s="30">
        <f>AVERAGE(Z39:Z41)</f>
        <v>50.371666666666663</v>
      </c>
      <c r="AA37" s="30">
        <f>AVERAGE(AA39:AA42)</f>
        <v>15.766547619047618</v>
      </c>
      <c r="AB37" s="30">
        <f>AVERAGE(AB39:AB41)</f>
        <v>54.951250000000009</v>
      </c>
      <c r="AC37" s="30">
        <f>AVERAGE(AC39:AC42)</f>
        <v>54.645833333333336</v>
      </c>
      <c r="AD37" s="30">
        <f>AVERAGE(AD39:AD41)</f>
        <v>49.255833333333328</v>
      </c>
      <c r="AE37" s="30">
        <f>AVERAGE(AE39:AE42)</f>
        <v>37.556736111111114</v>
      </c>
      <c r="AN37" t="s">
        <v>35</v>
      </c>
      <c r="AO37">
        <f>_xlfn.CHISQ.DIST.RT(AO36,2)</f>
        <v>0.71739303108275987</v>
      </c>
      <c r="AP37">
        <f>_xlfn.CHISQ.DIST.RT(AP36,2)</f>
        <v>0.72803442329967027</v>
      </c>
      <c r="AQ37">
        <f>_xlfn.CHISQ.DIST.RT(AQ36,2)</f>
        <v>0.2465822686213828</v>
      </c>
    </row>
    <row r="38" spans="1:43" x14ac:dyDescent="0.35">
      <c r="A38" t="s">
        <v>132</v>
      </c>
      <c r="B38">
        <f>STDEV(B39:B42)</f>
        <v>6.1998788767793682</v>
      </c>
      <c r="C38">
        <f>STDEV(C39:C41)</f>
        <v>1.9164429476059475</v>
      </c>
      <c r="D38">
        <f>STDEV(D39:D42)</f>
        <v>4.51442929671071</v>
      </c>
      <c r="E38">
        <f>STDEV(E39:E41)</f>
        <v>1.5842111601677376</v>
      </c>
      <c r="F38">
        <f>STDEV(F39:F42)</f>
        <v>5.3613917366824344</v>
      </c>
      <c r="G38">
        <f>STDEV(G39:G41)</f>
        <v>13.658167332985496</v>
      </c>
      <c r="H38">
        <f>STDEV(H39:H47)</f>
        <v>0.88658950133505754</v>
      </c>
      <c r="I38">
        <f>STDEV(I39:I40)</f>
        <v>0.13637059351455361</v>
      </c>
      <c r="J38">
        <f>STDEV(J39:J46)</f>
        <v>6.8854155113102644</v>
      </c>
      <c r="K38">
        <f>STDEV(K39:K41)</f>
        <v>3.7940551771817992</v>
      </c>
      <c r="L38">
        <f>STDEV(L39:L45)</f>
        <v>10.107825903429864</v>
      </c>
      <c r="M38">
        <f>STDEV(M39:M40)</f>
        <v>8.5542242854042492</v>
      </c>
      <c r="N38" t="e">
        <f>STDEV(N39:N41)</f>
        <v>#DIV/0!</v>
      </c>
      <c r="O38" t="e">
        <f>STDEV(O39:O42)</f>
        <v>#DIV/0!</v>
      </c>
      <c r="P38">
        <f>STDEV(P39:P41)</f>
        <v>0</v>
      </c>
      <c r="Q38">
        <f>STDEV(Q39:Q42)</f>
        <v>3.4466425956706996</v>
      </c>
      <c r="R38">
        <f>STDEV(R39:R40)</f>
        <v>3.4586360434787027</v>
      </c>
      <c r="S38">
        <f>STDEV(S39:S42)</f>
        <v>5.4681854827683303</v>
      </c>
      <c r="T38">
        <f>STDEV(T39:T49)</f>
        <v>3.1326398752691267</v>
      </c>
      <c r="U38">
        <f>STDEV(U39:U55)</f>
        <v>1.3210471088062881</v>
      </c>
      <c r="V38">
        <f>STDEV(V39:V49)</f>
        <v>8.1305828529330615</v>
      </c>
      <c r="W38">
        <f>STDEV(W39:W55)</f>
        <v>4.3812041225465777</v>
      </c>
      <c r="X38">
        <f>STDEV(X39:X49)</f>
        <v>4.9369652990107609</v>
      </c>
      <c r="Y38">
        <f>STDEV(Y39:Y55)</f>
        <v>7.286595000750574</v>
      </c>
      <c r="Z38">
        <f>STDEV(Z39:Z41)</f>
        <v>2.8576872100487458</v>
      </c>
      <c r="AA38">
        <f>STDEV(AA39:AA42)</f>
        <v>1.7747269759042561</v>
      </c>
      <c r="AB38">
        <f>STDEV(AB39:AB41)</f>
        <v>7.1771977252616068</v>
      </c>
      <c r="AC38">
        <f>STDEV(AC39:AC42)</f>
        <v>2.7524256978567516</v>
      </c>
      <c r="AD38">
        <f>STDEV(AD39:AD41)</f>
        <v>2.5247825813985108</v>
      </c>
      <c r="AE38">
        <f>STDEV(AE39:AE42)</f>
        <v>6.6850048030514557</v>
      </c>
    </row>
    <row r="39" spans="1:43" x14ac:dyDescent="0.35">
      <c r="B39" s="42">
        <v>48.567142857142862</v>
      </c>
      <c r="C39" s="43">
        <v>49.659285714285716</v>
      </c>
      <c r="D39" s="42">
        <v>53.886249999999997</v>
      </c>
      <c r="E39" s="43">
        <v>64.60499999999999</v>
      </c>
      <c r="F39" s="42">
        <v>49.196250000000006</v>
      </c>
      <c r="G39" s="43">
        <v>50.614999999999995</v>
      </c>
      <c r="H39" s="42">
        <v>97.569285714285726</v>
      </c>
      <c r="I39" s="43">
        <v>97.696428571428569</v>
      </c>
      <c r="J39" s="42">
        <v>49.596249999999998</v>
      </c>
      <c r="K39" s="43">
        <v>62.06</v>
      </c>
      <c r="L39" s="42">
        <v>43.538750000000007</v>
      </c>
      <c r="M39" s="43">
        <v>36.096249999999998</v>
      </c>
      <c r="N39" s="42" t="s">
        <v>45</v>
      </c>
      <c r="O39" s="44" t="s">
        <v>45</v>
      </c>
      <c r="P39" s="42">
        <v>18.447499999999998</v>
      </c>
      <c r="Q39" s="43">
        <v>49.412500000000001</v>
      </c>
      <c r="R39" s="42">
        <v>13.860000000000001</v>
      </c>
      <c r="S39" s="43">
        <v>9.9774999999999991</v>
      </c>
      <c r="T39" s="42">
        <v>16.225714285714282</v>
      </c>
      <c r="U39" s="43">
        <v>11.096428571428572</v>
      </c>
      <c r="V39" s="42">
        <v>15.390000000000002</v>
      </c>
      <c r="W39" s="43">
        <v>43.567500000000003</v>
      </c>
      <c r="X39" s="42">
        <v>7.4862500000000001</v>
      </c>
      <c r="Y39" s="43">
        <v>4.2112499999999997</v>
      </c>
      <c r="Z39" s="43">
        <v>48.206428571428567</v>
      </c>
      <c r="AA39" s="43">
        <v>15.482857142857144</v>
      </c>
      <c r="AB39" s="43">
        <v>54.410000000000011</v>
      </c>
      <c r="AC39" s="43">
        <v>52.190000000000005</v>
      </c>
      <c r="AD39" s="43">
        <v>51.699999999999996</v>
      </c>
      <c r="AE39" s="43">
        <v>31.077500000000001</v>
      </c>
    </row>
    <row r="40" spans="1:43" x14ac:dyDescent="0.35">
      <c r="B40">
        <v>53.916428571428568</v>
      </c>
      <c r="C40" s="25">
        <v>52.68</v>
      </c>
      <c r="D40">
        <v>49.817499999999995</v>
      </c>
      <c r="E40" s="25">
        <v>62.894999999999996</v>
      </c>
      <c r="F40">
        <v>39.034999999999997</v>
      </c>
      <c r="G40" s="25">
        <v>68.356249999999989</v>
      </c>
      <c r="H40">
        <v>97.41357142857143</v>
      </c>
      <c r="I40" s="25">
        <v>97.503571428571419</v>
      </c>
      <c r="J40">
        <v>55.210000000000008</v>
      </c>
      <c r="K40" s="25">
        <v>56.910000000000004</v>
      </c>
      <c r="L40">
        <v>35.407499999999999</v>
      </c>
      <c r="M40" s="25">
        <v>48.193749999999994</v>
      </c>
      <c r="N40" t="s">
        <v>45</v>
      </c>
      <c r="O40" s="4" t="s">
        <v>45</v>
      </c>
      <c r="P40">
        <v>18.447499999999998</v>
      </c>
      <c r="Q40" s="25">
        <v>44.238749999999996</v>
      </c>
      <c r="R40">
        <v>8.96875</v>
      </c>
      <c r="S40" s="25">
        <v>12.266249999999999</v>
      </c>
      <c r="T40">
        <v>16.071428571428573</v>
      </c>
      <c r="U40" s="25">
        <v>11.547142857142857</v>
      </c>
      <c r="V40">
        <v>7.4399999999999995</v>
      </c>
      <c r="W40" s="25">
        <v>39.456249999999997</v>
      </c>
      <c r="X40">
        <v>14.547499999999999</v>
      </c>
      <c r="Y40" s="25">
        <v>11.10375</v>
      </c>
      <c r="Z40" s="25">
        <v>53.61071428571428</v>
      </c>
      <c r="AA40" s="25">
        <v>13.381428571428572</v>
      </c>
      <c r="AB40" s="25">
        <v>48.06</v>
      </c>
      <c r="AC40" s="25">
        <v>58.330000000000005</v>
      </c>
      <c r="AD40" s="25">
        <v>49.410000000000004</v>
      </c>
      <c r="AE40" s="25">
        <v>32.86</v>
      </c>
    </row>
    <row r="41" spans="1:43" x14ac:dyDescent="0.35">
      <c r="B41">
        <v>43.446428571428569</v>
      </c>
      <c r="C41" s="25">
        <v>49.126428571428569</v>
      </c>
      <c r="D41">
        <v>48.63</v>
      </c>
      <c r="E41" s="25">
        <v>66.06</v>
      </c>
      <c r="F41">
        <v>50.375</v>
      </c>
      <c r="G41" s="25">
        <v>41.497500000000002</v>
      </c>
      <c r="H41">
        <v>95.840000000000018</v>
      </c>
      <c r="I41" s="30"/>
      <c r="J41">
        <v>44.205000000000005</v>
      </c>
      <c r="K41" s="25">
        <v>54.658749999999998</v>
      </c>
      <c r="L41">
        <v>45.147499999999994</v>
      </c>
      <c r="M41" s="30"/>
      <c r="N41" t="s">
        <v>45</v>
      </c>
      <c r="O41" s="4" t="s">
        <v>45</v>
      </c>
      <c r="P41">
        <v>18.447499999999998</v>
      </c>
      <c r="Q41" s="25">
        <v>44.487500000000004</v>
      </c>
      <c r="S41" s="25">
        <v>20.447499999999998</v>
      </c>
      <c r="T41">
        <v>6.7071428571428573</v>
      </c>
      <c r="U41" s="25">
        <v>8.350714285714286</v>
      </c>
      <c r="V41">
        <v>5.1000000000000005</v>
      </c>
      <c r="W41" s="25">
        <v>46.763750000000002</v>
      </c>
      <c r="X41">
        <v>9.2312500000000011</v>
      </c>
      <c r="Y41" s="25">
        <v>7.2025000000000006</v>
      </c>
      <c r="Z41" s="25">
        <v>49.29785714285714</v>
      </c>
      <c r="AA41" s="25">
        <v>16.857619047619046</v>
      </c>
      <c r="AB41" s="25">
        <v>62.383749999999999</v>
      </c>
      <c r="AC41" s="25">
        <v>55.12</v>
      </c>
      <c r="AD41" s="25">
        <v>46.657499999999999</v>
      </c>
      <c r="AE41" s="25">
        <v>41.198333333333338</v>
      </c>
    </row>
    <row r="42" spans="1:43" x14ac:dyDescent="0.35">
      <c r="B42">
        <v>39.662142857142854</v>
      </c>
      <c r="C42" s="30"/>
      <c r="D42">
        <v>42.951250000000009</v>
      </c>
      <c r="E42" s="30"/>
      <c r="F42">
        <v>49.566249999999997</v>
      </c>
      <c r="G42" s="30"/>
      <c r="H42">
        <v>97.787857142857163</v>
      </c>
      <c r="I42" s="30"/>
      <c r="J42">
        <v>31.897499999999997</v>
      </c>
      <c r="L42">
        <v>44.814999999999998</v>
      </c>
      <c r="M42" s="30"/>
      <c r="O42" s="4" t="s">
        <v>45</v>
      </c>
      <c r="Q42" s="25">
        <v>51.027499999999996</v>
      </c>
      <c r="S42" s="25">
        <v>20.46</v>
      </c>
      <c r="T42">
        <v>9.6792857142857134</v>
      </c>
      <c r="U42" s="25">
        <v>9.7214285714285715</v>
      </c>
      <c r="V42">
        <v>7.5162500000000003</v>
      </c>
      <c r="W42" s="25">
        <v>45.373749999999994</v>
      </c>
      <c r="X42">
        <v>8.1662499999999998</v>
      </c>
      <c r="Y42" s="25">
        <v>7.835</v>
      </c>
      <c r="Z42" s="30"/>
      <c r="AA42" s="25">
        <v>17.344285714285714</v>
      </c>
      <c r="AB42" s="30"/>
      <c r="AC42" s="25">
        <v>52.943333333333335</v>
      </c>
      <c r="AD42" s="30"/>
      <c r="AE42" s="25">
        <v>45.091111111111111</v>
      </c>
    </row>
    <row r="43" spans="1:43" x14ac:dyDescent="0.35">
      <c r="G43" s="25"/>
      <c r="H43">
        <v>96.557857142857145</v>
      </c>
      <c r="J43">
        <v>44.478750000000005</v>
      </c>
      <c r="L43">
        <v>24.518750000000001</v>
      </c>
      <c r="T43">
        <v>8.569285714285714</v>
      </c>
      <c r="U43" s="25">
        <v>9.2671428571428578</v>
      </c>
      <c r="V43">
        <v>5.7874999999999996</v>
      </c>
      <c r="W43" s="25">
        <v>45.01</v>
      </c>
      <c r="X43">
        <v>6.4350000000000005</v>
      </c>
      <c r="Y43" s="25">
        <v>17.89875</v>
      </c>
    </row>
    <row r="44" spans="1:43" x14ac:dyDescent="0.35">
      <c r="C44" s="30"/>
      <c r="E44" s="30"/>
      <c r="G44" s="25"/>
      <c r="H44">
        <v>98.680714285714288</v>
      </c>
      <c r="I44" s="30"/>
      <c r="J44">
        <v>47.8</v>
      </c>
      <c r="L44">
        <v>55.963750000000005</v>
      </c>
      <c r="M44" s="30"/>
      <c r="O44" s="30"/>
      <c r="Q44" s="30"/>
      <c r="S44" s="30"/>
      <c r="T44">
        <v>9.86</v>
      </c>
      <c r="U44" s="25">
        <v>9.703571428571431</v>
      </c>
      <c r="V44">
        <v>5.3462499999999995</v>
      </c>
      <c r="W44" s="25">
        <v>46.197500000000005</v>
      </c>
      <c r="X44">
        <v>6.1287500000000001</v>
      </c>
      <c r="Y44" s="25">
        <v>9.5850000000000009</v>
      </c>
      <c r="Z44" s="30"/>
      <c r="AA44" s="30"/>
      <c r="AB44" s="30"/>
      <c r="AC44" s="30"/>
      <c r="AD44" s="30"/>
      <c r="AE44" s="30"/>
    </row>
    <row r="45" spans="1:43" x14ac:dyDescent="0.35">
      <c r="C45" s="30"/>
      <c r="E45" s="30"/>
      <c r="G45" s="25"/>
      <c r="H45">
        <v>98.004999999999995</v>
      </c>
      <c r="I45" s="30"/>
      <c r="J45">
        <v>50.997500000000002</v>
      </c>
      <c r="L45">
        <v>33.935000000000002</v>
      </c>
      <c r="M45" s="30"/>
      <c r="O45" s="30"/>
      <c r="Q45" s="30"/>
      <c r="S45" s="30"/>
      <c r="T45">
        <v>8.0407142857142855</v>
      </c>
      <c r="U45" s="25">
        <v>7.3342857142857145</v>
      </c>
      <c r="V45">
        <v>5.8087499999999999</v>
      </c>
      <c r="W45" s="25">
        <v>37.90625</v>
      </c>
      <c r="X45">
        <v>4.8925000000000001</v>
      </c>
      <c r="Y45" s="25">
        <v>10.321250000000001</v>
      </c>
      <c r="Z45" s="30"/>
      <c r="AA45" s="30"/>
      <c r="AB45" s="30"/>
      <c r="AC45" s="30"/>
      <c r="AD45" s="30"/>
      <c r="AE45" s="30"/>
    </row>
    <row r="46" spans="1:43" x14ac:dyDescent="0.35">
      <c r="C46" s="30"/>
      <c r="E46" s="30"/>
      <c r="G46" s="25"/>
      <c r="H46">
        <v>97.952857142857155</v>
      </c>
      <c r="I46" s="30"/>
      <c r="J46">
        <v>44.7425</v>
      </c>
      <c r="M46" s="30"/>
      <c r="O46" s="30"/>
      <c r="Q46" s="30"/>
      <c r="S46" s="30"/>
      <c r="T46">
        <v>9.3149999999999995</v>
      </c>
      <c r="U46" s="25">
        <v>9.3564285714285713</v>
      </c>
      <c r="V46">
        <v>12.34</v>
      </c>
      <c r="W46" s="25">
        <v>45.732500000000002</v>
      </c>
      <c r="X46">
        <v>9.1775000000000002</v>
      </c>
      <c r="Y46" s="25">
        <v>12.427499999999998</v>
      </c>
      <c r="Z46" s="30"/>
      <c r="AA46" s="30"/>
      <c r="AB46" s="30"/>
      <c r="AC46" s="30"/>
      <c r="AD46" s="30"/>
      <c r="AE46" s="30"/>
    </row>
    <row r="47" spans="1:43" x14ac:dyDescent="0.35">
      <c r="C47" s="30"/>
      <c r="E47" s="30"/>
      <c r="G47" s="25"/>
      <c r="H47">
        <v>98.363571428571433</v>
      </c>
      <c r="I47" s="30"/>
      <c r="M47" s="30"/>
      <c r="O47" s="30"/>
      <c r="Q47" s="30"/>
      <c r="S47" s="30"/>
      <c r="T47">
        <v>8.504999999999999</v>
      </c>
      <c r="U47" s="25">
        <v>7.42</v>
      </c>
      <c r="V47">
        <v>27.26125</v>
      </c>
      <c r="W47" s="25">
        <v>33.83</v>
      </c>
      <c r="X47">
        <v>20.16</v>
      </c>
      <c r="Y47" s="25">
        <v>12.813750000000001</v>
      </c>
      <c r="Z47" s="30"/>
      <c r="AA47" s="30"/>
      <c r="AB47" s="30"/>
      <c r="AC47" s="30"/>
      <c r="AD47" s="30"/>
      <c r="AE47" s="30"/>
    </row>
    <row r="48" spans="1:43" x14ac:dyDescent="0.35">
      <c r="C48" s="30"/>
      <c r="E48" s="30"/>
      <c r="G48" s="25"/>
      <c r="I48" s="30"/>
      <c r="M48" s="30"/>
      <c r="O48" s="30"/>
      <c r="Q48" s="30"/>
      <c r="S48" s="30"/>
      <c r="T48">
        <v>9.15</v>
      </c>
      <c r="U48" s="25">
        <v>9.882142857142858</v>
      </c>
      <c r="V48">
        <v>19.458750000000002</v>
      </c>
      <c r="W48" s="25">
        <v>45.098750000000003</v>
      </c>
      <c r="X48">
        <v>17.29</v>
      </c>
      <c r="Y48" s="25">
        <v>10.57375</v>
      </c>
      <c r="Z48" s="30"/>
      <c r="AA48" s="30"/>
      <c r="AB48" s="30"/>
      <c r="AC48" s="30"/>
      <c r="AD48" s="30"/>
      <c r="AE48" s="30"/>
    </row>
    <row r="49" spans="3:31" x14ac:dyDescent="0.35">
      <c r="C49" s="30"/>
      <c r="E49" s="30"/>
      <c r="G49" s="30"/>
      <c r="I49" s="30"/>
      <c r="M49" s="30"/>
      <c r="O49" s="30"/>
      <c r="Q49" s="30"/>
      <c r="S49" s="30"/>
      <c r="T49">
        <v>8.4935714285714283</v>
      </c>
      <c r="U49" s="25">
        <v>9.399285714285714</v>
      </c>
      <c r="V49">
        <v>24.35</v>
      </c>
      <c r="W49" s="25">
        <v>46.928750000000008</v>
      </c>
      <c r="X49">
        <v>12.225</v>
      </c>
      <c r="Y49" s="25">
        <v>5.6162500000000009</v>
      </c>
      <c r="Z49" s="30"/>
      <c r="AA49" s="30"/>
      <c r="AB49" s="30"/>
      <c r="AC49" s="30"/>
      <c r="AD49" s="30"/>
      <c r="AE49" s="30"/>
    </row>
    <row r="50" spans="3:31" x14ac:dyDescent="0.35">
      <c r="C50" s="30"/>
      <c r="E50" s="30"/>
      <c r="G50" s="30"/>
      <c r="I50" s="30"/>
      <c r="M50" s="30"/>
      <c r="O50" s="30"/>
      <c r="Q50" s="30"/>
      <c r="S50" s="30"/>
      <c r="U50" s="25">
        <v>7.3571428571428568</v>
      </c>
      <c r="W50" s="25">
        <v>45.241249999999994</v>
      </c>
      <c r="Y50" s="25">
        <v>4.43</v>
      </c>
      <c r="Z50" s="30"/>
      <c r="AA50" s="30"/>
      <c r="AB50" s="30"/>
      <c r="AC50" s="30"/>
      <c r="AD50" s="30"/>
      <c r="AE50" s="30"/>
    </row>
    <row r="51" spans="3:31" x14ac:dyDescent="0.35">
      <c r="C51" s="30"/>
      <c r="E51" s="30"/>
      <c r="G51" s="30"/>
      <c r="I51" s="30"/>
      <c r="M51" s="30"/>
      <c r="O51" s="30"/>
      <c r="Q51" s="30"/>
      <c r="S51" s="30"/>
      <c r="U51" s="25">
        <v>8.5235714285714295</v>
      </c>
      <c r="W51" s="25">
        <v>51.225000000000001</v>
      </c>
      <c r="Y51" s="25">
        <v>33.403750000000002</v>
      </c>
      <c r="Z51" s="30"/>
      <c r="AA51" s="30"/>
      <c r="AB51" s="30"/>
      <c r="AC51" s="30"/>
      <c r="AD51" s="30"/>
      <c r="AE51" s="30"/>
    </row>
    <row r="52" spans="3:31" x14ac:dyDescent="0.35">
      <c r="C52" s="30"/>
      <c r="E52" s="30"/>
      <c r="G52" s="30"/>
      <c r="I52" s="30"/>
      <c r="M52" s="30"/>
      <c r="O52" s="30"/>
      <c r="Q52" s="30"/>
      <c r="S52" s="30"/>
      <c r="U52" s="25">
        <v>10.397142857142857</v>
      </c>
      <c r="W52" s="25">
        <v>51.403750000000002</v>
      </c>
      <c r="Y52" s="25">
        <v>22.00375</v>
      </c>
      <c r="Z52" s="30"/>
      <c r="AA52" s="30"/>
      <c r="AB52" s="30"/>
      <c r="AC52" s="30"/>
      <c r="AD52" s="30"/>
      <c r="AE52" s="30"/>
    </row>
    <row r="53" spans="3:31" x14ac:dyDescent="0.35">
      <c r="C53" s="30"/>
      <c r="E53" s="30"/>
      <c r="G53" s="30"/>
      <c r="I53" s="30"/>
      <c r="M53" s="30"/>
      <c r="O53" s="30"/>
      <c r="Q53" s="30"/>
      <c r="S53" s="30"/>
      <c r="U53" s="25">
        <v>10.237142857142857</v>
      </c>
      <c r="W53" s="25">
        <v>43.058750000000003</v>
      </c>
      <c r="Y53" s="25">
        <v>12.2575</v>
      </c>
      <c r="Z53" s="30"/>
      <c r="AA53" s="30"/>
      <c r="AB53" s="30"/>
      <c r="AC53" s="30"/>
      <c r="AD53" s="30"/>
      <c r="AE53" s="30"/>
    </row>
    <row r="54" spans="3:31" x14ac:dyDescent="0.35">
      <c r="C54" s="30"/>
      <c r="E54" s="30"/>
      <c r="G54" s="30"/>
      <c r="I54" s="30"/>
      <c r="K54" s="30"/>
      <c r="M54" s="30"/>
      <c r="O54" s="30"/>
      <c r="Q54" s="30"/>
      <c r="S54" s="30"/>
      <c r="U54" s="25">
        <v>11.042142857142855</v>
      </c>
      <c r="W54" s="25">
        <v>47.897500000000008</v>
      </c>
      <c r="Y54" s="25">
        <v>18.094999999999999</v>
      </c>
      <c r="Z54" s="30"/>
      <c r="AA54" s="30"/>
      <c r="AB54" s="30"/>
      <c r="AC54" s="30"/>
      <c r="AD54" s="30"/>
      <c r="AE54" s="30"/>
    </row>
    <row r="55" spans="3:31" x14ac:dyDescent="0.35">
      <c r="C55" s="30"/>
      <c r="E55" s="30"/>
      <c r="G55" s="30"/>
      <c r="I55" s="30"/>
      <c r="K55" s="30"/>
      <c r="M55" s="30"/>
      <c r="O55" s="30"/>
      <c r="Q55" s="30"/>
      <c r="S55" s="30"/>
      <c r="U55" s="25">
        <v>10.620714285714286</v>
      </c>
      <c r="W55" s="25">
        <v>44.947500000000005</v>
      </c>
      <c r="Y55" s="25">
        <v>8.9649999999999999</v>
      </c>
      <c r="Z55" s="30"/>
      <c r="AA55" s="30"/>
      <c r="AB55" s="30"/>
      <c r="AC55" s="30"/>
      <c r="AD55" s="30"/>
      <c r="AE55" s="30"/>
    </row>
    <row r="56" spans="3:31" x14ac:dyDescent="0.35">
      <c r="C56" s="30"/>
      <c r="E56" s="30"/>
      <c r="G56" s="30"/>
      <c r="I56" s="30"/>
      <c r="K56" s="30"/>
      <c r="M56" s="30"/>
      <c r="O56" s="30"/>
      <c r="Q56" s="30"/>
      <c r="S56" s="30"/>
      <c r="U56" s="30"/>
      <c r="W56" s="30"/>
      <c r="Y56" s="30"/>
      <c r="Z56" s="30"/>
      <c r="AA56" s="30"/>
      <c r="AB56" s="30"/>
      <c r="AC56" s="30"/>
      <c r="AD56" s="30"/>
      <c r="AE56" s="30"/>
    </row>
    <row r="73" spans="2:25" x14ac:dyDescent="0.35">
      <c r="B73" s="6" t="s">
        <v>81</v>
      </c>
      <c r="U73" s="6" t="s">
        <v>81</v>
      </c>
    </row>
    <row r="75" spans="2:25" ht="15" thickBot="1" x14ac:dyDescent="0.4">
      <c r="B75" t="s">
        <v>5</v>
      </c>
      <c r="U75" t="s">
        <v>5</v>
      </c>
    </row>
    <row r="76" spans="2:25" x14ac:dyDescent="0.35">
      <c r="B76" s="17" t="s">
        <v>6</v>
      </c>
      <c r="C76" s="17" t="s">
        <v>7</v>
      </c>
      <c r="D76" s="17" t="s">
        <v>8</v>
      </c>
      <c r="E76" s="17" t="s">
        <v>9</v>
      </c>
      <c r="F76" s="17" t="s">
        <v>10</v>
      </c>
      <c r="U76" s="17" t="s">
        <v>6</v>
      </c>
      <c r="V76" s="17" t="s">
        <v>7</v>
      </c>
      <c r="W76" s="17" t="s">
        <v>8</v>
      </c>
      <c r="X76" s="17" t="s">
        <v>9</v>
      </c>
      <c r="Y76" s="17" t="s">
        <v>10</v>
      </c>
    </row>
    <row r="77" spans="2:25" x14ac:dyDescent="0.35">
      <c r="B77" s="15" t="s">
        <v>63</v>
      </c>
      <c r="C77" s="15">
        <v>4</v>
      </c>
      <c r="D77" s="15">
        <v>185.59214285714285</v>
      </c>
      <c r="E77" s="15">
        <v>46.398035714285712</v>
      </c>
      <c r="F77" s="15">
        <v>38.438498086735002</v>
      </c>
      <c r="U77" s="15" t="s">
        <v>63</v>
      </c>
      <c r="V77" s="15">
        <v>6</v>
      </c>
      <c r="W77" s="15">
        <v>302.58071428571429</v>
      </c>
      <c r="X77" s="15">
        <v>50.430119047619051</v>
      </c>
      <c r="Y77" s="15">
        <v>4.7397519217687059</v>
      </c>
    </row>
    <row r="78" spans="2:25" x14ac:dyDescent="0.35">
      <c r="B78" s="15" t="s">
        <v>64</v>
      </c>
      <c r="C78" s="15">
        <v>9</v>
      </c>
      <c r="D78" s="15">
        <v>878.17071428571433</v>
      </c>
      <c r="E78" s="15">
        <v>97.574523809523811</v>
      </c>
      <c r="F78" s="15">
        <v>0.78604094387754597</v>
      </c>
      <c r="U78" s="15" t="s">
        <v>64</v>
      </c>
      <c r="V78" s="15">
        <v>2</v>
      </c>
      <c r="W78" s="15">
        <v>195.2</v>
      </c>
      <c r="X78" s="15">
        <v>97.6</v>
      </c>
      <c r="Y78" s="15">
        <v>1.8596938775511614E-2</v>
      </c>
    </row>
    <row r="79" spans="2:25" ht="15" thickBot="1" x14ac:dyDescent="0.4">
      <c r="B79" s="16" t="s">
        <v>65</v>
      </c>
      <c r="C79" s="16">
        <v>11</v>
      </c>
      <c r="D79" s="16">
        <v>110.61714285714285</v>
      </c>
      <c r="E79" s="16">
        <v>10.056103896103895</v>
      </c>
      <c r="F79" s="16">
        <v>9.8134325881261706</v>
      </c>
      <c r="U79" s="15" t="s">
        <v>65</v>
      </c>
      <c r="V79" s="15">
        <v>17</v>
      </c>
      <c r="W79" s="15">
        <v>161.25642857142859</v>
      </c>
      <c r="X79" s="15">
        <v>9.4856722689075639</v>
      </c>
      <c r="Y79" s="15">
        <v>1.7451654636854528</v>
      </c>
    </row>
    <row r="80" spans="2:25" ht="15" thickBot="1" x14ac:dyDescent="0.4">
      <c r="U80" s="16" t="s">
        <v>69</v>
      </c>
      <c r="V80" s="16">
        <v>4</v>
      </c>
      <c r="W80" s="16">
        <v>63.066190476190471</v>
      </c>
      <c r="X80" s="16">
        <v>15.766547619047618</v>
      </c>
      <c r="Y80" s="16">
        <v>3.149655839002266</v>
      </c>
    </row>
    <row r="82" spans="2:38" ht="15" thickBot="1" x14ac:dyDescent="0.4">
      <c r="B82" t="s">
        <v>15</v>
      </c>
      <c r="AG82" s="25"/>
      <c r="AH82" s="25"/>
      <c r="AI82" s="25"/>
      <c r="AJ82" s="25"/>
      <c r="AK82" s="25"/>
      <c r="AL82" s="25"/>
    </row>
    <row r="83" spans="2:38" ht="15" thickBot="1" x14ac:dyDescent="0.4">
      <c r="B83" s="17" t="s">
        <v>16</v>
      </c>
      <c r="C83" s="17" t="s">
        <v>17</v>
      </c>
      <c r="D83" s="17" t="s">
        <v>18</v>
      </c>
      <c r="E83" s="17" t="s">
        <v>19</v>
      </c>
      <c r="F83" s="17" t="s">
        <v>20</v>
      </c>
      <c r="G83" s="17" t="s">
        <v>21</v>
      </c>
      <c r="H83" s="17" t="s">
        <v>22</v>
      </c>
      <c r="U83" t="s">
        <v>15</v>
      </c>
    </row>
    <row r="84" spans="2:38" x14ac:dyDescent="0.35">
      <c r="B84" s="15" t="s">
        <v>23</v>
      </c>
      <c r="C84" s="15">
        <v>37945.228273736095</v>
      </c>
      <c r="D84" s="15">
        <v>2</v>
      </c>
      <c r="E84" s="15">
        <v>18972.614136868047</v>
      </c>
      <c r="F84" s="15">
        <v>1813.1803742689558</v>
      </c>
      <c r="G84" s="15">
        <v>3.037568173596928E-24</v>
      </c>
      <c r="H84" s="15">
        <v>3.4668001115424172</v>
      </c>
      <c r="U84" s="17" t="s">
        <v>16</v>
      </c>
      <c r="V84" s="17" t="s">
        <v>17</v>
      </c>
      <c r="W84" s="17" t="s">
        <v>18</v>
      </c>
      <c r="X84" s="17" t="s">
        <v>19</v>
      </c>
      <c r="Y84" s="17" t="s">
        <v>20</v>
      </c>
      <c r="Z84" s="17" t="s">
        <v>21</v>
      </c>
      <c r="AA84" s="17" t="s">
        <v>22</v>
      </c>
    </row>
    <row r="85" spans="2:38" x14ac:dyDescent="0.35">
      <c r="B85" s="15" t="s">
        <v>24</v>
      </c>
      <c r="C85" s="15">
        <v>219.73814769248608</v>
      </c>
      <c r="D85" s="15">
        <v>21</v>
      </c>
      <c r="E85" s="15">
        <v>10.463721318689814</v>
      </c>
      <c r="F85" s="15"/>
      <c r="G85" s="15"/>
      <c r="H85" s="15"/>
      <c r="U85" s="15" t="s">
        <v>23</v>
      </c>
      <c r="V85" s="15">
        <v>18854.207170536891</v>
      </c>
      <c r="W85" s="15">
        <v>3</v>
      </c>
      <c r="X85" s="15">
        <v>6284.7357235122972</v>
      </c>
      <c r="Y85" s="15">
        <v>2571.9600325895894</v>
      </c>
      <c r="Z85" s="15">
        <v>3.0013879915150547E-31</v>
      </c>
      <c r="AA85" s="15">
        <v>2.9912409095499513</v>
      </c>
    </row>
    <row r="86" spans="2:38" x14ac:dyDescent="0.35">
      <c r="B86" s="15"/>
      <c r="C86" s="15"/>
      <c r="D86" s="15"/>
      <c r="E86" s="15"/>
      <c r="F86" s="15"/>
      <c r="G86" s="15"/>
      <c r="H86" s="15"/>
      <c r="U86" s="15" t="s">
        <v>24</v>
      </c>
      <c r="V86" s="15">
        <v>61.088971483593419</v>
      </c>
      <c r="W86" s="15">
        <v>25</v>
      </c>
      <c r="X86" s="15">
        <v>2.443558859343737</v>
      </c>
      <c r="Y86" s="15"/>
      <c r="Z86" s="15"/>
      <c r="AA86" s="15"/>
    </row>
    <row r="87" spans="2:38" ht="15" thickBot="1" x14ac:dyDescent="0.4">
      <c r="B87" s="16" t="s">
        <v>25</v>
      </c>
      <c r="C87" s="16">
        <v>38164.96642142858</v>
      </c>
      <c r="D87" s="16">
        <v>23</v>
      </c>
      <c r="E87" s="16"/>
      <c r="F87" s="16"/>
      <c r="G87" s="16"/>
      <c r="H87" s="16"/>
      <c r="U87" s="15"/>
      <c r="V87" s="15"/>
      <c r="W87" s="15"/>
      <c r="X87" s="15"/>
      <c r="Y87" s="15"/>
      <c r="Z87" s="15"/>
      <c r="AA87" s="15"/>
    </row>
    <row r="88" spans="2:38" ht="15" thickBot="1" x14ac:dyDescent="0.4">
      <c r="U88" s="16" t="s">
        <v>25</v>
      </c>
      <c r="V88" s="16">
        <v>18915.296142020485</v>
      </c>
      <c r="W88" s="16">
        <v>28</v>
      </c>
      <c r="X88" s="16"/>
      <c r="Y88" s="16"/>
      <c r="Z88" s="16"/>
      <c r="AA88" s="16"/>
    </row>
    <row r="89" spans="2:38" x14ac:dyDescent="0.35">
      <c r="B89" s="6" t="s">
        <v>67</v>
      </c>
      <c r="V89" s="25"/>
      <c r="W89" s="25"/>
      <c r="X89" s="25"/>
    </row>
    <row r="91" spans="2:38" ht="15" thickBot="1" x14ac:dyDescent="0.4">
      <c r="B91" t="s">
        <v>5</v>
      </c>
      <c r="U91" s="6" t="s">
        <v>67</v>
      </c>
    </row>
    <row r="92" spans="2:38" x14ac:dyDescent="0.35">
      <c r="B92" s="17" t="s">
        <v>6</v>
      </c>
      <c r="C92" s="17" t="s">
        <v>7</v>
      </c>
      <c r="D92" s="17" t="s">
        <v>8</v>
      </c>
      <c r="E92" s="17" t="s">
        <v>9</v>
      </c>
      <c r="F92" s="17" t="s">
        <v>10</v>
      </c>
    </row>
    <row r="93" spans="2:38" ht="15" thickBot="1" x14ac:dyDescent="0.4">
      <c r="B93" s="15" t="s">
        <v>63</v>
      </c>
      <c r="C93" s="15">
        <v>11</v>
      </c>
      <c r="D93" s="15">
        <v>110.61714285714285</v>
      </c>
      <c r="E93" s="15">
        <v>10.056103896103895</v>
      </c>
      <c r="F93" s="15">
        <v>9.8134325881261706</v>
      </c>
      <c r="U93" t="s">
        <v>5</v>
      </c>
    </row>
    <row r="94" spans="2:38" ht="15" thickBot="1" x14ac:dyDescent="0.4">
      <c r="B94" s="16" t="s">
        <v>64</v>
      </c>
      <c r="C94" s="16">
        <v>4</v>
      </c>
      <c r="D94" s="16">
        <v>185.59214285714285</v>
      </c>
      <c r="E94" s="16">
        <v>46.398035714285712</v>
      </c>
      <c r="F94" s="16">
        <v>38.438498086735002</v>
      </c>
      <c r="U94" s="17" t="s">
        <v>6</v>
      </c>
      <c r="V94" s="17" t="s">
        <v>7</v>
      </c>
      <c r="W94" s="17" t="s">
        <v>8</v>
      </c>
      <c r="X94" s="17" t="s">
        <v>9</v>
      </c>
      <c r="Y94" s="17" t="s">
        <v>10</v>
      </c>
    </row>
    <row r="95" spans="2:38" x14ac:dyDescent="0.35">
      <c r="U95" s="15" t="s">
        <v>63</v>
      </c>
      <c r="V95" s="15">
        <v>6</v>
      </c>
      <c r="W95" s="15">
        <v>302.58071428571429</v>
      </c>
      <c r="X95" s="15">
        <v>50.430119047619051</v>
      </c>
      <c r="Y95" s="15">
        <v>4.7397519217687059</v>
      </c>
    </row>
    <row r="96" spans="2:38" ht="15" thickBot="1" x14ac:dyDescent="0.4">
      <c r="U96" s="16" t="s">
        <v>64</v>
      </c>
      <c r="V96" s="16">
        <v>17</v>
      </c>
      <c r="W96" s="16">
        <v>161.25642857142859</v>
      </c>
      <c r="X96" s="16">
        <v>9.4856722689075639</v>
      </c>
      <c r="Y96" s="16">
        <v>1.7451654636854528</v>
      </c>
    </row>
    <row r="97" spans="2:27" ht="15" thickBot="1" x14ac:dyDescent="0.4">
      <c r="B97" t="s">
        <v>15</v>
      </c>
    </row>
    <row r="98" spans="2:27" x14ac:dyDescent="0.35">
      <c r="B98" s="17" t="s">
        <v>16</v>
      </c>
      <c r="C98" s="17" t="s">
        <v>17</v>
      </c>
      <c r="D98" s="17" t="s">
        <v>18</v>
      </c>
      <c r="E98" s="17" t="s">
        <v>19</v>
      </c>
      <c r="F98" s="17" t="s">
        <v>20</v>
      </c>
      <c r="G98" s="17" t="s">
        <v>21</v>
      </c>
      <c r="H98" s="17" t="s">
        <v>22</v>
      </c>
    </row>
    <row r="99" spans="2:27" ht="15" thickBot="1" x14ac:dyDescent="0.4">
      <c r="B99" s="15" t="s">
        <v>23</v>
      </c>
      <c r="C99" s="15">
        <v>3874.1589576136362</v>
      </c>
      <c r="D99" s="15">
        <v>1</v>
      </c>
      <c r="E99" s="15">
        <v>3874.1589576136362</v>
      </c>
      <c r="F99" s="15">
        <v>235.95272376241897</v>
      </c>
      <c r="G99" s="15">
        <v>1.0293426516349249E-9</v>
      </c>
      <c r="H99" s="15">
        <v>4.6671927318268525</v>
      </c>
      <c r="U99" t="s">
        <v>15</v>
      </c>
    </row>
    <row r="100" spans="2:27" x14ac:dyDescent="0.35">
      <c r="B100" s="15" t="s">
        <v>24</v>
      </c>
      <c r="C100" s="15">
        <v>213.44982014146569</v>
      </c>
      <c r="D100" s="15">
        <v>13</v>
      </c>
      <c r="E100" s="15">
        <v>16.4192169339589</v>
      </c>
      <c r="F100" s="15"/>
      <c r="G100" s="15"/>
      <c r="H100" s="15"/>
      <c r="U100" s="17" t="s">
        <v>16</v>
      </c>
      <c r="V100" s="17" t="s">
        <v>17</v>
      </c>
      <c r="W100" s="17" t="s">
        <v>18</v>
      </c>
      <c r="X100" s="17" t="s">
        <v>19</v>
      </c>
      <c r="Y100" s="17" t="s">
        <v>20</v>
      </c>
      <c r="Z100" s="17" t="s">
        <v>21</v>
      </c>
      <c r="AA100" s="17" t="s">
        <v>22</v>
      </c>
    </row>
    <row r="101" spans="2:27" x14ac:dyDescent="0.35">
      <c r="B101" s="15"/>
      <c r="C101" s="15"/>
      <c r="D101" s="15"/>
      <c r="E101" s="15"/>
      <c r="F101" s="15"/>
      <c r="G101" s="15"/>
      <c r="H101" s="15"/>
      <c r="U101" s="15" t="s">
        <v>23</v>
      </c>
      <c r="V101" s="15">
        <v>7434.6812019784011</v>
      </c>
      <c r="W101" s="15">
        <v>1</v>
      </c>
      <c r="X101" s="15">
        <v>7434.6812019784011</v>
      </c>
      <c r="Y101" s="15">
        <v>3024.4875959586311</v>
      </c>
      <c r="Z101" s="15">
        <v>3.4828880421234653E-24</v>
      </c>
      <c r="AA101" s="15">
        <v>4.3247937431830454</v>
      </c>
    </row>
    <row r="102" spans="2:27" ht="15" thickBot="1" x14ac:dyDescent="0.4">
      <c r="B102" s="16" t="s">
        <v>25</v>
      </c>
      <c r="C102" s="16">
        <v>4087.608777755102</v>
      </c>
      <c r="D102" s="16">
        <v>14</v>
      </c>
      <c r="E102" s="16"/>
      <c r="F102" s="16"/>
      <c r="G102" s="16"/>
      <c r="H102" s="16"/>
      <c r="U102" s="15" t="s">
        <v>24</v>
      </c>
      <c r="V102" s="15">
        <v>51.621407027811109</v>
      </c>
      <c r="W102" s="15">
        <v>21</v>
      </c>
      <c r="X102" s="15">
        <v>2.4581622394195768</v>
      </c>
      <c r="Y102" s="15"/>
      <c r="Z102" s="15"/>
      <c r="AA102" s="15"/>
    </row>
    <row r="103" spans="2:27" x14ac:dyDescent="0.35">
      <c r="U103" s="15"/>
      <c r="V103" s="15"/>
      <c r="W103" s="15"/>
      <c r="X103" s="15"/>
      <c r="Y103" s="15"/>
      <c r="Z103" s="15"/>
      <c r="AA103" s="15"/>
    </row>
    <row r="104" spans="2:27" ht="15" thickBot="1" x14ac:dyDescent="0.4">
      <c r="B104" s="6" t="s">
        <v>68</v>
      </c>
      <c r="U104" s="16" t="s">
        <v>25</v>
      </c>
      <c r="V104" s="16">
        <v>7486.3026090062122</v>
      </c>
      <c r="W104" s="16">
        <v>22</v>
      </c>
      <c r="X104" s="16"/>
      <c r="Y104" s="16"/>
      <c r="Z104" s="16"/>
      <c r="AA104" s="16"/>
    </row>
    <row r="106" spans="2:27" ht="15" thickBot="1" x14ac:dyDescent="0.4">
      <c r="B106" t="s">
        <v>5</v>
      </c>
      <c r="U106" s="6" t="s">
        <v>76</v>
      </c>
    </row>
    <row r="107" spans="2:27" x14ac:dyDescent="0.35">
      <c r="B107" s="17" t="s">
        <v>6</v>
      </c>
      <c r="C107" s="17" t="s">
        <v>7</v>
      </c>
      <c r="D107" s="17" t="s">
        <v>8</v>
      </c>
      <c r="E107" s="17" t="s">
        <v>9</v>
      </c>
      <c r="F107" s="17" t="s">
        <v>10</v>
      </c>
    </row>
    <row r="108" spans="2:27" ht="15" thickBot="1" x14ac:dyDescent="0.4">
      <c r="B108" s="15" t="s">
        <v>63</v>
      </c>
      <c r="C108" s="15">
        <v>4</v>
      </c>
      <c r="D108" s="15">
        <v>185.59214285714285</v>
      </c>
      <c r="E108" s="15">
        <v>46.398035714285712</v>
      </c>
      <c r="F108" s="15">
        <v>38.438498086735002</v>
      </c>
      <c r="U108" t="s">
        <v>5</v>
      </c>
    </row>
    <row r="109" spans="2:27" ht="15" thickBot="1" x14ac:dyDescent="0.4">
      <c r="B109" s="16" t="s">
        <v>64</v>
      </c>
      <c r="C109" s="16">
        <v>9</v>
      </c>
      <c r="D109" s="16">
        <v>878.17071428571433</v>
      </c>
      <c r="E109" s="16">
        <v>97.574523809523811</v>
      </c>
      <c r="F109" s="16">
        <v>0.78604094387754597</v>
      </c>
      <c r="U109" s="17" t="s">
        <v>6</v>
      </c>
      <c r="V109" s="17" t="s">
        <v>7</v>
      </c>
      <c r="W109" s="17" t="s">
        <v>8</v>
      </c>
      <c r="X109" s="17" t="s">
        <v>9</v>
      </c>
      <c r="Y109" s="17" t="s">
        <v>10</v>
      </c>
    </row>
    <row r="110" spans="2:27" x14ac:dyDescent="0.35">
      <c r="U110" s="15" t="s">
        <v>63</v>
      </c>
      <c r="V110" s="15">
        <v>6</v>
      </c>
      <c r="W110" s="15">
        <v>302.58071428571429</v>
      </c>
      <c r="X110" s="15">
        <v>50.430119047619051</v>
      </c>
      <c r="Y110" s="15">
        <v>4.7397519217687059</v>
      </c>
    </row>
    <row r="111" spans="2:27" ht="15" thickBot="1" x14ac:dyDescent="0.4">
      <c r="U111" s="16" t="s">
        <v>64</v>
      </c>
      <c r="V111" s="16">
        <v>4</v>
      </c>
      <c r="W111" s="16">
        <v>63.066190476190471</v>
      </c>
      <c r="X111" s="16">
        <v>15.766547619047618</v>
      </c>
      <c r="Y111" s="16">
        <v>3.149655839002266</v>
      </c>
    </row>
    <row r="112" spans="2:27" ht="15" thickBot="1" x14ac:dyDescent="0.4">
      <c r="B112" t="s">
        <v>15</v>
      </c>
    </row>
    <row r="113" spans="2:27" x14ac:dyDescent="0.35">
      <c r="B113" s="17" t="s">
        <v>16</v>
      </c>
      <c r="C113" s="17" t="s">
        <v>17</v>
      </c>
      <c r="D113" s="17" t="s">
        <v>18</v>
      </c>
      <c r="E113" s="17" t="s">
        <v>19</v>
      </c>
      <c r="F113" s="17" t="s">
        <v>20</v>
      </c>
      <c r="G113" s="17" t="s">
        <v>21</v>
      </c>
      <c r="H113" s="17" t="s">
        <v>22</v>
      </c>
    </row>
    <row r="114" spans="2:27" ht="15" thickBot="1" x14ac:dyDescent="0.4">
      <c r="B114" s="15" t="s">
        <v>23</v>
      </c>
      <c r="C114" s="15">
        <v>7252.7065858025917</v>
      </c>
      <c r="D114" s="15">
        <v>1</v>
      </c>
      <c r="E114" s="15">
        <v>7252.7065858025917</v>
      </c>
      <c r="F114" s="15">
        <v>656.06303531871833</v>
      </c>
      <c r="G114" s="15">
        <v>3.7083510696479045E-11</v>
      </c>
      <c r="H114" s="15">
        <v>4.8443356749436166</v>
      </c>
      <c r="U114" t="s">
        <v>15</v>
      </c>
    </row>
    <row r="115" spans="2:27" x14ac:dyDescent="0.35">
      <c r="B115" s="15" t="s">
        <v>24</v>
      </c>
      <c r="C115" s="15">
        <v>121.60382181122449</v>
      </c>
      <c r="D115" s="15">
        <v>11</v>
      </c>
      <c r="E115" s="15">
        <v>11.0548928919295</v>
      </c>
      <c r="F115" s="15"/>
      <c r="G115" s="15"/>
      <c r="H115" s="15"/>
      <c r="U115" s="17" t="s">
        <v>16</v>
      </c>
      <c r="V115" s="17" t="s">
        <v>17</v>
      </c>
      <c r="W115" s="17" t="s">
        <v>18</v>
      </c>
      <c r="X115" s="17" t="s">
        <v>19</v>
      </c>
      <c r="Y115" s="17" t="s">
        <v>20</v>
      </c>
      <c r="Z115" s="17" t="s">
        <v>21</v>
      </c>
      <c r="AA115" s="17" t="s">
        <v>22</v>
      </c>
    </row>
    <row r="116" spans="2:27" x14ac:dyDescent="0.35">
      <c r="B116" s="15"/>
      <c r="C116" s="15"/>
      <c r="D116" s="15"/>
      <c r="E116" s="15"/>
      <c r="F116" s="15"/>
      <c r="G116" s="15"/>
      <c r="H116" s="15"/>
      <c r="U116" s="15" t="s">
        <v>23</v>
      </c>
      <c r="V116" s="15">
        <v>2883.751642040816</v>
      </c>
      <c r="W116" s="15">
        <v>1</v>
      </c>
      <c r="X116" s="15">
        <v>2883.751642040816</v>
      </c>
      <c r="Y116" s="15">
        <v>695.97571648691792</v>
      </c>
      <c r="Z116" s="15">
        <v>4.5811133888158377E-9</v>
      </c>
      <c r="AA116" s="15">
        <v>5.3176550715787174</v>
      </c>
    </row>
    <row r="117" spans="2:27" ht="15" thickBot="1" x14ac:dyDescent="0.4">
      <c r="B117" s="16" t="s">
        <v>25</v>
      </c>
      <c r="C117" s="16">
        <v>7374.3104076138161</v>
      </c>
      <c r="D117" s="16">
        <v>12</v>
      </c>
      <c r="E117" s="16"/>
      <c r="F117" s="16"/>
      <c r="G117" s="16"/>
      <c r="H117" s="16"/>
      <c r="U117" s="15" t="s">
        <v>24</v>
      </c>
      <c r="V117" s="15">
        <v>33.147727125850331</v>
      </c>
      <c r="W117" s="15">
        <v>8</v>
      </c>
      <c r="X117" s="15">
        <v>4.1434658907312913</v>
      </c>
      <c r="Y117" s="15"/>
      <c r="Z117" s="15"/>
      <c r="AA117" s="15"/>
    </row>
    <row r="118" spans="2:27" x14ac:dyDescent="0.35">
      <c r="U118" s="15"/>
      <c r="V118" s="15"/>
      <c r="W118" s="15"/>
      <c r="X118" s="15"/>
      <c r="Y118" s="15"/>
      <c r="Z118" s="15"/>
      <c r="AA118" s="15"/>
    </row>
    <row r="119" spans="2:27" ht="15" thickBot="1" x14ac:dyDescent="0.4">
      <c r="B119" s="6" t="s">
        <v>80</v>
      </c>
      <c r="U119" s="16" t="s">
        <v>25</v>
      </c>
      <c r="V119" s="16">
        <v>2916.8993691666665</v>
      </c>
      <c r="W119" s="16">
        <v>9</v>
      </c>
      <c r="X119" s="16"/>
      <c r="Y119" s="16"/>
      <c r="Z119" s="16"/>
      <c r="AA119" s="16"/>
    </row>
    <row r="121" spans="2:27" ht="15" thickBot="1" x14ac:dyDescent="0.4">
      <c r="B121" t="s">
        <v>5</v>
      </c>
      <c r="U121" s="6" t="s">
        <v>77</v>
      </c>
    </row>
    <row r="122" spans="2:27" x14ac:dyDescent="0.35">
      <c r="B122" s="17" t="s">
        <v>6</v>
      </c>
      <c r="C122" s="17" t="s">
        <v>7</v>
      </c>
      <c r="D122" s="17" t="s">
        <v>8</v>
      </c>
      <c r="E122" s="17" t="s">
        <v>9</v>
      </c>
      <c r="F122" s="17" t="s">
        <v>10</v>
      </c>
    </row>
    <row r="123" spans="2:27" ht="15" thickBot="1" x14ac:dyDescent="0.4">
      <c r="B123" s="15" t="s">
        <v>63</v>
      </c>
      <c r="C123" s="15">
        <v>4</v>
      </c>
      <c r="D123" s="15">
        <v>195.285</v>
      </c>
      <c r="E123" s="15">
        <v>48.821249999999999</v>
      </c>
      <c r="F123" s="15">
        <v>20.380071874999953</v>
      </c>
      <c r="U123" t="s">
        <v>5</v>
      </c>
    </row>
    <row r="124" spans="2:27" x14ac:dyDescent="0.35">
      <c r="B124" s="15" t="s">
        <v>64</v>
      </c>
      <c r="C124" s="15">
        <v>8</v>
      </c>
      <c r="D124" s="15">
        <v>368.92750000000007</v>
      </c>
      <c r="E124" s="15">
        <v>46.115937500000008</v>
      </c>
      <c r="F124" s="15">
        <v>47.408946763391995</v>
      </c>
      <c r="U124" s="17" t="s">
        <v>6</v>
      </c>
      <c r="V124" s="17" t="s">
        <v>7</v>
      </c>
      <c r="W124" s="17" t="s">
        <v>8</v>
      </c>
      <c r="X124" s="17" t="s">
        <v>9</v>
      </c>
      <c r="Y124" s="17" t="s">
        <v>10</v>
      </c>
    </row>
    <row r="125" spans="2:27" x14ac:dyDescent="0.35">
      <c r="B125" s="15" t="s">
        <v>65</v>
      </c>
      <c r="C125" s="15">
        <v>3</v>
      </c>
      <c r="D125" s="15">
        <v>55.342499999999994</v>
      </c>
      <c r="E125" s="15">
        <v>18.447499999999998</v>
      </c>
      <c r="F125" s="15">
        <v>0</v>
      </c>
      <c r="U125" s="15" t="s">
        <v>63</v>
      </c>
      <c r="V125" s="15">
        <v>2</v>
      </c>
      <c r="W125" s="15">
        <v>195.2</v>
      </c>
      <c r="X125" s="15">
        <v>97.6</v>
      </c>
      <c r="Y125" s="15">
        <v>1.8596938775511614E-2</v>
      </c>
    </row>
    <row r="126" spans="2:27" ht="15" thickBot="1" x14ac:dyDescent="0.4">
      <c r="B126" s="16" t="s">
        <v>69</v>
      </c>
      <c r="C126" s="16">
        <v>11</v>
      </c>
      <c r="D126" s="16">
        <v>135.79875000000001</v>
      </c>
      <c r="E126" s="16">
        <v>12.345340909090909</v>
      </c>
      <c r="F126" s="16">
        <v>66.106377528409126</v>
      </c>
      <c r="U126" s="16" t="s">
        <v>64</v>
      </c>
      <c r="V126" s="16">
        <v>6</v>
      </c>
      <c r="W126" s="16">
        <v>302.58071428571429</v>
      </c>
      <c r="X126" s="16">
        <v>50.430119047619051</v>
      </c>
      <c r="Y126" s="16">
        <v>4.7397519217687059</v>
      </c>
    </row>
    <row r="129" spans="2:38" ht="15" thickBot="1" x14ac:dyDescent="0.4">
      <c r="B129" t="s">
        <v>15</v>
      </c>
      <c r="U129" t="s">
        <v>15</v>
      </c>
      <c r="AG129" s="25"/>
      <c r="AH129" s="25"/>
      <c r="AI129" s="25"/>
      <c r="AJ129" s="25"/>
      <c r="AK129" s="25"/>
      <c r="AL129" s="25"/>
    </row>
    <row r="130" spans="2:38" x14ac:dyDescent="0.35">
      <c r="B130" s="17" t="s">
        <v>16</v>
      </c>
      <c r="C130" s="17" t="s">
        <v>17</v>
      </c>
      <c r="D130" s="17" t="s">
        <v>18</v>
      </c>
      <c r="E130" s="17" t="s">
        <v>19</v>
      </c>
      <c r="F130" s="17" t="s">
        <v>20</v>
      </c>
      <c r="G130" s="17" t="s">
        <v>21</v>
      </c>
      <c r="H130" s="17" t="s">
        <v>22</v>
      </c>
      <c r="U130" s="17" t="s">
        <v>16</v>
      </c>
      <c r="V130" s="17" t="s">
        <v>17</v>
      </c>
      <c r="W130" s="17" t="s">
        <v>18</v>
      </c>
      <c r="X130" s="17" t="s">
        <v>19</v>
      </c>
      <c r="Y130" s="17" t="s">
        <v>20</v>
      </c>
      <c r="Z130" s="17" t="s">
        <v>21</v>
      </c>
      <c r="AA130" s="17" t="s">
        <v>22</v>
      </c>
    </row>
    <row r="131" spans="2:38" x14ac:dyDescent="0.35">
      <c r="B131" s="15" t="s">
        <v>23</v>
      </c>
      <c r="C131" s="15">
        <v>7300.3199846918733</v>
      </c>
      <c r="D131" s="15">
        <v>3</v>
      </c>
      <c r="E131" s="15">
        <v>2433.4399948972909</v>
      </c>
      <c r="F131" s="15">
        <v>50.789654999679236</v>
      </c>
      <c r="G131" s="15">
        <v>4.6915449223493761E-10</v>
      </c>
      <c r="H131" s="15">
        <v>3.0491249886524128</v>
      </c>
      <c r="U131" s="15" t="s">
        <v>23</v>
      </c>
      <c r="V131" s="15">
        <v>3337.4965035926871</v>
      </c>
      <c r="W131" s="15">
        <v>1</v>
      </c>
      <c r="X131" s="15">
        <v>3337.4965035926871</v>
      </c>
      <c r="Y131" s="15">
        <v>844.31749302880917</v>
      </c>
      <c r="Z131" s="15">
        <v>1.1008115162723629E-7</v>
      </c>
      <c r="AA131" s="15">
        <v>5.9873776072737011</v>
      </c>
    </row>
    <row r="132" spans="2:38" x14ac:dyDescent="0.35">
      <c r="B132" s="15" t="s">
        <v>24</v>
      </c>
      <c r="C132" s="15">
        <v>1054.0666182528412</v>
      </c>
      <c r="D132" s="15">
        <v>22</v>
      </c>
      <c r="E132" s="15">
        <v>47.912119011492784</v>
      </c>
      <c r="F132" s="15"/>
      <c r="G132" s="15"/>
      <c r="H132" s="15"/>
      <c r="U132" s="15" t="s">
        <v>24</v>
      </c>
      <c r="V132" s="15">
        <v>23.717356547619044</v>
      </c>
      <c r="W132" s="15">
        <v>6</v>
      </c>
      <c r="X132" s="15">
        <v>3.9528927579365072</v>
      </c>
      <c r="Y132" s="15"/>
      <c r="Z132" s="15"/>
      <c r="AA132" s="15"/>
    </row>
    <row r="133" spans="2:38" x14ac:dyDescent="0.35">
      <c r="B133" s="15"/>
      <c r="C133" s="15"/>
      <c r="D133" s="15"/>
      <c r="E133" s="15"/>
      <c r="F133" s="15"/>
      <c r="G133" s="15"/>
      <c r="H133" s="15"/>
      <c r="U133" s="15"/>
      <c r="V133" s="15"/>
      <c r="W133" s="15"/>
      <c r="X133" s="15"/>
      <c r="Y133" s="15"/>
      <c r="Z133" s="15"/>
      <c r="AA133" s="15"/>
    </row>
    <row r="134" spans="2:38" ht="15" thickBot="1" x14ac:dyDescent="0.4">
      <c r="B134" s="16" t="s">
        <v>25</v>
      </c>
      <c r="C134" s="16">
        <v>8354.3866029447145</v>
      </c>
      <c r="D134" s="16">
        <v>25</v>
      </c>
      <c r="E134" s="16"/>
      <c r="F134" s="16"/>
      <c r="G134" s="16"/>
      <c r="H134" s="16"/>
      <c r="U134" s="16" t="s">
        <v>25</v>
      </c>
      <c r="V134" s="16">
        <v>3361.2138601403062</v>
      </c>
      <c r="W134" s="16">
        <v>7</v>
      </c>
      <c r="X134" s="16"/>
      <c r="Y134" s="16"/>
      <c r="Z134" s="16"/>
      <c r="AA134" s="16"/>
    </row>
    <row r="136" spans="2:38" x14ac:dyDescent="0.35">
      <c r="B136" s="6" t="s">
        <v>70</v>
      </c>
      <c r="V136" s="25"/>
      <c r="W136" s="25"/>
      <c r="X136" s="25"/>
      <c r="Y136" s="25"/>
    </row>
    <row r="137" spans="2:38" x14ac:dyDescent="0.35">
      <c r="U137" s="6" t="s">
        <v>80</v>
      </c>
    </row>
    <row r="138" spans="2:38" ht="15" thickBot="1" x14ac:dyDescent="0.4">
      <c r="B138" t="s">
        <v>5</v>
      </c>
    </row>
    <row r="139" spans="2:38" ht="15" thickBot="1" x14ac:dyDescent="0.4">
      <c r="B139" s="17" t="s">
        <v>6</v>
      </c>
      <c r="C139" s="17" t="s">
        <v>7</v>
      </c>
      <c r="D139" s="17" t="s">
        <v>8</v>
      </c>
      <c r="E139" s="17" t="s">
        <v>9</v>
      </c>
      <c r="F139" s="17" t="s">
        <v>10</v>
      </c>
      <c r="U139" t="s">
        <v>5</v>
      </c>
    </row>
    <row r="140" spans="2:38" x14ac:dyDescent="0.35">
      <c r="B140" s="15" t="s">
        <v>63</v>
      </c>
      <c r="C140" s="15">
        <v>11</v>
      </c>
      <c r="D140" s="15">
        <v>135.79875000000001</v>
      </c>
      <c r="E140" s="15">
        <v>12.345340909090909</v>
      </c>
      <c r="F140" s="15">
        <v>66.106377528409126</v>
      </c>
      <c r="U140" s="17" t="s">
        <v>6</v>
      </c>
      <c r="V140" s="17" t="s">
        <v>7</v>
      </c>
      <c r="W140" s="17" t="s">
        <v>8</v>
      </c>
      <c r="X140" s="17" t="s">
        <v>9</v>
      </c>
      <c r="Y140" s="17" t="s">
        <v>10</v>
      </c>
    </row>
    <row r="141" spans="2:38" ht="15" thickBot="1" x14ac:dyDescent="0.4">
      <c r="B141" s="16" t="s">
        <v>64</v>
      </c>
      <c r="C141" s="16">
        <v>4</v>
      </c>
      <c r="D141" s="16">
        <v>195.285</v>
      </c>
      <c r="E141" s="16">
        <v>48.821249999999999</v>
      </c>
      <c r="F141" s="16">
        <v>20.380071874999953</v>
      </c>
      <c r="U141" s="15" t="s">
        <v>63</v>
      </c>
      <c r="V141" s="15">
        <v>6</v>
      </c>
      <c r="W141" s="15">
        <v>358.41375000000005</v>
      </c>
      <c r="X141" s="15">
        <v>59.735625000000006</v>
      </c>
      <c r="Y141" s="15">
        <v>49.077049843748682</v>
      </c>
    </row>
    <row r="142" spans="2:38" x14ac:dyDescent="0.35">
      <c r="U142" s="15" t="s">
        <v>64</v>
      </c>
      <c r="V142" s="15">
        <v>3</v>
      </c>
      <c r="W142" s="15">
        <v>173.62875</v>
      </c>
      <c r="X142" s="15">
        <v>57.876249999999999</v>
      </c>
      <c r="Y142" s="15">
        <v>14.394854687500015</v>
      </c>
    </row>
    <row r="143" spans="2:38" x14ac:dyDescent="0.35">
      <c r="U143" s="15" t="s">
        <v>65</v>
      </c>
      <c r="V143" s="15">
        <v>4</v>
      </c>
      <c r="W143" s="15">
        <v>189.16625000000002</v>
      </c>
      <c r="X143" s="15">
        <v>47.291562500000005</v>
      </c>
      <c r="Y143" s="15">
        <v>11.879345182291658</v>
      </c>
    </row>
    <row r="144" spans="2:38" ht="15" thickBot="1" x14ac:dyDescent="0.4">
      <c r="B144" t="s">
        <v>15</v>
      </c>
      <c r="U144" s="15" t="s">
        <v>69</v>
      </c>
      <c r="V144" s="15">
        <v>17</v>
      </c>
      <c r="W144" s="15">
        <v>759.63875000000019</v>
      </c>
      <c r="X144" s="15">
        <v>44.684632352941186</v>
      </c>
      <c r="Y144" s="15">
        <v>19.194949563419129</v>
      </c>
    </row>
    <row r="145" spans="2:27" ht="15" thickBot="1" x14ac:dyDescent="0.4">
      <c r="B145" s="17" t="s">
        <v>16</v>
      </c>
      <c r="C145" s="17" t="s">
        <v>17</v>
      </c>
      <c r="D145" s="17" t="s">
        <v>18</v>
      </c>
      <c r="E145" s="17" t="s">
        <v>19</v>
      </c>
      <c r="F145" s="17" t="s">
        <v>20</v>
      </c>
      <c r="G145" s="17" t="s">
        <v>21</v>
      </c>
      <c r="H145" s="17" t="s">
        <v>22</v>
      </c>
      <c r="U145" s="16" t="s">
        <v>78</v>
      </c>
      <c r="V145" s="16">
        <v>4</v>
      </c>
      <c r="W145" s="16">
        <v>218.58333333333334</v>
      </c>
      <c r="X145" s="16">
        <v>54.645833333333336</v>
      </c>
      <c r="Y145" s="16">
        <v>7.5758472222222251</v>
      </c>
    </row>
    <row r="146" spans="2:27" x14ac:dyDescent="0.35">
      <c r="B146" s="15" t="s">
        <v>23</v>
      </c>
      <c r="C146" s="15">
        <v>3902.7763690909096</v>
      </c>
      <c r="D146" s="15">
        <v>1</v>
      </c>
      <c r="E146" s="15">
        <v>3902.7763690909096</v>
      </c>
      <c r="F146" s="15">
        <v>70.251748033566798</v>
      </c>
      <c r="G146" s="15">
        <v>1.337660035518207E-6</v>
      </c>
      <c r="H146" s="15">
        <v>4.6671927318268525</v>
      </c>
    </row>
    <row r="147" spans="2:27" x14ac:dyDescent="0.35">
      <c r="B147" s="15" t="s">
        <v>24</v>
      </c>
      <c r="C147" s="15">
        <v>722.20399090909086</v>
      </c>
      <c r="D147" s="15">
        <v>13</v>
      </c>
      <c r="E147" s="15">
        <v>55.554153146853146</v>
      </c>
      <c r="F147" s="15"/>
      <c r="G147" s="15"/>
      <c r="H147" s="15"/>
    </row>
    <row r="148" spans="2:27" ht="15" thickBot="1" x14ac:dyDescent="0.4">
      <c r="B148" s="15"/>
      <c r="C148" s="15"/>
      <c r="D148" s="15"/>
      <c r="E148" s="15"/>
      <c r="F148" s="15"/>
      <c r="G148" s="15"/>
      <c r="H148" s="15"/>
      <c r="U148" t="s">
        <v>15</v>
      </c>
    </row>
    <row r="149" spans="2:27" ht="15" thickBot="1" x14ac:dyDescent="0.4">
      <c r="B149" s="16" t="s">
        <v>25</v>
      </c>
      <c r="C149" s="16">
        <v>4624.9803600000005</v>
      </c>
      <c r="D149" s="16">
        <v>14</v>
      </c>
      <c r="E149" s="16"/>
      <c r="F149" s="16"/>
      <c r="G149" s="16"/>
      <c r="H149" s="16"/>
      <c r="U149" s="17" t="s">
        <v>16</v>
      </c>
      <c r="V149" s="17" t="s">
        <v>17</v>
      </c>
      <c r="W149" s="17" t="s">
        <v>18</v>
      </c>
      <c r="X149" s="17" t="s">
        <v>19</v>
      </c>
      <c r="Y149" s="17" t="s">
        <v>20</v>
      </c>
      <c r="Z149" s="17" t="s">
        <v>21</v>
      </c>
      <c r="AA149" s="17" t="s">
        <v>22</v>
      </c>
    </row>
    <row r="150" spans="2:27" x14ac:dyDescent="0.35">
      <c r="U150" s="15" t="s">
        <v>23</v>
      </c>
      <c r="V150" s="15">
        <v>1350.7716480775127</v>
      </c>
      <c r="W150" s="15">
        <v>4</v>
      </c>
      <c r="X150" s="15">
        <v>337.69291201937818</v>
      </c>
      <c r="Y150" s="15">
        <v>15.309849920671118</v>
      </c>
      <c r="Z150" s="15">
        <v>7.7012693850516424E-7</v>
      </c>
      <c r="AA150" s="15">
        <v>2.701399331923267</v>
      </c>
    </row>
    <row r="151" spans="2:27" x14ac:dyDescent="0.35">
      <c r="B151" s="6" t="s">
        <v>71</v>
      </c>
      <c r="U151" s="15" t="s">
        <v>24</v>
      </c>
      <c r="V151" s="15">
        <v>639.65972882199753</v>
      </c>
      <c r="W151" s="15">
        <v>29</v>
      </c>
      <c r="X151" s="15">
        <v>22.057232028344743</v>
      </c>
      <c r="Y151" s="15"/>
      <c r="Z151" s="15"/>
      <c r="AA151" s="15"/>
    </row>
    <row r="152" spans="2:27" x14ac:dyDescent="0.35">
      <c r="U152" s="15"/>
      <c r="V152" s="15"/>
      <c r="W152" s="15"/>
      <c r="X152" s="15"/>
      <c r="Y152" s="15"/>
      <c r="Z152" s="15"/>
      <c r="AA152" s="15"/>
    </row>
    <row r="153" spans="2:27" ht="15" thickBot="1" x14ac:dyDescent="0.4">
      <c r="B153" t="s">
        <v>5</v>
      </c>
      <c r="U153" s="16" t="s">
        <v>25</v>
      </c>
      <c r="V153" s="16">
        <v>1990.4313768995103</v>
      </c>
      <c r="W153" s="16">
        <v>33</v>
      </c>
      <c r="X153" s="16"/>
      <c r="Y153" s="16"/>
      <c r="Z153" s="16"/>
      <c r="AA153" s="16"/>
    </row>
    <row r="154" spans="2:27" x14ac:dyDescent="0.35">
      <c r="B154" s="17" t="s">
        <v>6</v>
      </c>
      <c r="C154" s="17" t="s">
        <v>7</v>
      </c>
      <c r="D154" s="17" t="s">
        <v>8</v>
      </c>
      <c r="E154" s="17" t="s">
        <v>9</v>
      </c>
      <c r="F154" s="17" t="s">
        <v>10</v>
      </c>
    </row>
    <row r="155" spans="2:27" x14ac:dyDescent="0.35">
      <c r="B155" s="15" t="s">
        <v>63</v>
      </c>
      <c r="C155" s="15">
        <v>3</v>
      </c>
      <c r="D155" s="15">
        <v>55.342499999999994</v>
      </c>
      <c r="E155" s="15">
        <v>18.447499999999998</v>
      </c>
      <c r="F155" s="15">
        <v>0</v>
      </c>
      <c r="U155" s="6" t="s">
        <v>70</v>
      </c>
    </row>
    <row r="156" spans="2:27" ht="15" thickBot="1" x14ac:dyDescent="0.4">
      <c r="B156" s="16" t="s">
        <v>64</v>
      </c>
      <c r="C156" s="16">
        <v>4</v>
      </c>
      <c r="D156" s="16">
        <v>195.285</v>
      </c>
      <c r="E156" s="16">
        <v>48.821249999999999</v>
      </c>
      <c r="F156" s="16">
        <v>20.380071874999953</v>
      </c>
    </row>
    <row r="157" spans="2:27" ht="15" thickBot="1" x14ac:dyDescent="0.4">
      <c r="U157" t="s">
        <v>5</v>
      </c>
    </row>
    <row r="158" spans="2:27" x14ac:dyDescent="0.35">
      <c r="U158" s="17" t="s">
        <v>6</v>
      </c>
      <c r="V158" s="17" t="s">
        <v>7</v>
      </c>
      <c r="W158" s="17" t="s">
        <v>8</v>
      </c>
      <c r="X158" s="17" t="s">
        <v>9</v>
      </c>
      <c r="Y158" s="17" t="s">
        <v>10</v>
      </c>
    </row>
    <row r="159" spans="2:27" ht="15" thickBot="1" x14ac:dyDescent="0.4">
      <c r="B159" t="s">
        <v>15</v>
      </c>
      <c r="U159" s="15" t="s">
        <v>63</v>
      </c>
      <c r="V159" s="15">
        <v>17</v>
      </c>
      <c r="W159" s="15">
        <v>759.63875000000019</v>
      </c>
      <c r="X159" s="15">
        <v>44.684632352941186</v>
      </c>
      <c r="Y159" s="15">
        <v>19.194949563419129</v>
      </c>
    </row>
    <row r="160" spans="2:27" ht="15" thickBot="1" x14ac:dyDescent="0.4">
      <c r="B160" s="17" t="s">
        <v>16</v>
      </c>
      <c r="C160" s="17" t="s">
        <v>17</v>
      </c>
      <c r="D160" s="17" t="s">
        <v>18</v>
      </c>
      <c r="E160" s="17" t="s">
        <v>19</v>
      </c>
      <c r="F160" s="17" t="s">
        <v>20</v>
      </c>
      <c r="G160" s="17" t="s">
        <v>21</v>
      </c>
      <c r="H160" s="17" t="s">
        <v>22</v>
      </c>
      <c r="U160" s="16" t="s">
        <v>64</v>
      </c>
      <c r="V160" s="16">
        <v>6</v>
      </c>
      <c r="W160" s="16">
        <v>358.41375000000005</v>
      </c>
      <c r="X160" s="16">
        <v>59.735625000000006</v>
      </c>
      <c r="Y160" s="16">
        <v>49.077049843748682</v>
      </c>
    </row>
    <row r="161" spans="2:27" x14ac:dyDescent="0.35">
      <c r="B161" s="15" t="s">
        <v>23</v>
      </c>
      <c r="C161" s="15">
        <v>1581.5394669642858</v>
      </c>
      <c r="D161" s="15">
        <v>1</v>
      </c>
      <c r="E161" s="15">
        <v>1581.5394669642858</v>
      </c>
      <c r="F161" s="15">
        <v>129.33708613857129</v>
      </c>
      <c r="G161" s="15">
        <v>9.1976294503899662E-5</v>
      </c>
      <c r="H161" s="15">
        <v>6.607890973703368</v>
      </c>
    </row>
    <row r="162" spans="2:27" x14ac:dyDescent="0.35">
      <c r="B162" s="15" t="s">
        <v>24</v>
      </c>
      <c r="C162" s="15">
        <v>61.140215624999854</v>
      </c>
      <c r="D162" s="15">
        <v>5</v>
      </c>
      <c r="E162" s="15">
        <v>12.228043124999971</v>
      </c>
      <c r="F162" s="15"/>
      <c r="G162" s="15"/>
      <c r="H162" s="15"/>
    </row>
    <row r="163" spans="2:27" ht="15" thickBot="1" x14ac:dyDescent="0.4">
      <c r="B163" s="15"/>
      <c r="C163" s="15"/>
      <c r="D163" s="15"/>
      <c r="E163" s="15"/>
      <c r="F163" s="15"/>
      <c r="G163" s="15"/>
      <c r="H163" s="15"/>
      <c r="U163" t="s">
        <v>15</v>
      </c>
    </row>
    <row r="164" spans="2:27" ht="15" thickBot="1" x14ac:dyDescent="0.4">
      <c r="B164" s="16" t="s">
        <v>25</v>
      </c>
      <c r="C164" s="16">
        <v>1642.6796825892857</v>
      </c>
      <c r="D164" s="16">
        <v>6</v>
      </c>
      <c r="E164" s="16"/>
      <c r="F164" s="16"/>
      <c r="G164" s="16"/>
      <c r="H164" s="16"/>
      <c r="U164" s="17" t="s">
        <v>16</v>
      </c>
      <c r="V164" s="17" t="s">
        <v>17</v>
      </c>
      <c r="W164" s="17" t="s">
        <v>18</v>
      </c>
      <c r="X164" s="17" t="s">
        <v>19</v>
      </c>
      <c r="Y164" s="17" t="s">
        <v>20</v>
      </c>
      <c r="Z164" s="17" t="s">
        <v>21</v>
      </c>
      <c r="AA164" s="17" t="s">
        <v>22</v>
      </c>
    </row>
    <row r="165" spans="2:27" x14ac:dyDescent="0.35">
      <c r="U165" s="15" t="s">
        <v>23</v>
      </c>
      <c r="V165" s="15">
        <v>1004.6218576306744</v>
      </c>
      <c r="W165" s="15">
        <v>1</v>
      </c>
      <c r="X165" s="15">
        <v>1004.6218576306744</v>
      </c>
      <c r="Y165" s="15">
        <v>38.184415178565729</v>
      </c>
      <c r="Z165" s="15">
        <v>3.9452606179366151E-6</v>
      </c>
      <c r="AA165" s="15">
        <v>4.3247937431830454</v>
      </c>
    </row>
    <row r="166" spans="2:27" x14ac:dyDescent="0.35">
      <c r="B166" s="6" t="s">
        <v>72</v>
      </c>
      <c r="U166" s="15" t="s">
        <v>24</v>
      </c>
      <c r="V166" s="15">
        <v>552.50444223345585</v>
      </c>
      <c r="W166" s="15">
        <v>21</v>
      </c>
      <c r="X166" s="15">
        <v>26.309735344450278</v>
      </c>
      <c r="Y166" s="15"/>
      <c r="Z166" s="15"/>
      <c r="AA166" s="15"/>
    </row>
    <row r="167" spans="2:27" x14ac:dyDescent="0.35">
      <c r="U167" s="15"/>
      <c r="V167" s="15"/>
      <c r="W167" s="15"/>
      <c r="X167" s="15"/>
      <c r="Y167" s="15"/>
      <c r="Z167" s="15"/>
      <c r="AA167" s="15"/>
    </row>
    <row r="168" spans="2:27" ht="15" thickBot="1" x14ac:dyDescent="0.4">
      <c r="B168" t="s">
        <v>5</v>
      </c>
      <c r="U168" s="16" t="s">
        <v>25</v>
      </c>
      <c r="V168" s="16">
        <v>1557.1262998641303</v>
      </c>
      <c r="W168" s="16">
        <v>22</v>
      </c>
      <c r="X168" s="16"/>
      <c r="Y168" s="16"/>
      <c r="Z168" s="16"/>
      <c r="AA168" s="16"/>
    </row>
    <row r="169" spans="2:27" x14ac:dyDescent="0.35">
      <c r="B169" s="17" t="s">
        <v>6</v>
      </c>
      <c r="C169" s="17" t="s">
        <v>7</v>
      </c>
      <c r="D169" s="17" t="s">
        <v>8</v>
      </c>
      <c r="E169" s="17" t="s">
        <v>9</v>
      </c>
      <c r="F169" s="17" t="s">
        <v>10</v>
      </c>
    </row>
    <row r="170" spans="2:27" x14ac:dyDescent="0.35">
      <c r="B170" s="15" t="s">
        <v>63</v>
      </c>
      <c r="C170" s="15">
        <v>4</v>
      </c>
      <c r="D170" s="15">
        <v>195.285</v>
      </c>
      <c r="E170" s="15">
        <v>48.821249999999999</v>
      </c>
      <c r="F170" s="15">
        <v>20.380071874999953</v>
      </c>
      <c r="U170" s="6" t="s">
        <v>79</v>
      </c>
    </row>
    <row r="171" spans="2:27" ht="15" thickBot="1" x14ac:dyDescent="0.4">
      <c r="B171" s="16" t="s">
        <v>64</v>
      </c>
      <c r="C171" s="16">
        <v>8</v>
      </c>
      <c r="D171" s="16">
        <v>368.92750000000007</v>
      </c>
      <c r="E171" s="16">
        <v>46.115937500000008</v>
      </c>
      <c r="F171" s="16">
        <v>47.408946763391995</v>
      </c>
    </row>
    <row r="172" spans="2:27" ht="15" thickBot="1" x14ac:dyDescent="0.4">
      <c r="U172" t="s">
        <v>5</v>
      </c>
    </row>
    <row r="173" spans="2:27" x14ac:dyDescent="0.35">
      <c r="U173" s="17" t="s">
        <v>6</v>
      </c>
      <c r="V173" s="17" t="s">
        <v>7</v>
      </c>
      <c r="W173" s="17" t="s">
        <v>8</v>
      </c>
      <c r="X173" s="17" t="s">
        <v>9</v>
      </c>
      <c r="Y173" s="17" t="s">
        <v>10</v>
      </c>
    </row>
    <row r="174" spans="2:27" ht="15" thickBot="1" x14ac:dyDescent="0.4">
      <c r="B174" t="s">
        <v>15</v>
      </c>
      <c r="U174" s="15" t="s">
        <v>63</v>
      </c>
      <c r="V174" s="15">
        <v>6</v>
      </c>
      <c r="W174" s="15">
        <v>358.41375000000005</v>
      </c>
      <c r="X174" s="15">
        <v>59.735625000000006</v>
      </c>
      <c r="Y174" s="15">
        <v>49.077049843748682</v>
      </c>
    </row>
    <row r="175" spans="2:27" ht="15" thickBot="1" x14ac:dyDescent="0.4">
      <c r="B175" s="17" t="s">
        <v>16</v>
      </c>
      <c r="C175" s="17" t="s">
        <v>17</v>
      </c>
      <c r="D175" s="17" t="s">
        <v>18</v>
      </c>
      <c r="E175" s="17" t="s">
        <v>19</v>
      </c>
      <c r="F175" s="17" t="s">
        <v>20</v>
      </c>
      <c r="G175" s="17" t="s">
        <v>21</v>
      </c>
      <c r="H175" s="17" t="s">
        <v>22</v>
      </c>
      <c r="U175" s="16" t="s">
        <v>64</v>
      </c>
      <c r="V175" s="16">
        <v>4</v>
      </c>
      <c r="W175" s="16">
        <v>218.58333333333334</v>
      </c>
      <c r="X175" s="16">
        <v>54.645833333333336</v>
      </c>
      <c r="Y175" s="16">
        <v>7.5758472222222251</v>
      </c>
    </row>
    <row r="176" spans="2:27" x14ac:dyDescent="0.35">
      <c r="B176" s="15" t="s">
        <v>23</v>
      </c>
      <c r="C176" s="15">
        <v>19.51657526041663</v>
      </c>
      <c r="D176" s="15">
        <v>1</v>
      </c>
      <c r="E176" s="15">
        <v>19.51657526041663</v>
      </c>
      <c r="F176" s="15">
        <v>0.49660137603555471</v>
      </c>
      <c r="G176" s="15">
        <v>0.49708125737815056</v>
      </c>
      <c r="H176" s="15">
        <v>4.9646027437307128</v>
      </c>
    </row>
    <row r="177" spans="2:27" x14ac:dyDescent="0.35">
      <c r="B177" s="15" t="s">
        <v>24</v>
      </c>
      <c r="C177" s="15">
        <v>393.00284296875009</v>
      </c>
      <c r="D177" s="15">
        <v>10</v>
      </c>
      <c r="E177" s="15">
        <v>39.300284296875006</v>
      </c>
      <c r="F177" s="15"/>
      <c r="G177" s="15"/>
      <c r="H177" s="15"/>
    </row>
    <row r="178" spans="2:27" ht="15" thickBot="1" x14ac:dyDescent="0.4">
      <c r="B178" s="15"/>
      <c r="C178" s="15"/>
      <c r="D178" s="15"/>
      <c r="E178" s="15"/>
      <c r="F178" s="15"/>
      <c r="G178" s="15"/>
      <c r="H178" s="15"/>
      <c r="U178" t="s">
        <v>15</v>
      </c>
    </row>
    <row r="179" spans="2:27" ht="15" thickBot="1" x14ac:dyDescent="0.4">
      <c r="B179" s="16" t="s">
        <v>25</v>
      </c>
      <c r="C179" s="16">
        <v>412.51941822916672</v>
      </c>
      <c r="D179" s="16">
        <v>11</v>
      </c>
      <c r="E179" s="16"/>
      <c r="F179" s="16"/>
      <c r="G179" s="16"/>
      <c r="H179" s="16"/>
      <c r="U179" s="17" t="s">
        <v>16</v>
      </c>
      <c r="V179" s="17" t="s">
        <v>17</v>
      </c>
      <c r="W179" s="17" t="s">
        <v>18</v>
      </c>
      <c r="X179" s="17" t="s">
        <v>19</v>
      </c>
      <c r="Y179" s="17" t="s">
        <v>20</v>
      </c>
      <c r="Z179" s="17" t="s">
        <v>21</v>
      </c>
      <c r="AA179" s="17" t="s">
        <v>22</v>
      </c>
    </row>
    <row r="180" spans="2:27" x14ac:dyDescent="0.35">
      <c r="U180" s="15" t="s">
        <v>23</v>
      </c>
      <c r="V180" s="15">
        <v>62.174350104166535</v>
      </c>
      <c r="W180" s="15">
        <v>1</v>
      </c>
      <c r="X180" s="15">
        <v>62.174350104166535</v>
      </c>
      <c r="Y180" s="15">
        <v>1.8551699797340304</v>
      </c>
      <c r="Z180" s="15">
        <v>0.21029452506721599</v>
      </c>
      <c r="AA180" s="15">
        <v>5.3176550715787174</v>
      </c>
    </row>
    <row r="181" spans="2:27" x14ac:dyDescent="0.35">
      <c r="B181" s="6" t="s">
        <v>82</v>
      </c>
      <c r="U181" s="15" t="s">
        <v>24</v>
      </c>
      <c r="V181" s="15">
        <v>268.11279088541642</v>
      </c>
      <c r="W181" s="15">
        <v>8</v>
      </c>
      <c r="X181" s="15">
        <v>33.514098860677052</v>
      </c>
      <c r="Y181" s="15"/>
      <c r="Z181" s="15"/>
      <c r="AA181" s="15"/>
    </row>
    <row r="182" spans="2:27" x14ac:dyDescent="0.35">
      <c r="U182" s="15"/>
      <c r="V182" s="15"/>
      <c r="W182" s="15"/>
      <c r="X182" s="15"/>
      <c r="Y182" s="15"/>
      <c r="Z182" s="15"/>
      <c r="AA182" s="15"/>
    </row>
    <row r="183" spans="2:27" ht="15" thickBot="1" x14ac:dyDescent="0.4">
      <c r="B183" t="s">
        <v>5</v>
      </c>
      <c r="U183" s="16" t="s">
        <v>25</v>
      </c>
      <c r="V183" s="16">
        <v>330.28714098958295</v>
      </c>
      <c r="W183" s="16">
        <v>9</v>
      </c>
      <c r="X183" s="16"/>
      <c r="Y183" s="16"/>
      <c r="Z183" s="16"/>
      <c r="AA183" s="16"/>
    </row>
    <row r="184" spans="2:27" x14ac:dyDescent="0.35">
      <c r="B184" s="17" t="s">
        <v>6</v>
      </c>
      <c r="C184" s="17" t="s">
        <v>7</v>
      </c>
      <c r="D184" s="17" t="s">
        <v>8</v>
      </c>
      <c r="E184" s="17" t="s">
        <v>9</v>
      </c>
      <c r="F184" s="17" t="s">
        <v>10</v>
      </c>
    </row>
    <row r="185" spans="2:27" x14ac:dyDescent="0.35">
      <c r="B185" s="15" t="s">
        <v>63</v>
      </c>
      <c r="C185" s="15">
        <v>4</v>
      </c>
      <c r="D185" s="15">
        <v>188.17249999999999</v>
      </c>
      <c r="E185" s="15">
        <v>47.043124999999996</v>
      </c>
      <c r="F185" s="15">
        <v>28.74452135416669</v>
      </c>
      <c r="U185" s="6" t="s">
        <v>71</v>
      </c>
    </row>
    <row r="186" spans="2:27" x14ac:dyDescent="0.35">
      <c r="B186" s="15" t="s">
        <v>64</v>
      </c>
      <c r="C186" s="15">
        <v>7</v>
      </c>
      <c r="D186" s="15">
        <v>283.32625000000002</v>
      </c>
      <c r="E186" s="15">
        <v>40.475178571428572</v>
      </c>
      <c r="F186" s="15">
        <v>102.16814449404774</v>
      </c>
    </row>
    <row r="187" spans="2:27" ht="15" thickBot="1" x14ac:dyDescent="0.4">
      <c r="B187" s="15" t="s">
        <v>65</v>
      </c>
      <c r="C187" s="15">
        <v>2</v>
      </c>
      <c r="D187" s="15">
        <v>22.828749999999999</v>
      </c>
      <c r="E187" s="15">
        <v>11.414375</v>
      </c>
      <c r="F187" s="15">
        <v>11.962163281250014</v>
      </c>
      <c r="U187" t="s">
        <v>5</v>
      </c>
    </row>
    <row r="188" spans="2:27" ht="15" thickBot="1" x14ac:dyDescent="0.4">
      <c r="B188" s="16" t="s">
        <v>69</v>
      </c>
      <c r="C188" s="16">
        <v>11</v>
      </c>
      <c r="D188" s="16">
        <v>115.73999999999998</v>
      </c>
      <c r="E188" s="16">
        <v>10.52181818181818</v>
      </c>
      <c r="F188" s="16">
        <v>24.373626363636411</v>
      </c>
      <c r="U188" s="17" t="s">
        <v>6</v>
      </c>
      <c r="V188" s="17" t="s">
        <v>7</v>
      </c>
      <c r="W188" s="17" t="s">
        <v>8</v>
      </c>
      <c r="X188" s="17" t="s">
        <v>9</v>
      </c>
      <c r="Y188" s="17" t="s">
        <v>10</v>
      </c>
    </row>
    <row r="189" spans="2:27" x14ac:dyDescent="0.35">
      <c r="U189" s="15" t="s">
        <v>63</v>
      </c>
      <c r="V189" s="15">
        <v>4</v>
      </c>
      <c r="W189" s="15">
        <v>189.16625000000002</v>
      </c>
      <c r="X189" s="15">
        <v>47.291562500000005</v>
      </c>
      <c r="Y189" s="15">
        <v>11.879345182291658</v>
      </c>
    </row>
    <row r="190" spans="2:27" ht="15" thickBot="1" x14ac:dyDescent="0.4">
      <c r="U190" s="16" t="s">
        <v>64</v>
      </c>
      <c r="V190" s="16">
        <v>6</v>
      </c>
      <c r="W190" s="16">
        <v>358.41375000000005</v>
      </c>
      <c r="X190" s="16">
        <v>59.735625000000006</v>
      </c>
      <c r="Y190" s="16">
        <v>49.077049843748682</v>
      </c>
    </row>
    <row r="191" spans="2:27" ht="15" thickBot="1" x14ac:dyDescent="0.4">
      <c r="B191" t="s">
        <v>15</v>
      </c>
    </row>
    <row r="192" spans="2:27" x14ac:dyDescent="0.35">
      <c r="B192" s="17" t="s">
        <v>16</v>
      </c>
      <c r="C192" s="17" t="s">
        <v>17</v>
      </c>
      <c r="D192" s="17" t="s">
        <v>18</v>
      </c>
      <c r="E192" s="17" t="s">
        <v>19</v>
      </c>
      <c r="F192" s="17" t="s">
        <v>20</v>
      </c>
      <c r="G192" s="17" t="s">
        <v>21</v>
      </c>
      <c r="H192" s="17" t="s">
        <v>22</v>
      </c>
    </row>
    <row r="193" spans="2:38" ht="15" thickBot="1" x14ac:dyDescent="0.4">
      <c r="B193" s="15" t="s">
        <v>23</v>
      </c>
      <c r="C193" s="15">
        <v>6290.6760449201829</v>
      </c>
      <c r="D193" s="15">
        <v>3</v>
      </c>
      <c r="E193" s="15">
        <v>2096.8920149733945</v>
      </c>
      <c r="F193" s="15">
        <v>43.916688610164883</v>
      </c>
      <c r="G193" s="15">
        <v>5.4891850493682199E-9</v>
      </c>
      <c r="H193" s="15">
        <v>3.0983912121407795</v>
      </c>
      <c r="U193" t="s">
        <v>15</v>
      </c>
    </row>
    <row r="194" spans="2:38" x14ac:dyDescent="0.35">
      <c r="B194" s="15" t="s">
        <v>24</v>
      </c>
      <c r="C194" s="15">
        <v>954.94085794439934</v>
      </c>
      <c r="D194" s="15">
        <v>20</v>
      </c>
      <c r="E194" s="15">
        <v>47.74704289721997</v>
      </c>
      <c r="F194" s="15"/>
      <c r="G194" s="15"/>
      <c r="H194" s="15"/>
      <c r="U194" s="17" t="s">
        <v>16</v>
      </c>
      <c r="V194" s="17" t="s">
        <v>17</v>
      </c>
      <c r="W194" s="17" t="s">
        <v>18</v>
      </c>
      <c r="X194" s="17" t="s">
        <v>19</v>
      </c>
      <c r="Y194" s="17" t="s">
        <v>20</v>
      </c>
      <c r="Z194" s="17" t="s">
        <v>21</v>
      </c>
      <c r="AA194" s="17" t="s">
        <v>22</v>
      </c>
    </row>
    <row r="195" spans="2:38" x14ac:dyDescent="0.35">
      <c r="B195" s="15"/>
      <c r="C195" s="15"/>
      <c r="D195" s="15"/>
      <c r="E195" s="15"/>
      <c r="F195" s="15"/>
      <c r="G195" s="15"/>
      <c r="H195" s="15"/>
      <c r="U195" s="15" t="s">
        <v>23</v>
      </c>
      <c r="V195" s="15">
        <v>371.65125960937479</v>
      </c>
      <c r="W195" s="15">
        <v>1</v>
      </c>
      <c r="X195" s="15">
        <v>371.65125960937479</v>
      </c>
      <c r="Y195" s="15">
        <v>10.579942083285642</v>
      </c>
      <c r="Z195" s="15">
        <v>1.1654195045117749E-2</v>
      </c>
      <c r="AA195" s="15">
        <v>5.3176550715787174</v>
      </c>
    </row>
    <row r="196" spans="2:38" ht="15" thickBot="1" x14ac:dyDescent="0.4">
      <c r="B196" s="16" t="s">
        <v>25</v>
      </c>
      <c r="C196" s="16">
        <v>7245.6169028645818</v>
      </c>
      <c r="D196" s="16">
        <v>23</v>
      </c>
      <c r="E196" s="16"/>
      <c r="F196" s="16"/>
      <c r="G196" s="16"/>
      <c r="H196" s="16"/>
      <c r="U196" s="15" t="s">
        <v>24</v>
      </c>
      <c r="V196" s="15">
        <v>281.02328476562474</v>
      </c>
      <c r="W196" s="15">
        <v>8</v>
      </c>
      <c r="X196" s="15">
        <v>35.127910595703092</v>
      </c>
      <c r="Y196" s="15"/>
      <c r="Z196" s="15"/>
      <c r="AA196" s="15"/>
    </row>
    <row r="197" spans="2:38" x14ac:dyDescent="0.35">
      <c r="U197" s="15"/>
      <c r="V197" s="15"/>
      <c r="W197" s="15"/>
      <c r="X197" s="15"/>
      <c r="Y197" s="15"/>
      <c r="Z197" s="15"/>
      <c r="AA197" s="15"/>
    </row>
    <row r="198" spans="2:38" ht="15" thickBot="1" x14ac:dyDescent="0.4">
      <c r="B198" s="6" t="s">
        <v>73</v>
      </c>
      <c r="U198" s="16" t="s">
        <v>25</v>
      </c>
      <c r="V198" s="16">
        <v>652.67454437499953</v>
      </c>
      <c r="W198" s="16">
        <v>9</v>
      </c>
      <c r="X198" s="16"/>
      <c r="Y198" s="16"/>
      <c r="Z198" s="16"/>
      <c r="AA198" s="16"/>
    </row>
    <row r="200" spans="2:38" ht="15" thickBot="1" x14ac:dyDescent="0.4">
      <c r="B200" t="s">
        <v>5</v>
      </c>
      <c r="U200" s="6" t="s">
        <v>72</v>
      </c>
    </row>
    <row r="201" spans="2:38" x14ac:dyDescent="0.35">
      <c r="B201" s="17" t="s">
        <v>6</v>
      </c>
      <c r="C201" s="17" t="s">
        <v>7</v>
      </c>
      <c r="D201" s="17" t="s">
        <v>8</v>
      </c>
      <c r="E201" s="17" t="s">
        <v>9</v>
      </c>
      <c r="F201" s="17" t="s">
        <v>10</v>
      </c>
    </row>
    <row r="202" spans="2:38" ht="15" thickBot="1" x14ac:dyDescent="0.4">
      <c r="B202" s="15" t="s">
        <v>63</v>
      </c>
      <c r="C202" s="15">
        <v>11</v>
      </c>
      <c r="D202" s="15">
        <v>115.73999999999998</v>
      </c>
      <c r="E202" s="15">
        <v>10.52181818181818</v>
      </c>
      <c r="F202" s="15">
        <v>24.373626363636411</v>
      </c>
      <c r="U202" t="s">
        <v>5</v>
      </c>
    </row>
    <row r="203" spans="2:38" ht="15" thickBot="1" x14ac:dyDescent="0.4">
      <c r="B203" s="16" t="s">
        <v>64</v>
      </c>
      <c r="C203" s="16">
        <v>4</v>
      </c>
      <c r="D203" s="16">
        <v>188.17249999999999</v>
      </c>
      <c r="E203" s="16">
        <v>47.043124999999996</v>
      </c>
      <c r="F203" s="16">
        <v>28.74452135416669</v>
      </c>
      <c r="U203" s="17" t="s">
        <v>6</v>
      </c>
      <c r="V203" s="17" t="s">
        <v>7</v>
      </c>
      <c r="W203" s="17" t="s">
        <v>8</v>
      </c>
      <c r="X203" s="17" t="s">
        <v>9</v>
      </c>
      <c r="Y203" s="17" t="s">
        <v>10</v>
      </c>
    </row>
    <row r="204" spans="2:38" x14ac:dyDescent="0.35">
      <c r="U204" s="15" t="s">
        <v>63</v>
      </c>
      <c r="V204" s="15">
        <v>6</v>
      </c>
      <c r="W204" s="15">
        <v>358.41375000000005</v>
      </c>
      <c r="X204" s="15">
        <v>59.735625000000006</v>
      </c>
      <c r="Y204" s="15">
        <v>49.077049843748682</v>
      </c>
    </row>
    <row r="205" spans="2:38" ht="15" thickBot="1" x14ac:dyDescent="0.4">
      <c r="U205" s="16" t="s">
        <v>64</v>
      </c>
      <c r="V205" s="16">
        <v>3</v>
      </c>
      <c r="W205" s="16">
        <v>173.62875</v>
      </c>
      <c r="X205" s="16">
        <v>57.876249999999999</v>
      </c>
      <c r="Y205" s="16">
        <v>14.394854687500015</v>
      </c>
    </row>
    <row r="206" spans="2:38" ht="15" thickBot="1" x14ac:dyDescent="0.4">
      <c r="B206" t="s">
        <v>15</v>
      </c>
      <c r="AG206" s="25"/>
      <c r="AH206" s="25"/>
      <c r="AI206" s="25"/>
      <c r="AJ206" s="25"/>
      <c r="AK206" s="25"/>
      <c r="AL206" s="25"/>
    </row>
    <row r="207" spans="2:38" x14ac:dyDescent="0.35">
      <c r="B207" s="17" t="s">
        <v>16</v>
      </c>
      <c r="C207" s="17" t="s">
        <v>17</v>
      </c>
      <c r="D207" s="17" t="s">
        <v>18</v>
      </c>
      <c r="E207" s="17" t="s">
        <v>19</v>
      </c>
      <c r="F207" s="17" t="s">
        <v>20</v>
      </c>
      <c r="G207" s="17" t="s">
        <v>21</v>
      </c>
      <c r="H207" s="17" t="s">
        <v>22</v>
      </c>
      <c r="AG207" s="25"/>
      <c r="AH207" s="25"/>
      <c r="AI207" s="25"/>
      <c r="AJ207" s="25"/>
      <c r="AK207" s="25"/>
      <c r="AL207" s="25"/>
    </row>
    <row r="208" spans="2:38" ht="15" thickBot="1" x14ac:dyDescent="0.4">
      <c r="B208" s="15" t="s">
        <v>23</v>
      </c>
      <c r="C208" s="15">
        <v>3912.4971650094694</v>
      </c>
      <c r="D208" s="15">
        <v>1</v>
      </c>
      <c r="E208" s="15">
        <v>3912.4971650094694</v>
      </c>
      <c r="F208" s="15">
        <v>154.1427696581431</v>
      </c>
      <c r="G208" s="15">
        <v>1.3878944541406192E-8</v>
      </c>
      <c r="H208" s="15">
        <v>4.6671927318268525</v>
      </c>
      <c r="U208" t="s">
        <v>15</v>
      </c>
      <c r="AG208" s="25"/>
      <c r="AH208" s="25"/>
      <c r="AI208" s="25"/>
      <c r="AJ208" s="25"/>
      <c r="AK208" s="25"/>
      <c r="AL208" s="25"/>
    </row>
    <row r="209" spans="2:38" x14ac:dyDescent="0.35">
      <c r="B209" s="15" t="s">
        <v>24</v>
      </c>
      <c r="C209" s="15">
        <v>329.96982769886364</v>
      </c>
      <c r="D209" s="15">
        <v>13</v>
      </c>
      <c r="E209" s="15">
        <v>25.382294438374124</v>
      </c>
      <c r="F209" s="15"/>
      <c r="G209" s="15"/>
      <c r="H209" s="15"/>
      <c r="U209" s="17" t="s">
        <v>16</v>
      </c>
      <c r="V209" s="17" t="s">
        <v>17</v>
      </c>
      <c r="W209" s="17" t="s">
        <v>18</v>
      </c>
      <c r="X209" s="17" t="s">
        <v>19</v>
      </c>
      <c r="Y209" s="17" t="s">
        <v>20</v>
      </c>
      <c r="Z209" s="17" t="s">
        <v>21</v>
      </c>
      <c r="AA209" s="17" t="s">
        <v>22</v>
      </c>
      <c r="AG209" s="25"/>
      <c r="AH209" s="25"/>
      <c r="AI209" s="25"/>
      <c r="AJ209" s="25"/>
      <c r="AK209" s="25"/>
      <c r="AL209" s="25"/>
    </row>
    <row r="210" spans="2:38" x14ac:dyDescent="0.35">
      <c r="B210" s="15"/>
      <c r="C210" s="15"/>
      <c r="D210" s="15"/>
      <c r="E210" s="15"/>
      <c r="F210" s="15"/>
      <c r="G210" s="15"/>
      <c r="H210" s="15"/>
      <c r="U210" s="15" t="s">
        <v>23</v>
      </c>
      <c r="V210" s="15">
        <v>6.91455078125</v>
      </c>
      <c r="W210" s="15">
        <v>1</v>
      </c>
      <c r="X210" s="15">
        <v>6.91455078125</v>
      </c>
      <c r="Y210" s="15">
        <v>0.17653638288851878</v>
      </c>
      <c r="Z210" s="15">
        <v>0.68696359796102657</v>
      </c>
      <c r="AA210" s="15">
        <v>5.591447851220738</v>
      </c>
    </row>
    <row r="211" spans="2:38" ht="15" thickBot="1" x14ac:dyDescent="0.4">
      <c r="B211" s="16" t="s">
        <v>25</v>
      </c>
      <c r="C211" s="16">
        <v>4242.4669927083332</v>
      </c>
      <c r="D211" s="16">
        <v>14</v>
      </c>
      <c r="E211" s="16"/>
      <c r="F211" s="16"/>
      <c r="G211" s="16"/>
      <c r="H211" s="16"/>
      <c r="U211" s="15" t="s">
        <v>24</v>
      </c>
      <c r="V211" s="15">
        <v>274.17495859374981</v>
      </c>
      <c r="W211" s="15">
        <v>7</v>
      </c>
      <c r="X211" s="15">
        <v>39.167851227678547</v>
      </c>
      <c r="Y211" s="15"/>
      <c r="Z211" s="15"/>
      <c r="AA211" s="15"/>
    </row>
    <row r="212" spans="2:38" x14ac:dyDescent="0.35">
      <c r="U212" s="15"/>
      <c r="V212" s="15"/>
      <c r="W212" s="15"/>
      <c r="X212" s="15"/>
      <c r="Y212" s="15"/>
      <c r="Z212" s="15"/>
      <c r="AA212" s="15"/>
    </row>
    <row r="213" spans="2:38" ht="15" thickBot="1" x14ac:dyDescent="0.4">
      <c r="B213" s="6" t="s">
        <v>74</v>
      </c>
      <c r="U213" s="16" t="s">
        <v>25</v>
      </c>
      <c r="V213" s="16">
        <v>281.08950937499981</v>
      </c>
      <c r="W213" s="16">
        <v>8</v>
      </c>
      <c r="X213" s="16"/>
      <c r="Y213" s="16"/>
      <c r="Z213" s="16"/>
      <c r="AA213" s="16"/>
    </row>
    <row r="215" spans="2:38" ht="15" thickBot="1" x14ac:dyDescent="0.4">
      <c r="B215" t="s">
        <v>5</v>
      </c>
    </row>
    <row r="216" spans="2:38" x14ac:dyDescent="0.35">
      <c r="B216" s="17" t="s">
        <v>6</v>
      </c>
      <c r="C216" s="17" t="s">
        <v>7</v>
      </c>
      <c r="D216" s="17" t="s">
        <v>8</v>
      </c>
      <c r="E216" s="17" t="s">
        <v>9</v>
      </c>
      <c r="F216" s="17" t="s">
        <v>10</v>
      </c>
      <c r="U216" s="6" t="s">
        <v>82</v>
      </c>
    </row>
    <row r="217" spans="2:38" x14ac:dyDescent="0.35">
      <c r="B217" s="15" t="s">
        <v>63</v>
      </c>
      <c r="C217" s="15">
        <v>2</v>
      </c>
      <c r="D217" s="15">
        <v>22.828749999999999</v>
      </c>
      <c r="E217" s="15">
        <v>11.414375</v>
      </c>
      <c r="F217" s="15">
        <v>11.962163281250014</v>
      </c>
    </row>
    <row r="218" spans="2:38" ht="15" thickBot="1" x14ac:dyDescent="0.4">
      <c r="B218" s="16" t="s">
        <v>64</v>
      </c>
      <c r="C218" s="16">
        <v>4</v>
      </c>
      <c r="D218" s="16">
        <v>188.17249999999999</v>
      </c>
      <c r="E218" s="16">
        <v>47.043124999999996</v>
      </c>
      <c r="F218" s="16">
        <v>28.74452135416669</v>
      </c>
      <c r="U218" t="s">
        <v>5</v>
      </c>
    </row>
    <row r="219" spans="2:38" x14ac:dyDescent="0.35">
      <c r="U219" s="17" t="s">
        <v>6</v>
      </c>
      <c r="V219" s="17" t="s">
        <v>7</v>
      </c>
      <c r="W219" s="17" t="s">
        <v>8</v>
      </c>
      <c r="X219" s="17" t="s">
        <v>9</v>
      </c>
      <c r="Y219" s="17" t="s">
        <v>10</v>
      </c>
    </row>
    <row r="220" spans="2:38" x14ac:dyDescent="0.35">
      <c r="U220" s="15" t="s">
        <v>63</v>
      </c>
      <c r="V220" s="15">
        <v>6</v>
      </c>
      <c r="W220" s="15">
        <v>308.23625000000004</v>
      </c>
      <c r="X220" s="15">
        <v>51.372708333333343</v>
      </c>
      <c r="Y220" s="15">
        <v>82.54541651041545</v>
      </c>
    </row>
    <row r="221" spans="2:38" ht="15" thickBot="1" x14ac:dyDescent="0.4">
      <c r="B221" t="s">
        <v>15</v>
      </c>
      <c r="U221" s="15" t="s">
        <v>64</v>
      </c>
      <c r="V221" s="15">
        <v>2</v>
      </c>
      <c r="W221" s="15">
        <v>84.289999999999992</v>
      </c>
      <c r="X221" s="15">
        <v>42.144999999999996</v>
      </c>
      <c r="Y221" s="15">
        <v>73.174753124999825</v>
      </c>
    </row>
    <row r="222" spans="2:38" x14ac:dyDescent="0.35">
      <c r="B222" s="17" t="s">
        <v>16</v>
      </c>
      <c r="C222" s="17" t="s">
        <v>17</v>
      </c>
      <c r="D222" s="17" t="s">
        <v>18</v>
      </c>
      <c r="E222" s="17" t="s">
        <v>19</v>
      </c>
      <c r="F222" s="17" t="s">
        <v>20</v>
      </c>
      <c r="G222" s="17" t="s">
        <v>21</v>
      </c>
      <c r="H222" s="17" t="s">
        <v>22</v>
      </c>
      <c r="U222" s="15" t="s">
        <v>65</v>
      </c>
      <c r="V222" s="15">
        <v>4</v>
      </c>
      <c r="W222" s="15">
        <v>63.151249999999997</v>
      </c>
      <c r="X222" s="15">
        <v>15.787812499999999</v>
      </c>
      <c r="Y222" s="15">
        <v>29.901052473958316</v>
      </c>
    </row>
    <row r="223" spans="2:38" x14ac:dyDescent="0.35">
      <c r="B223" s="15" t="s">
        <v>23</v>
      </c>
      <c r="C223" s="15">
        <v>1692.5437687499998</v>
      </c>
      <c r="D223" s="15">
        <v>1</v>
      </c>
      <c r="E223" s="15">
        <v>1692.5437687499998</v>
      </c>
      <c r="F223" s="15">
        <v>68.945719514861409</v>
      </c>
      <c r="G223" s="15">
        <v>1.1488616017151785E-3</v>
      </c>
      <c r="H223" s="15">
        <v>7.708647422176786</v>
      </c>
      <c r="U223" s="15" t="s">
        <v>69</v>
      </c>
      <c r="V223" s="15">
        <v>17</v>
      </c>
      <c r="W223" s="15">
        <v>208.74375000000001</v>
      </c>
      <c r="X223" s="15">
        <v>12.279044117647059</v>
      </c>
      <c r="Y223" s="15">
        <v>53.094466704963253</v>
      </c>
    </row>
    <row r="224" spans="2:38" ht="15" thickBot="1" x14ac:dyDescent="0.4">
      <c r="B224" s="15" t="s">
        <v>24</v>
      </c>
      <c r="C224" s="15">
        <v>98.195727343750065</v>
      </c>
      <c r="D224" s="15">
        <v>4</v>
      </c>
      <c r="E224" s="15">
        <v>24.548931835937516</v>
      </c>
      <c r="F224" s="15"/>
      <c r="G224" s="15"/>
      <c r="H224" s="15"/>
      <c r="U224" s="16" t="s">
        <v>78</v>
      </c>
      <c r="V224" s="16">
        <v>4</v>
      </c>
      <c r="W224" s="16">
        <v>150.22694444444446</v>
      </c>
      <c r="X224" s="16">
        <v>37.556736111111114</v>
      </c>
      <c r="Y224" s="16">
        <v>44.689289216821031</v>
      </c>
    </row>
    <row r="225" spans="2:27" x14ac:dyDescent="0.35">
      <c r="B225" s="15"/>
      <c r="C225" s="15"/>
      <c r="D225" s="15"/>
      <c r="E225" s="15"/>
      <c r="F225" s="15"/>
      <c r="G225" s="15"/>
      <c r="H225" s="15"/>
    </row>
    <row r="226" spans="2:27" ht="15" thickBot="1" x14ac:dyDescent="0.4">
      <c r="B226" s="16" t="s">
        <v>25</v>
      </c>
      <c r="C226" s="16">
        <v>1790.7394960937499</v>
      </c>
      <c r="D226" s="16">
        <v>5</v>
      </c>
      <c r="E226" s="16"/>
      <c r="F226" s="16"/>
      <c r="G226" s="16"/>
      <c r="H226" s="16"/>
    </row>
    <row r="227" spans="2:27" ht="15" thickBot="1" x14ac:dyDescent="0.4">
      <c r="U227" t="s">
        <v>15</v>
      </c>
    </row>
    <row r="228" spans="2:27" x14ac:dyDescent="0.35">
      <c r="B228" s="6" t="s">
        <v>75</v>
      </c>
      <c r="U228" s="17" t="s">
        <v>16</v>
      </c>
      <c r="V228" s="17" t="s">
        <v>17</v>
      </c>
      <c r="W228" s="17" t="s">
        <v>18</v>
      </c>
      <c r="X228" s="17" t="s">
        <v>19</v>
      </c>
      <c r="Y228" s="17" t="s">
        <v>20</v>
      </c>
      <c r="Z228" s="17" t="s">
        <v>21</v>
      </c>
      <c r="AA228" s="17" t="s">
        <v>22</v>
      </c>
    </row>
    <row r="229" spans="2:27" x14ac:dyDescent="0.35">
      <c r="U229" s="15" t="s">
        <v>23</v>
      </c>
      <c r="V229" s="15">
        <v>8478.9035467022768</v>
      </c>
      <c r="W229" s="15">
        <v>4</v>
      </c>
      <c r="X229" s="15">
        <v>2119.7258866755692</v>
      </c>
      <c r="Y229" s="15">
        <v>38.066265649264778</v>
      </c>
      <c r="Z229" s="15">
        <v>6.1027038221781938E-11</v>
      </c>
      <c r="AA229" s="15">
        <v>2.7140758041450779</v>
      </c>
    </row>
    <row r="230" spans="2:27" ht="15" thickBot="1" x14ac:dyDescent="0.4">
      <c r="B230" t="s">
        <v>5</v>
      </c>
      <c r="U230" s="15" t="s">
        <v>24</v>
      </c>
      <c r="V230" s="15">
        <v>1559.1843280288326</v>
      </c>
      <c r="W230" s="15">
        <v>28</v>
      </c>
      <c r="X230" s="15">
        <v>55.685154572458309</v>
      </c>
      <c r="Y230" s="15"/>
      <c r="Z230" s="15"/>
      <c r="AA230" s="15"/>
    </row>
    <row r="231" spans="2:27" x14ac:dyDescent="0.35">
      <c r="B231" s="17" t="s">
        <v>6</v>
      </c>
      <c r="C231" s="17" t="s">
        <v>7</v>
      </c>
      <c r="D231" s="17" t="s">
        <v>8</v>
      </c>
      <c r="E231" s="17" t="s">
        <v>9</v>
      </c>
      <c r="F231" s="17" t="s">
        <v>10</v>
      </c>
      <c r="U231" s="15"/>
      <c r="V231" s="15"/>
      <c r="W231" s="15"/>
      <c r="X231" s="15"/>
      <c r="Y231" s="15"/>
      <c r="Z231" s="15"/>
      <c r="AA231" s="15"/>
    </row>
    <row r="232" spans="2:27" ht="15" thickBot="1" x14ac:dyDescent="0.4">
      <c r="B232" s="15" t="s">
        <v>63</v>
      </c>
      <c r="C232" s="15">
        <v>4</v>
      </c>
      <c r="D232" s="15">
        <v>188.17249999999999</v>
      </c>
      <c r="E232" s="15">
        <v>47.043124999999996</v>
      </c>
      <c r="F232" s="15">
        <v>28.74452135416669</v>
      </c>
      <c r="U232" s="16" t="s">
        <v>25</v>
      </c>
      <c r="V232" s="16">
        <v>10038.087874731109</v>
      </c>
      <c r="W232" s="16">
        <v>32</v>
      </c>
      <c r="X232" s="16"/>
      <c r="Y232" s="16"/>
      <c r="Z232" s="16"/>
      <c r="AA232" s="16"/>
    </row>
    <row r="233" spans="2:27" ht="15" thickBot="1" x14ac:dyDescent="0.4">
      <c r="B233" s="16" t="s">
        <v>64</v>
      </c>
      <c r="C233" s="16">
        <v>7</v>
      </c>
      <c r="D233" s="16">
        <v>283.32625000000002</v>
      </c>
      <c r="E233" s="16">
        <v>40.475178571428572</v>
      </c>
      <c r="F233" s="16">
        <v>102.16814449404774</v>
      </c>
    </row>
    <row r="234" spans="2:27" x14ac:dyDescent="0.35">
      <c r="U234" s="6" t="s">
        <v>73</v>
      </c>
    </row>
    <row r="236" spans="2:27" ht="15" thickBot="1" x14ac:dyDescent="0.4">
      <c r="B236" t="s">
        <v>15</v>
      </c>
      <c r="U236" t="s">
        <v>5</v>
      </c>
    </row>
    <row r="237" spans="2:27" x14ac:dyDescent="0.35">
      <c r="B237" s="17" t="s">
        <v>16</v>
      </c>
      <c r="C237" s="17" t="s">
        <v>17</v>
      </c>
      <c r="D237" s="17" t="s">
        <v>18</v>
      </c>
      <c r="E237" s="17" t="s">
        <v>19</v>
      </c>
      <c r="F237" s="17" t="s">
        <v>20</v>
      </c>
      <c r="G237" s="17" t="s">
        <v>21</v>
      </c>
      <c r="H237" s="17" t="s">
        <v>22</v>
      </c>
      <c r="U237" s="17" t="s">
        <v>6</v>
      </c>
      <c r="V237" s="17" t="s">
        <v>7</v>
      </c>
      <c r="W237" s="17" t="s">
        <v>8</v>
      </c>
      <c r="X237" s="17" t="s">
        <v>9</v>
      </c>
      <c r="Y237" s="17" t="s">
        <v>10</v>
      </c>
    </row>
    <row r="238" spans="2:27" x14ac:dyDescent="0.35">
      <c r="B238" s="15" t="s">
        <v>23</v>
      </c>
      <c r="C238" s="15">
        <v>109.80561528003261</v>
      </c>
      <c r="D238" s="15">
        <v>1</v>
      </c>
      <c r="E238" s="15">
        <v>109.80561528003261</v>
      </c>
      <c r="F238" s="15">
        <v>1.4133160312784805</v>
      </c>
      <c r="G238" s="15">
        <v>0.2649271430930672</v>
      </c>
      <c r="H238" s="15">
        <v>5.1173550291992269</v>
      </c>
      <c r="U238" s="15" t="s">
        <v>63</v>
      </c>
      <c r="V238" s="15">
        <v>17</v>
      </c>
      <c r="W238" s="15">
        <v>208.74375000000001</v>
      </c>
      <c r="X238" s="15">
        <v>12.279044117647059</v>
      </c>
      <c r="Y238" s="15">
        <v>53.094466704963253</v>
      </c>
    </row>
    <row r="239" spans="2:27" ht="15" thickBot="1" x14ac:dyDescent="0.4">
      <c r="B239" s="15" t="s">
        <v>24</v>
      </c>
      <c r="C239" s="15">
        <v>699.24243102678577</v>
      </c>
      <c r="D239" s="15">
        <v>9</v>
      </c>
      <c r="E239" s="15">
        <v>77.693603447420642</v>
      </c>
      <c r="F239" s="15"/>
      <c r="G239" s="15"/>
      <c r="H239" s="15"/>
      <c r="U239" s="16" t="s">
        <v>64</v>
      </c>
      <c r="V239" s="16">
        <v>6</v>
      </c>
      <c r="W239" s="16">
        <v>308.23625000000004</v>
      </c>
      <c r="X239" s="16">
        <v>51.372708333333343</v>
      </c>
      <c r="Y239" s="16">
        <v>82.54541651041545</v>
      </c>
    </row>
    <row r="240" spans="2:27" x14ac:dyDescent="0.35">
      <c r="B240" s="15"/>
      <c r="C240" s="15"/>
      <c r="D240" s="15"/>
      <c r="E240" s="15"/>
      <c r="F240" s="15"/>
      <c r="G240" s="15"/>
      <c r="H240" s="15"/>
    </row>
    <row r="241" spans="2:27" ht="15" thickBot="1" x14ac:dyDescent="0.4">
      <c r="B241" s="16" t="s">
        <v>25</v>
      </c>
      <c r="C241" s="16">
        <v>809.04804630681838</v>
      </c>
      <c r="D241" s="16">
        <v>10</v>
      </c>
      <c r="E241" s="16"/>
      <c r="F241" s="16"/>
      <c r="G241" s="16"/>
      <c r="H241" s="16"/>
    </row>
    <row r="242" spans="2:27" ht="15" thickBot="1" x14ac:dyDescent="0.4">
      <c r="U242" t="s">
        <v>15</v>
      </c>
    </row>
    <row r="243" spans="2:27" x14ac:dyDescent="0.35">
      <c r="U243" s="17" t="s">
        <v>16</v>
      </c>
      <c r="V243" s="17" t="s">
        <v>17</v>
      </c>
      <c r="W243" s="17" t="s">
        <v>18</v>
      </c>
      <c r="X243" s="17" t="s">
        <v>19</v>
      </c>
      <c r="Y243" s="17" t="s">
        <v>20</v>
      </c>
      <c r="Z243" s="17" t="s">
        <v>21</v>
      </c>
      <c r="AA243" s="17" t="s">
        <v>22</v>
      </c>
    </row>
    <row r="244" spans="2:27" x14ac:dyDescent="0.35">
      <c r="U244" s="15" t="s">
        <v>23</v>
      </c>
      <c r="V244" s="15">
        <v>6777.7429280217657</v>
      </c>
      <c r="W244" s="15">
        <v>1</v>
      </c>
      <c r="X244" s="15">
        <v>6777.7429280217657</v>
      </c>
      <c r="Y244" s="15">
        <v>112.76204605496962</v>
      </c>
      <c r="Z244" s="15">
        <v>6.7003895587056923E-10</v>
      </c>
      <c r="AA244" s="15">
        <v>4.3247937431830454</v>
      </c>
    </row>
    <row r="245" spans="2:27" x14ac:dyDescent="0.35">
      <c r="U245" s="15" t="s">
        <v>24</v>
      </c>
      <c r="V245" s="15">
        <v>1262.2385498314948</v>
      </c>
      <c r="W245" s="15">
        <v>21</v>
      </c>
      <c r="X245" s="15">
        <v>60.10659761102356</v>
      </c>
      <c r="Y245" s="15"/>
      <c r="Z245" s="15"/>
      <c r="AA245" s="15"/>
    </row>
    <row r="246" spans="2:27" x14ac:dyDescent="0.35">
      <c r="U246" s="15"/>
      <c r="V246" s="15"/>
      <c r="W246" s="15"/>
      <c r="X246" s="15"/>
      <c r="Y246" s="15"/>
      <c r="Z246" s="15"/>
      <c r="AA246" s="15"/>
    </row>
    <row r="247" spans="2:27" ht="15" thickBot="1" x14ac:dyDescent="0.4">
      <c r="U247" s="16" t="s">
        <v>25</v>
      </c>
      <c r="V247" s="16">
        <v>8039.98147785326</v>
      </c>
      <c r="W247" s="16">
        <v>22</v>
      </c>
      <c r="X247" s="16"/>
      <c r="Y247" s="16"/>
      <c r="Z247" s="16"/>
      <c r="AA247" s="16"/>
    </row>
    <row r="249" spans="2:27" x14ac:dyDescent="0.35">
      <c r="U249" s="6" t="s">
        <v>83</v>
      </c>
    </row>
    <row r="251" spans="2:27" ht="15" thickBot="1" x14ac:dyDescent="0.4">
      <c r="U251" t="s">
        <v>5</v>
      </c>
    </row>
    <row r="252" spans="2:27" x14ac:dyDescent="0.35">
      <c r="U252" s="17" t="s">
        <v>6</v>
      </c>
      <c r="V252" s="17" t="s">
        <v>7</v>
      </c>
      <c r="W252" s="17" t="s">
        <v>8</v>
      </c>
      <c r="X252" s="17" t="s">
        <v>9</v>
      </c>
      <c r="Y252" s="17" t="s">
        <v>10</v>
      </c>
    </row>
    <row r="253" spans="2:27" x14ac:dyDescent="0.35">
      <c r="U253" s="15" t="s">
        <v>63</v>
      </c>
      <c r="V253" s="15">
        <v>6</v>
      </c>
      <c r="W253" s="15">
        <v>308.23625000000004</v>
      </c>
      <c r="X253" s="15">
        <v>51.372708333333343</v>
      </c>
      <c r="Y253" s="15">
        <v>82.54541651041545</v>
      </c>
    </row>
    <row r="254" spans="2:27" ht="15" thickBot="1" x14ac:dyDescent="0.4">
      <c r="U254" s="16" t="s">
        <v>64</v>
      </c>
      <c r="V254" s="16">
        <v>4</v>
      </c>
      <c r="W254" s="16">
        <v>150.22694444444446</v>
      </c>
      <c r="X254" s="16">
        <v>37.556736111111114</v>
      </c>
      <c r="Y254" s="16">
        <v>44.689289216821031</v>
      </c>
    </row>
    <row r="257" spans="21:27" ht="15" thickBot="1" x14ac:dyDescent="0.4">
      <c r="U257" t="s">
        <v>15</v>
      </c>
    </row>
    <row r="258" spans="21:27" x14ac:dyDescent="0.35">
      <c r="U258" s="17" t="s">
        <v>16</v>
      </c>
      <c r="V258" s="17" t="s">
        <v>17</v>
      </c>
      <c r="W258" s="17" t="s">
        <v>18</v>
      </c>
      <c r="X258" s="17" t="s">
        <v>19</v>
      </c>
      <c r="Y258" s="17" t="s">
        <v>20</v>
      </c>
      <c r="Z258" s="17" t="s">
        <v>21</v>
      </c>
      <c r="AA258" s="17" t="s">
        <v>22</v>
      </c>
    </row>
    <row r="259" spans="21:27" x14ac:dyDescent="0.35">
      <c r="U259" s="15" t="s">
        <v>23</v>
      </c>
      <c r="V259" s="15">
        <v>458.11461226851839</v>
      </c>
      <c r="W259" s="15">
        <v>1</v>
      </c>
      <c r="X259" s="15">
        <v>458.11461226851839</v>
      </c>
      <c r="Y259" s="15">
        <v>6.7025434247162927</v>
      </c>
      <c r="Z259" s="15">
        <v>3.2166718379132084E-2</v>
      </c>
      <c r="AA259" s="15">
        <v>5.3176550715787174</v>
      </c>
    </row>
    <row r="260" spans="21:27" x14ac:dyDescent="0.35">
      <c r="U260" s="15" t="s">
        <v>24</v>
      </c>
      <c r="V260" s="15">
        <v>546.79495020254592</v>
      </c>
      <c r="W260" s="15">
        <v>8</v>
      </c>
      <c r="X260" s="15">
        <v>68.34936877531824</v>
      </c>
      <c r="Y260" s="15"/>
      <c r="Z260" s="15"/>
      <c r="AA260" s="15"/>
    </row>
    <row r="261" spans="21:27" x14ac:dyDescent="0.35">
      <c r="U261" s="15"/>
      <c r="V261" s="15"/>
      <c r="W261" s="15"/>
      <c r="X261" s="15"/>
      <c r="Y261" s="15"/>
      <c r="Z261" s="15"/>
      <c r="AA261" s="15"/>
    </row>
    <row r="262" spans="21:27" ht="15" thickBot="1" x14ac:dyDescent="0.4">
      <c r="U262" s="16" t="s">
        <v>25</v>
      </c>
      <c r="V262" s="16">
        <v>1004.9095624710643</v>
      </c>
      <c r="W262" s="16">
        <v>9</v>
      </c>
      <c r="X262" s="16"/>
      <c r="Y262" s="16"/>
      <c r="Z262" s="16"/>
      <c r="AA262" s="16"/>
    </row>
    <row r="264" spans="21:27" x14ac:dyDescent="0.35">
      <c r="U264" s="6" t="s">
        <v>74</v>
      </c>
    </row>
    <row r="266" spans="21:27" ht="15" thickBot="1" x14ac:dyDescent="0.4">
      <c r="U266" t="s">
        <v>5</v>
      </c>
    </row>
    <row r="267" spans="21:27" x14ac:dyDescent="0.35">
      <c r="U267" s="17" t="s">
        <v>6</v>
      </c>
      <c r="V267" s="17" t="s">
        <v>7</v>
      </c>
      <c r="W267" s="17" t="s">
        <v>8</v>
      </c>
      <c r="X267" s="17" t="s">
        <v>9</v>
      </c>
      <c r="Y267" s="17" t="s">
        <v>10</v>
      </c>
    </row>
    <row r="268" spans="21:27" x14ac:dyDescent="0.35">
      <c r="U268" s="15" t="s">
        <v>63</v>
      </c>
      <c r="V268" s="15">
        <v>4</v>
      </c>
      <c r="W268" s="15">
        <v>63.151249999999997</v>
      </c>
      <c r="X268" s="15">
        <v>15.787812499999999</v>
      </c>
      <c r="Y268" s="15">
        <v>29.901052473958316</v>
      </c>
    </row>
    <row r="269" spans="21:27" ht="15" thickBot="1" x14ac:dyDescent="0.4">
      <c r="U269" s="16" t="s">
        <v>64</v>
      </c>
      <c r="V269" s="16">
        <v>6</v>
      </c>
      <c r="W269" s="16">
        <v>308.23625000000004</v>
      </c>
      <c r="X269" s="16">
        <v>51.372708333333343</v>
      </c>
      <c r="Y269" s="16">
        <v>82.54541651041545</v>
      </c>
    </row>
    <row r="272" spans="21:27" ht="15" thickBot="1" x14ac:dyDescent="0.4">
      <c r="U272" t="s">
        <v>15</v>
      </c>
    </row>
    <row r="273" spans="21:27" x14ac:dyDescent="0.35">
      <c r="U273" s="17" t="s">
        <v>16</v>
      </c>
      <c r="V273" s="17" t="s">
        <v>17</v>
      </c>
      <c r="W273" s="17" t="s">
        <v>18</v>
      </c>
      <c r="X273" s="17" t="s">
        <v>19</v>
      </c>
      <c r="Y273" s="17" t="s">
        <v>20</v>
      </c>
      <c r="Z273" s="17" t="s">
        <v>21</v>
      </c>
      <c r="AA273" s="17" t="s">
        <v>22</v>
      </c>
    </row>
    <row r="274" spans="21:27" x14ac:dyDescent="0.35">
      <c r="U274" s="15" t="s">
        <v>23</v>
      </c>
      <c r="V274" s="15">
        <v>3039.0835475260419</v>
      </c>
      <c r="W274" s="15">
        <v>1</v>
      </c>
      <c r="X274" s="15">
        <v>3039.0835475260419</v>
      </c>
      <c r="Y274" s="15">
        <v>48.390137467578619</v>
      </c>
      <c r="Z274" s="15">
        <v>1.1767214807439717E-4</v>
      </c>
      <c r="AA274" s="15">
        <v>5.3176550715787174</v>
      </c>
    </row>
    <row r="275" spans="21:27" x14ac:dyDescent="0.35">
      <c r="U275" s="15" t="s">
        <v>24</v>
      </c>
      <c r="V275" s="15">
        <v>502.4302399739579</v>
      </c>
      <c r="W275" s="15">
        <v>8</v>
      </c>
      <c r="X275" s="15">
        <v>62.803779996744737</v>
      </c>
      <c r="Y275" s="15"/>
      <c r="Z275" s="15"/>
      <c r="AA275" s="15"/>
    </row>
    <row r="276" spans="21:27" x14ac:dyDescent="0.35">
      <c r="U276" s="15"/>
      <c r="V276" s="15"/>
      <c r="W276" s="15"/>
      <c r="X276" s="15"/>
      <c r="Y276" s="15"/>
      <c r="Z276" s="15"/>
      <c r="AA276" s="15"/>
    </row>
    <row r="277" spans="21:27" ht="15" thickBot="1" x14ac:dyDescent="0.4">
      <c r="U277" s="16" t="s">
        <v>25</v>
      </c>
      <c r="V277" s="16">
        <v>3541.5137874999996</v>
      </c>
      <c r="W277" s="16">
        <v>9</v>
      </c>
      <c r="X277" s="16"/>
      <c r="Y277" s="16"/>
      <c r="Z277" s="16"/>
      <c r="AA277" s="16"/>
    </row>
    <row r="279" spans="21:27" x14ac:dyDescent="0.35">
      <c r="U279" s="6" t="s">
        <v>84</v>
      </c>
    </row>
    <row r="281" spans="21:27" ht="15" thickBot="1" x14ac:dyDescent="0.4">
      <c r="U281" t="s">
        <v>5</v>
      </c>
    </row>
    <row r="282" spans="21:27" x14ac:dyDescent="0.35">
      <c r="U282" s="17" t="s">
        <v>6</v>
      </c>
      <c r="V282" s="17" t="s">
        <v>7</v>
      </c>
      <c r="W282" s="17" t="s">
        <v>8</v>
      </c>
      <c r="X282" s="17" t="s">
        <v>9</v>
      </c>
      <c r="Y282" s="17" t="s">
        <v>10</v>
      </c>
    </row>
    <row r="283" spans="21:27" x14ac:dyDescent="0.35">
      <c r="U283" s="15" t="s">
        <v>63</v>
      </c>
      <c r="V283" s="15">
        <v>6</v>
      </c>
      <c r="W283" s="15">
        <v>308.23625000000004</v>
      </c>
      <c r="X283" s="15">
        <v>51.372708333333343</v>
      </c>
      <c r="Y283" s="15">
        <v>82.54541651041545</v>
      </c>
    </row>
    <row r="284" spans="21:27" ht="15" thickBot="1" x14ac:dyDescent="0.4">
      <c r="U284" s="16" t="s">
        <v>64</v>
      </c>
      <c r="V284" s="16">
        <v>2</v>
      </c>
      <c r="W284" s="16">
        <v>84.289999999999992</v>
      </c>
      <c r="X284" s="16">
        <v>42.144999999999996</v>
      </c>
      <c r="Y284" s="16">
        <v>73.174753124999825</v>
      </c>
    </row>
    <row r="287" spans="21:27" ht="15" thickBot="1" x14ac:dyDescent="0.4">
      <c r="U287" t="s">
        <v>15</v>
      </c>
    </row>
    <row r="288" spans="21:27" x14ac:dyDescent="0.35">
      <c r="U288" s="17" t="s">
        <v>16</v>
      </c>
      <c r="V288" s="17" t="s">
        <v>17</v>
      </c>
      <c r="W288" s="17" t="s">
        <v>18</v>
      </c>
      <c r="X288" s="17" t="s">
        <v>19</v>
      </c>
      <c r="Y288" s="17" t="s">
        <v>20</v>
      </c>
      <c r="Z288" s="17" t="s">
        <v>21</v>
      </c>
      <c r="AA288" s="17" t="s">
        <v>22</v>
      </c>
    </row>
    <row r="289" spans="21:27" x14ac:dyDescent="0.35">
      <c r="U289" s="15" t="s">
        <v>23</v>
      </c>
      <c r="V289" s="15">
        <v>127.72590162760417</v>
      </c>
      <c r="W289" s="15">
        <v>1</v>
      </c>
      <c r="X289" s="15">
        <v>127.72590162760417</v>
      </c>
      <c r="Y289" s="15">
        <v>1.5771815488158065</v>
      </c>
      <c r="Z289" s="15">
        <v>0.25585554818480927</v>
      </c>
      <c r="AA289" s="15">
        <v>5.9873776072737011</v>
      </c>
    </row>
    <row r="290" spans="21:27" x14ac:dyDescent="0.35">
      <c r="U290" s="15" t="s">
        <v>24</v>
      </c>
      <c r="V290" s="15">
        <v>485.90183567708283</v>
      </c>
      <c r="W290" s="15">
        <v>6</v>
      </c>
      <c r="X290" s="15">
        <v>80.98363927951381</v>
      </c>
      <c r="Y290" s="15"/>
      <c r="Z290" s="15"/>
      <c r="AA290" s="15"/>
    </row>
    <row r="291" spans="21:27" x14ac:dyDescent="0.35">
      <c r="U291" s="15"/>
      <c r="V291" s="15"/>
      <c r="W291" s="15"/>
      <c r="X291" s="15"/>
      <c r="Y291" s="15"/>
      <c r="Z291" s="15"/>
      <c r="AA291" s="15"/>
    </row>
    <row r="292" spans="21:27" ht="15" thickBot="1" x14ac:dyDescent="0.4">
      <c r="U292" s="16" t="s">
        <v>25</v>
      </c>
      <c r="V292" s="16">
        <v>613.627737304687</v>
      </c>
      <c r="W292" s="16">
        <v>7</v>
      </c>
      <c r="X292" s="16"/>
      <c r="Y292" s="16"/>
      <c r="Z292" s="16"/>
      <c r="AA292" s="16"/>
    </row>
  </sheetData>
  <mergeCells count="20">
    <mergeCell ref="Z34:AE34"/>
    <mergeCell ref="Z35:AA35"/>
    <mergeCell ref="AB35:AC35"/>
    <mergeCell ref="AD35:AE35"/>
    <mergeCell ref="L35:M35"/>
    <mergeCell ref="B34:G34"/>
    <mergeCell ref="H34:M34"/>
    <mergeCell ref="N34:S34"/>
    <mergeCell ref="T34:Y34"/>
    <mergeCell ref="B35:C35"/>
    <mergeCell ref="D35:E35"/>
    <mergeCell ref="F35:G35"/>
    <mergeCell ref="H35:I35"/>
    <mergeCell ref="J35:K35"/>
    <mergeCell ref="N35:O35"/>
    <mergeCell ref="P35:Q35"/>
    <mergeCell ref="R35:S35"/>
    <mergeCell ref="T35:U35"/>
    <mergeCell ref="V35:W35"/>
    <mergeCell ref="X35:Y3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5A033-00B9-49DE-8C4E-48F909A068AA}">
  <dimension ref="B1:R40"/>
  <sheetViews>
    <sheetView zoomScale="85" zoomScaleNormal="85" workbookViewId="0">
      <selection activeCell="Q2" sqref="Q2"/>
    </sheetView>
  </sheetViews>
  <sheetFormatPr defaultRowHeight="14.5" x14ac:dyDescent="0.35"/>
  <cols>
    <col min="2" max="2" width="6.6328125" customWidth="1"/>
    <col min="3" max="3" width="10.453125" bestFit="1" customWidth="1"/>
    <col min="17" max="17" width="20.6328125" bestFit="1" customWidth="1"/>
  </cols>
  <sheetData>
    <row r="1" spans="2:18" x14ac:dyDescent="0.35">
      <c r="F1" s="54"/>
      <c r="G1" s="18"/>
    </row>
    <row r="2" spans="2:18" x14ac:dyDescent="0.35">
      <c r="B2" s="14"/>
      <c r="C2" s="12" t="s">
        <v>85</v>
      </c>
      <c r="D2" s="12" t="s">
        <v>44</v>
      </c>
      <c r="F2" s="6" t="s">
        <v>36</v>
      </c>
      <c r="N2" t="s">
        <v>281</v>
      </c>
      <c r="O2" t="s">
        <v>282</v>
      </c>
      <c r="Q2" s="67" t="s">
        <v>283</v>
      </c>
      <c r="R2">
        <f>CORREL(N12:N25, O12:O25)</f>
        <v>0.49890109890109902</v>
      </c>
    </row>
    <row r="3" spans="2:18" x14ac:dyDescent="0.35">
      <c r="B3" s="14" t="s">
        <v>0</v>
      </c>
      <c r="C3" s="29">
        <v>1158.9000000000001</v>
      </c>
      <c r="D3" s="29">
        <v>50.614999999999995</v>
      </c>
      <c r="Q3" s="67" t="s">
        <v>284</v>
      </c>
      <c r="R3">
        <f>CORREL(C12:C25, D12:D25)</f>
        <v>0.59522687203862623</v>
      </c>
    </row>
    <row r="4" spans="2:18" x14ac:dyDescent="0.35">
      <c r="B4" s="14" t="s">
        <v>0</v>
      </c>
      <c r="C4" s="29">
        <v>1266.9000000000001</v>
      </c>
      <c r="D4" s="29">
        <v>68.356249999999989</v>
      </c>
      <c r="F4" t="s">
        <v>31</v>
      </c>
      <c r="G4">
        <f>COUNT(D3:D25)</f>
        <v>23</v>
      </c>
    </row>
    <row r="5" spans="2:18" x14ac:dyDescent="0.35">
      <c r="B5" s="14" t="s">
        <v>0</v>
      </c>
      <c r="C5" s="29">
        <v>1239.5999999999999</v>
      </c>
      <c r="D5" s="29">
        <v>41.497500000000002</v>
      </c>
      <c r="F5" t="s">
        <v>32</v>
      </c>
      <c r="G5">
        <f>SKEW(D3:D25)</f>
        <v>0.85991972272605743</v>
      </c>
    </row>
    <row r="6" spans="2:18" x14ac:dyDescent="0.35">
      <c r="B6" s="14" t="s">
        <v>0</v>
      </c>
      <c r="C6" s="29">
        <v>1345.7</v>
      </c>
      <c r="D6" s="29">
        <v>55</v>
      </c>
      <c r="F6" t="s">
        <v>33</v>
      </c>
      <c r="G6">
        <f>KURT(D3:D25)</f>
        <v>-0.58121509830595608</v>
      </c>
    </row>
    <row r="7" spans="2:18" x14ac:dyDescent="0.35">
      <c r="B7" s="14" t="s">
        <v>55</v>
      </c>
      <c r="C7" s="29">
        <v>1235.2</v>
      </c>
      <c r="D7" s="29">
        <v>36.096249999999998</v>
      </c>
      <c r="F7" t="s">
        <v>34</v>
      </c>
      <c r="G7">
        <f>(G4/6)*(G5^2+(G6^2)/4)</f>
        <v>3.1583395957721803</v>
      </c>
    </row>
    <row r="8" spans="2:18" x14ac:dyDescent="0.35">
      <c r="B8" s="14" t="s">
        <v>55</v>
      </c>
      <c r="C8" s="29">
        <v>1199.9000000000001</v>
      </c>
      <c r="D8" s="29">
        <v>50</v>
      </c>
      <c r="F8" t="s">
        <v>35</v>
      </c>
      <c r="G8">
        <f>_xlfn.CHISQ.DIST.RT(G7,2)</f>
        <v>0.2061461701691534</v>
      </c>
    </row>
    <row r="9" spans="2:18" x14ac:dyDescent="0.35">
      <c r="B9" s="14" t="s">
        <v>55</v>
      </c>
      <c r="C9" s="29">
        <v>1039</v>
      </c>
      <c r="D9" s="29">
        <v>48.193749999999994</v>
      </c>
    </row>
    <row r="10" spans="2:18" x14ac:dyDescent="0.35">
      <c r="B10" s="14" t="s">
        <v>49</v>
      </c>
      <c r="C10" s="29">
        <v>812.6</v>
      </c>
      <c r="D10" s="29">
        <v>9.9774999999999991</v>
      </c>
    </row>
    <row r="11" spans="2:18" x14ac:dyDescent="0.35">
      <c r="B11" s="14" t="s">
        <v>49</v>
      </c>
      <c r="C11" s="29">
        <v>849.2</v>
      </c>
      <c r="D11" s="29">
        <v>12.266249999999999</v>
      </c>
    </row>
    <row r="12" spans="2:18" x14ac:dyDescent="0.35">
      <c r="B12" s="14" t="s">
        <v>86</v>
      </c>
      <c r="C12" s="29">
        <v>665.9</v>
      </c>
      <c r="D12" s="29">
        <v>4.2112499999999997</v>
      </c>
      <c r="N12">
        <f>_xlfn.RANK.AVG(C12,$C$12:$C$25,0)</f>
        <v>14</v>
      </c>
      <c r="O12">
        <f>_xlfn.RANK.AVG(D12,$D$12:$D$25,0)</f>
        <v>14</v>
      </c>
    </row>
    <row r="13" spans="2:18" x14ac:dyDescent="0.35">
      <c r="B13" s="14" t="s">
        <v>86</v>
      </c>
      <c r="C13" s="29">
        <v>704.5</v>
      </c>
      <c r="D13" s="29">
        <v>11.10375</v>
      </c>
      <c r="N13">
        <f t="shared" ref="N13:N24" si="0">_xlfn.RANK.AVG(C13,$C$12:$C$25,0)</f>
        <v>13</v>
      </c>
      <c r="O13">
        <f t="shared" ref="O13:O25" si="1">_xlfn.RANK.AVG(D13,$D$12:$D$25,0)</f>
        <v>6</v>
      </c>
    </row>
    <row r="14" spans="2:18" x14ac:dyDescent="0.35">
      <c r="B14" s="14" t="s">
        <v>86</v>
      </c>
      <c r="C14" s="29">
        <v>753.8</v>
      </c>
      <c r="D14" s="29">
        <v>7.2025000000000006</v>
      </c>
      <c r="N14">
        <f t="shared" si="0"/>
        <v>12</v>
      </c>
      <c r="O14">
        <f t="shared" si="1"/>
        <v>11</v>
      </c>
    </row>
    <row r="15" spans="2:18" x14ac:dyDescent="0.35">
      <c r="B15" s="14" t="s">
        <v>86</v>
      </c>
      <c r="C15" s="29">
        <v>828.5</v>
      </c>
      <c r="D15" s="29">
        <v>7.835</v>
      </c>
      <c r="N15">
        <f t="shared" si="0"/>
        <v>11</v>
      </c>
      <c r="O15">
        <f t="shared" si="1"/>
        <v>10</v>
      </c>
    </row>
    <row r="16" spans="2:18" x14ac:dyDescent="0.35">
      <c r="B16" s="14" t="s">
        <v>86</v>
      </c>
      <c r="C16" s="29">
        <v>834.1</v>
      </c>
      <c r="D16" s="29">
        <v>15</v>
      </c>
      <c r="N16">
        <f t="shared" si="0"/>
        <v>10</v>
      </c>
      <c r="O16">
        <f t="shared" si="1"/>
        <v>4</v>
      </c>
    </row>
    <row r="17" spans="2:15" x14ac:dyDescent="0.35">
      <c r="B17" s="14" t="s">
        <v>86</v>
      </c>
      <c r="C17" s="29">
        <v>837.6</v>
      </c>
      <c r="D17" s="29">
        <v>9.5850000000000009</v>
      </c>
      <c r="N17">
        <f t="shared" si="0"/>
        <v>9</v>
      </c>
      <c r="O17">
        <f t="shared" si="1"/>
        <v>9</v>
      </c>
    </row>
    <row r="18" spans="2:15" x14ac:dyDescent="0.35">
      <c r="B18" s="14" t="s">
        <v>86</v>
      </c>
      <c r="C18" s="29">
        <v>842</v>
      </c>
      <c r="D18" s="29">
        <v>10.321250000000001</v>
      </c>
      <c r="N18">
        <f t="shared" si="0"/>
        <v>8</v>
      </c>
      <c r="O18">
        <f t="shared" si="1"/>
        <v>8</v>
      </c>
    </row>
    <row r="19" spans="2:15" x14ac:dyDescent="0.35">
      <c r="B19" s="14" t="s">
        <v>86</v>
      </c>
      <c r="C19" s="29">
        <v>844.3</v>
      </c>
      <c r="D19" s="29">
        <v>12.427499999999998</v>
      </c>
      <c r="N19">
        <f t="shared" si="0"/>
        <v>7</v>
      </c>
      <c r="O19">
        <f t="shared" si="1"/>
        <v>5</v>
      </c>
    </row>
    <row r="20" spans="2:15" x14ac:dyDescent="0.35">
      <c r="B20" s="14" t="s">
        <v>86</v>
      </c>
      <c r="C20" s="29">
        <v>874.1</v>
      </c>
      <c r="D20" s="29">
        <v>10.57375</v>
      </c>
      <c r="N20">
        <f t="shared" si="0"/>
        <v>6</v>
      </c>
      <c r="O20">
        <f t="shared" si="1"/>
        <v>7</v>
      </c>
    </row>
    <row r="21" spans="2:15" x14ac:dyDescent="0.35">
      <c r="B21" s="14" t="s">
        <v>86</v>
      </c>
      <c r="C21" s="29">
        <v>886</v>
      </c>
      <c r="D21" s="29">
        <v>5.6162500000000009</v>
      </c>
      <c r="N21">
        <f t="shared" si="0"/>
        <v>5</v>
      </c>
      <c r="O21">
        <f t="shared" si="1"/>
        <v>12</v>
      </c>
    </row>
    <row r="22" spans="2:15" x14ac:dyDescent="0.35">
      <c r="B22" s="14" t="s">
        <v>86</v>
      </c>
      <c r="C22" s="29">
        <v>902.4</v>
      </c>
      <c r="D22" s="29">
        <v>4.43</v>
      </c>
      <c r="N22">
        <f t="shared" si="0"/>
        <v>4</v>
      </c>
      <c r="O22">
        <f t="shared" si="1"/>
        <v>13</v>
      </c>
    </row>
    <row r="23" spans="2:15" x14ac:dyDescent="0.35">
      <c r="B23" s="14" t="s">
        <v>86</v>
      </c>
      <c r="C23" s="29">
        <v>923.1</v>
      </c>
      <c r="D23" s="29">
        <v>33.403750000000002</v>
      </c>
      <c r="N23">
        <f t="shared" si="0"/>
        <v>3</v>
      </c>
      <c r="O23">
        <f t="shared" si="1"/>
        <v>1</v>
      </c>
    </row>
    <row r="24" spans="2:15" x14ac:dyDescent="0.35">
      <c r="B24" s="14" t="s">
        <v>86</v>
      </c>
      <c r="C24" s="29">
        <v>934</v>
      </c>
      <c r="D24" s="29">
        <v>22.00375</v>
      </c>
      <c r="N24">
        <f t="shared" si="0"/>
        <v>2</v>
      </c>
      <c r="O24">
        <f t="shared" si="1"/>
        <v>3</v>
      </c>
    </row>
    <row r="25" spans="2:15" x14ac:dyDescent="0.35">
      <c r="B25" s="14" t="s">
        <v>86</v>
      </c>
      <c r="C25" s="29">
        <v>991.6</v>
      </c>
      <c r="D25" s="29">
        <v>26</v>
      </c>
      <c r="N25">
        <f>_xlfn.RANK.AVG(C25,$C$12:$C$25,0)</f>
        <v>1</v>
      </c>
      <c r="O25">
        <f t="shared" si="1"/>
        <v>2</v>
      </c>
    </row>
    <row r="27" spans="2:15" x14ac:dyDescent="0.35">
      <c r="B27" s="14" t="s">
        <v>133</v>
      </c>
      <c r="C27" s="29">
        <v>923.1</v>
      </c>
      <c r="D27" s="29">
        <v>33.403750000000002</v>
      </c>
    </row>
    <row r="28" spans="2:15" x14ac:dyDescent="0.35">
      <c r="B28" s="14" t="s">
        <v>134</v>
      </c>
      <c r="C28" s="29">
        <v>991.6</v>
      </c>
      <c r="D28" s="29">
        <v>26</v>
      </c>
    </row>
    <row r="29" spans="2:15" x14ac:dyDescent="0.35">
      <c r="B29" s="14" t="s">
        <v>135</v>
      </c>
      <c r="C29" s="29">
        <v>934</v>
      </c>
      <c r="D29" s="29">
        <v>22.00375</v>
      </c>
    </row>
    <row r="30" spans="2:15" x14ac:dyDescent="0.35">
      <c r="B30" s="14" t="s">
        <v>136</v>
      </c>
      <c r="C30" s="29">
        <v>834.1</v>
      </c>
      <c r="D30" s="29">
        <v>15</v>
      </c>
    </row>
    <row r="31" spans="2:15" x14ac:dyDescent="0.35">
      <c r="B31" s="14" t="s">
        <v>137</v>
      </c>
      <c r="C31" s="29">
        <v>844.3</v>
      </c>
      <c r="D31" s="29">
        <v>12.427499999999998</v>
      </c>
    </row>
    <row r="32" spans="2:15" x14ac:dyDescent="0.35">
      <c r="B32" s="14" t="s">
        <v>138</v>
      </c>
      <c r="C32" s="29">
        <v>704.5</v>
      </c>
      <c r="D32" s="29">
        <v>11.10375</v>
      </c>
    </row>
    <row r="33" spans="2:4" x14ac:dyDescent="0.35">
      <c r="B33" s="14" t="s">
        <v>139</v>
      </c>
      <c r="C33" s="29">
        <v>874.1</v>
      </c>
      <c r="D33" s="29">
        <v>10.57375</v>
      </c>
    </row>
    <row r="34" spans="2:4" x14ac:dyDescent="0.35">
      <c r="B34" s="14" t="s">
        <v>140</v>
      </c>
      <c r="C34" s="29">
        <v>842</v>
      </c>
      <c r="D34" s="29">
        <v>10.321250000000001</v>
      </c>
    </row>
    <row r="35" spans="2:4" x14ac:dyDescent="0.35">
      <c r="B35" s="14" t="s">
        <v>141</v>
      </c>
      <c r="C35" s="29">
        <v>837.6</v>
      </c>
      <c r="D35" s="29">
        <v>9.5850000000000009</v>
      </c>
    </row>
    <row r="36" spans="2:4" x14ac:dyDescent="0.35">
      <c r="B36" s="14" t="s">
        <v>142</v>
      </c>
      <c r="C36" s="29">
        <v>828.5</v>
      </c>
      <c r="D36" s="29">
        <v>7.835</v>
      </c>
    </row>
    <row r="37" spans="2:4" x14ac:dyDescent="0.35">
      <c r="B37" s="14" t="s">
        <v>143</v>
      </c>
      <c r="C37" s="29">
        <v>753.8</v>
      </c>
      <c r="D37" s="29">
        <v>7.2025000000000006</v>
      </c>
    </row>
    <row r="38" spans="2:4" x14ac:dyDescent="0.35">
      <c r="B38" s="14" t="s">
        <v>144</v>
      </c>
      <c r="C38" s="29">
        <v>886</v>
      </c>
      <c r="D38" s="29">
        <v>5.6162500000000009</v>
      </c>
    </row>
    <row r="39" spans="2:4" x14ac:dyDescent="0.35">
      <c r="B39" s="14" t="s">
        <v>145</v>
      </c>
      <c r="C39" s="29">
        <v>902.4</v>
      </c>
      <c r="D39" s="29">
        <v>4.43</v>
      </c>
    </row>
    <row r="40" spans="2:4" x14ac:dyDescent="0.35">
      <c r="B40" s="14" t="s">
        <v>146</v>
      </c>
      <c r="C40" s="29">
        <v>665.9</v>
      </c>
      <c r="D40" s="29">
        <v>4.2112499999999997</v>
      </c>
    </row>
  </sheetData>
  <sortState xmlns:xlrd2="http://schemas.microsoft.com/office/spreadsheetml/2017/richdata2" ref="B27:D40">
    <sortCondition descending="1" ref="D27:D40"/>
  </sortState>
  <phoneticPr fontId="9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18E17-7EE6-4557-AFB1-65679B472978}">
  <dimension ref="A1:W321"/>
  <sheetViews>
    <sheetView zoomScale="85" zoomScaleNormal="85" workbookViewId="0">
      <selection activeCell="G272" sqref="G272"/>
    </sheetView>
  </sheetViews>
  <sheetFormatPr defaultRowHeight="14.5" x14ac:dyDescent="0.35"/>
  <cols>
    <col min="1" max="1" width="12" bestFit="1" customWidth="1"/>
    <col min="3" max="3" width="9.54296875" bestFit="1" customWidth="1"/>
    <col min="4" max="5" width="9" bestFit="1" customWidth="1"/>
    <col min="6" max="6" width="9.54296875" bestFit="1" customWidth="1"/>
    <col min="7" max="7" width="9" bestFit="1" customWidth="1"/>
    <col min="8" max="8" width="9.54296875" bestFit="1" customWidth="1"/>
    <col min="9" max="9" width="9" bestFit="1" customWidth="1"/>
    <col min="10" max="10" width="9.54296875" bestFit="1" customWidth="1"/>
    <col min="14" max="14" width="11.6328125" bestFit="1" customWidth="1"/>
  </cols>
  <sheetData>
    <row r="1" spans="1:23" x14ac:dyDescent="0.35">
      <c r="A1" t="s">
        <v>30</v>
      </c>
      <c r="B1" t="s">
        <v>37</v>
      </c>
    </row>
    <row r="2" spans="1:23" x14ac:dyDescent="0.35">
      <c r="B2" s="72" t="s">
        <v>97</v>
      </c>
      <c r="C2" s="39" t="s">
        <v>0</v>
      </c>
      <c r="D2" s="40">
        <v>1.1447370444933083</v>
      </c>
      <c r="E2" s="40">
        <v>1</v>
      </c>
      <c r="F2" s="40">
        <v>0.95124849990379479</v>
      </c>
      <c r="G2" s="40">
        <v>1</v>
      </c>
      <c r="H2" s="40">
        <v>1.224853833635609</v>
      </c>
      <c r="I2" s="40">
        <v>1.1964059971036924</v>
      </c>
      <c r="J2" s="40">
        <v>0.91446739388467413</v>
      </c>
      <c r="K2" s="40">
        <v>1</v>
      </c>
      <c r="L2" s="40">
        <v>0.60126918666163587</v>
      </c>
      <c r="M2" s="40">
        <v>1.5300916665509896</v>
      </c>
      <c r="N2" s="40">
        <v>0.98531671428587164</v>
      </c>
      <c r="O2" s="40">
        <v>0.745953706204734</v>
      </c>
      <c r="P2" s="40">
        <v>1.6406030240380303</v>
      </c>
      <c r="Q2" s="40">
        <v>1</v>
      </c>
      <c r="R2" s="40">
        <v>1.2168390713421164</v>
      </c>
      <c r="S2" s="40">
        <v>0.76487258165328853</v>
      </c>
      <c r="T2" s="40">
        <v>1.5369341235098266</v>
      </c>
      <c r="U2" s="40">
        <v>0.61786177409870691</v>
      </c>
      <c r="V2" s="40">
        <v>1.1146287699489219</v>
      </c>
      <c r="W2" s="40">
        <v>1</v>
      </c>
    </row>
    <row r="3" spans="1:23" x14ac:dyDescent="0.35">
      <c r="A3" s="11">
        <f>TTEST(D2:W2,D3:I3,2,2)</f>
        <v>0.35080291740838454</v>
      </c>
      <c r="B3" s="72"/>
      <c r="C3" s="40" t="s">
        <v>56</v>
      </c>
      <c r="D3" s="40">
        <v>1.0744284437351284</v>
      </c>
      <c r="E3" s="40">
        <v>0.78626375907434365</v>
      </c>
      <c r="F3" s="40">
        <v>1.046078464424588</v>
      </c>
      <c r="G3" s="40">
        <v>0.76342112371330373</v>
      </c>
      <c r="H3" s="40">
        <v>0.86358972904511189</v>
      </c>
      <c r="I3" s="40">
        <v>1.1274699115907201</v>
      </c>
      <c r="J3" s="41"/>
      <c r="K3" s="41"/>
      <c r="L3" s="41"/>
      <c r="M3" s="41"/>
      <c r="N3" s="40"/>
      <c r="O3" s="40"/>
      <c r="P3" s="40"/>
      <c r="Q3" s="40"/>
      <c r="R3" s="40"/>
      <c r="S3" s="40"/>
      <c r="T3" s="40"/>
      <c r="U3" s="40"/>
      <c r="V3" s="40"/>
      <c r="W3" s="40"/>
    </row>
    <row r="4" spans="1:23" x14ac:dyDescent="0.35">
      <c r="A4" s="11">
        <f>TTEST(D2:W2,D4:F4,2,2)</f>
        <v>2.0037803689976945E-3</v>
      </c>
      <c r="B4" s="72"/>
      <c r="C4" s="40" t="s">
        <v>49</v>
      </c>
      <c r="D4" s="40">
        <v>0.26042589591977666</v>
      </c>
      <c r="E4" s="40">
        <v>0.65573068948126512</v>
      </c>
      <c r="F4" s="40">
        <f>AVERAGE(D4:E4)</f>
        <v>0.45807829270052092</v>
      </c>
      <c r="G4" s="40"/>
      <c r="H4" s="41"/>
      <c r="I4" s="41"/>
      <c r="J4" s="41"/>
      <c r="K4" s="41"/>
      <c r="L4" s="41"/>
      <c r="M4" s="41"/>
      <c r="N4" s="40"/>
      <c r="O4" s="40"/>
      <c r="P4" s="40"/>
      <c r="Q4" s="40"/>
      <c r="R4" s="40"/>
      <c r="S4" s="40"/>
      <c r="T4" s="40"/>
      <c r="U4" s="40"/>
      <c r="V4" s="40"/>
      <c r="W4" s="40"/>
    </row>
    <row r="5" spans="1:23" x14ac:dyDescent="0.35">
      <c r="A5" s="11">
        <f>TTEST(D2:W2,D5:O5,2,2)</f>
        <v>7.4721584223852999E-11</v>
      </c>
      <c r="B5" s="72"/>
      <c r="C5" s="40" t="s">
        <v>3</v>
      </c>
      <c r="D5" s="40">
        <v>0.109916872156035</v>
      </c>
      <c r="E5" s="40">
        <v>0.20906098577161197</v>
      </c>
      <c r="F5" s="40">
        <v>0.3271058884665346</v>
      </c>
      <c r="G5" s="40">
        <v>0.12224423031505245</v>
      </c>
      <c r="H5" s="40">
        <v>0.2992498327237359</v>
      </c>
      <c r="I5" s="40">
        <v>0.35878352231577831</v>
      </c>
      <c r="J5" s="40">
        <v>0.29211966947534773</v>
      </c>
      <c r="K5" s="40">
        <v>0.22318058521989873</v>
      </c>
      <c r="L5" s="40">
        <v>0.1621843851841058</v>
      </c>
      <c r="M5" s="40">
        <v>1.678639597704536E-2</v>
      </c>
      <c r="N5" s="40">
        <v>0.16319656734899846</v>
      </c>
      <c r="O5" s="40">
        <v>0.37042885762124478</v>
      </c>
      <c r="P5" s="40"/>
      <c r="Q5" s="40"/>
      <c r="R5" s="40"/>
      <c r="S5" s="40"/>
      <c r="T5" s="40"/>
      <c r="U5" s="40"/>
      <c r="V5" s="40"/>
      <c r="W5" s="40"/>
    </row>
    <row r="6" spans="1:23" x14ac:dyDescent="0.35">
      <c r="B6" s="72" t="s">
        <v>54</v>
      </c>
      <c r="C6" s="39" t="s">
        <v>0</v>
      </c>
      <c r="D6" s="40">
        <v>1.0154578399621361</v>
      </c>
      <c r="E6" s="40">
        <v>1</v>
      </c>
      <c r="F6" s="40">
        <v>1.1132702206335825</v>
      </c>
      <c r="G6" s="40">
        <v>1</v>
      </c>
      <c r="H6" s="40">
        <v>0.96862132482774388</v>
      </c>
      <c r="I6" s="40">
        <v>0.93845731065735671</v>
      </c>
      <c r="J6" s="40">
        <v>1.1208228393370123</v>
      </c>
      <c r="K6" s="40">
        <v>1</v>
      </c>
      <c r="L6" s="40">
        <v>0.7167615310084875</v>
      </c>
      <c r="M6" s="40">
        <v>1.1224782720206088</v>
      </c>
      <c r="N6" s="40">
        <v>1.5825334775382278</v>
      </c>
      <c r="O6" s="40">
        <v>0.97867235317892542</v>
      </c>
      <c r="P6" s="40">
        <v>1.0908723913610165</v>
      </c>
      <c r="Q6" s="40">
        <v>1</v>
      </c>
      <c r="R6" s="40">
        <v>1.1364985558416953</v>
      </c>
      <c r="S6" s="40">
        <v>1.0974809355151172</v>
      </c>
      <c r="T6" s="40">
        <v>0.98069856984787851</v>
      </c>
      <c r="U6" s="40">
        <v>1.2200171878338755</v>
      </c>
      <c r="V6" s="40">
        <v>0.95822141401900485</v>
      </c>
      <c r="W6" s="40">
        <v>1</v>
      </c>
    </row>
    <row r="7" spans="1:23" x14ac:dyDescent="0.35">
      <c r="A7" s="11">
        <f>TTEST(D6:W6,D7:I7,2,2)</f>
        <v>0.7216393600703197</v>
      </c>
      <c r="B7" s="72"/>
      <c r="C7" s="40" t="s">
        <v>56</v>
      </c>
      <c r="D7" s="40">
        <v>1.2284532432933613</v>
      </c>
      <c r="E7" s="40">
        <v>0.85969743943873633</v>
      </c>
      <c r="F7" s="40">
        <v>1.0624807834984946</v>
      </c>
      <c r="G7" s="40">
        <v>1.0340110483180389</v>
      </c>
      <c r="H7" s="40">
        <v>0.78175938854817273</v>
      </c>
      <c r="I7" s="40">
        <v>1.17972444349561</v>
      </c>
      <c r="J7" s="41"/>
      <c r="K7" s="41"/>
      <c r="L7" s="41"/>
      <c r="M7" s="41"/>
      <c r="N7" s="40"/>
      <c r="O7" s="40"/>
      <c r="P7" s="40"/>
      <c r="Q7" s="40"/>
      <c r="R7" s="40"/>
      <c r="S7" s="40"/>
      <c r="T7" s="40"/>
      <c r="U7" s="40"/>
      <c r="V7" s="40"/>
      <c r="W7" s="40"/>
    </row>
    <row r="8" spans="1:23" x14ac:dyDescent="0.35">
      <c r="A8" s="11">
        <f>TTEST(D6:W6,D8:F8,2,2)</f>
        <v>2.8355597683942935E-5</v>
      </c>
      <c r="B8" s="72"/>
      <c r="C8" s="40" t="s">
        <v>49</v>
      </c>
      <c r="D8" s="40">
        <v>1.2901315886280138</v>
      </c>
      <c r="E8" s="40">
        <v>2.1631055971479198</v>
      </c>
      <c r="F8" s="40">
        <f>AVERAGE(D8:E8)</f>
        <v>1.7266185928879669</v>
      </c>
      <c r="G8" s="40"/>
      <c r="H8" s="41"/>
      <c r="I8" s="41"/>
      <c r="J8" s="41"/>
      <c r="K8" s="41"/>
      <c r="L8" s="41"/>
      <c r="M8" s="41"/>
      <c r="N8" s="40"/>
      <c r="O8" s="40"/>
      <c r="P8" s="40"/>
      <c r="Q8" s="40"/>
      <c r="R8" s="40"/>
      <c r="S8" s="40"/>
      <c r="T8" s="40"/>
      <c r="U8" s="40"/>
      <c r="V8" s="40"/>
      <c r="W8" s="40"/>
    </row>
    <row r="9" spans="1:23" x14ac:dyDescent="0.35">
      <c r="A9" s="11">
        <f>TTEST(D6:W6,D9:O9,2,2)</f>
        <v>5.227910962389588E-10</v>
      </c>
      <c r="B9" s="72"/>
      <c r="C9" s="40" t="s">
        <v>3</v>
      </c>
      <c r="D9" s="40">
        <v>1.5018136203946399</v>
      </c>
      <c r="E9" s="40">
        <v>2.3036769751135799</v>
      </c>
      <c r="F9" s="40">
        <v>2.2711903851311313</v>
      </c>
      <c r="G9" s="40">
        <v>1.4133618540560831</v>
      </c>
      <c r="H9" s="40">
        <v>2.3238585561036391</v>
      </c>
      <c r="I9" s="40">
        <v>1.6117448908272825</v>
      </c>
      <c r="J9" s="40">
        <v>2.0110367384142367</v>
      </c>
      <c r="K9" s="40">
        <v>1.6542984868430626</v>
      </c>
      <c r="L9" s="40">
        <v>2.3214231634628968</v>
      </c>
      <c r="M9" s="40">
        <v>2.3808852354810823</v>
      </c>
      <c r="N9" s="40">
        <v>1.8111354618548796</v>
      </c>
      <c r="O9" s="40">
        <v>2.9206332472636074</v>
      </c>
      <c r="P9" s="40"/>
      <c r="Q9" s="40"/>
      <c r="R9" s="40"/>
      <c r="S9" s="40"/>
      <c r="T9" s="40"/>
      <c r="U9" s="40"/>
      <c r="V9" s="40"/>
      <c r="W9" s="40"/>
    </row>
    <row r="10" spans="1:23" x14ac:dyDescent="0.35">
      <c r="B10" s="72" t="s">
        <v>98</v>
      </c>
      <c r="C10" s="39" t="s">
        <v>0</v>
      </c>
      <c r="D10" s="40">
        <v>0.92525574217837925</v>
      </c>
      <c r="E10" s="40">
        <v>1</v>
      </c>
      <c r="F10" s="40">
        <v>1.1218584490697967</v>
      </c>
      <c r="G10" s="40">
        <v>1</v>
      </c>
      <c r="H10" s="40">
        <v>0.9586217114181772</v>
      </c>
      <c r="I10" s="40">
        <v>1.3277295463899379</v>
      </c>
      <c r="J10" s="40">
        <v>1.5616983987017132</v>
      </c>
      <c r="K10" s="40">
        <v>1</v>
      </c>
      <c r="L10" s="40">
        <v>0.57424122687135759</v>
      </c>
      <c r="M10" s="40">
        <v>1.0075934998465488</v>
      </c>
      <c r="N10" s="40">
        <v>1.1154441873085097</v>
      </c>
      <c r="O10" s="40">
        <v>1.1616742937658071</v>
      </c>
      <c r="P10" s="40">
        <v>0.94804396693541582</v>
      </c>
      <c r="Q10" s="40">
        <v>1</v>
      </c>
      <c r="R10" s="40">
        <v>1.0249765580909018</v>
      </c>
      <c r="S10" s="40">
        <v>1.0258051707389044</v>
      </c>
      <c r="T10" s="40">
        <v>1.3329368666478292</v>
      </c>
      <c r="U10" s="40">
        <v>1.3831431733142396</v>
      </c>
      <c r="V10" s="40">
        <v>1.2116966602008754</v>
      </c>
      <c r="W10" s="40">
        <v>1</v>
      </c>
    </row>
    <row r="11" spans="1:23" x14ac:dyDescent="0.35">
      <c r="A11" s="11">
        <f>TTEST(D10:W10,D11:I11,2,2)</f>
        <v>0.23582841207765756</v>
      </c>
      <c r="B11" s="72"/>
      <c r="C11" s="40" t="s">
        <v>56</v>
      </c>
      <c r="D11" s="40">
        <v>0.97211615470333734</v>
      </c>
      <c r="E11" s="40">
        <v>1.5100045860154201</v>
      </c>
      <c r="F11" s="40">
        <v>1.5346965211943333</v>
      </c>
      <c r="G11" s="40">
        <v>1.4172623150691808</v>
      </c>
      <c r="H11" s="40">
        <v>0.84451740236348094</v>
      </c>
      <c r="I11" s="40">
        <v>1.0151902578424807</v>
      </c>
      <c r="J11" s="41"/>
      <c r="K11" s="41"/>
      <c r="L11" s="41"/>
      <c r="M11" s="41"/>
      <c r="N11" s="40"/>
      <c r="O11" s="40"/>
      <c r="P11" s="40"/>
      <c r="Q11" s="40"/>
      <c r="R11" s="40"/>
      <c r="S11" s="40"/>
      <c r="T11" s="40"/>
      <c r="U11" s="40"/>
      <c r="V11" s="40"/>
      <c r="W11" s="40"/>
    </row>
    <row r="12" spans="1:23" x14ac:dyDescent="0.35">
      <c r="A12" s="11">
        <f>TTEST(D10:W10,D12:F12,2,2)</f>
        <v>3.3469881074414717E-2</v>
      </c>
      <c r="B12" s="72"/>
      <c r="C12" s="40" t="s">
        <v>49</v>
      </c>
      <c r="D12" s="40">
        <v>0.83445731295030978</v>
      </c>
      <c r="E12" s="40">
        <v>2.1275256835907088</v>
      </c>
      <c r="F12" s="40">
        <f>AVERAGE(D12:E12)</f>
        <v>1.4809914982705092</v>
      </c>
      <c r="G12" s="40"/>
      <c r="H12" s="41"/>
      <c r="I12" s="41"/>
      <c r="J12" s="41"/>
      <c r="K12" s="41"/>
      <c r="L12" s="41"/>
      <c r="M12" s="41"/>
      <c r="N12" s="40"/>
      <c r="O12" s="40"/>
      <c r="P12" s="40"/>
      <c r="Q12" s="40"/>
      <c r="R12" s="40"/>
      <c r="S12" s="40"/>
      <c r="T12" s="40"/>
      <c r="U12" s="40"/>
      <c r="V12" s="40"/>
      <c r="W12" s="40"/>
    </row>
    <row r="13" spans="1:23" x14ac:dyDescent="0.35">
      <c r="A13" s="11">
        <f>TTEST(D10:W10,D13:O13,2,2)</f>
        <v>2.5651211984607556E-8</v>
      </c>
      <c r="B13" s="72"/>
      <c r="C13" s="40" t="s">
        <v>3</v>
      </c>
      <c r="D13" s="40">
        <v>1.5919962853532421</v>
      </c>
      <c r="E13" s="40">
        <v>3.3809465679540969</v>
      </c>
      <c r="F13" s="40">
        <v>2.3807250469984909</v>
      </c>
      <c r="G13" s="40">
        <v>0.92762420011430569</v>
      </c>
      <c r="H13" s="40">
        <v>1.9741627792862286</v>
      </c>
      <c r="I13" s="40">
        <v>2.1626415146623503</v>
      </c>
      <c r="J13" s="40">
        <v>2.6505593203954469</v>
      </c>
      <c r="K13" s="40">
        <v>2.2308533907067352</v>
      </c>
      <c r="L13" s="40">
        <v>3.2498629837630535</v>
      </c>
      <c r="M13" s="40">
        <v>1.9557325355229658</v>
      </c>
      <c r="N13" s="40">
        <v>2.6933831555852947</v>
      </c>
      <c r="O13" s="40">
        <v>3.2795759110074663</v>
      </c>
      <c r="P13" s="40"/>
      <c r="Q13" s="40"/>
      <c r="R13" s="40"/>
      <c r="S13" s="40"/>
      <c r="T13" s="40"/>
      <c r="U13" s="40"/>
      <c r="V13" s="40"/>
      <c r="W13" s="40"/>
    </row>
    <row r="14" spans="1:23" x14ac:dyDescent="0.35">
      <c r="B14" s="72" t="s">
        <v>99</v>
      </c>
      <c r="C14" s="39" t="s">
        <v>0</v>
      </c>
      <c r="D14" s="40">
        <v>1</v>
      </c>
      <c r="E14" s="40">
        <v>0.42507009496614162</v>
      </c>
      <c r="F14" s="40">
        <v>0.7494704781087298</v>
      </c>
      <c r="G14" s="40">
        <v>0.97753468216986728</v>
      </c>
      <c r="H14" s="40">
        <v>1.5413102602528066</v>
      </c>
      <c r="I14" s="40">
        <v>1.0151458202752699</v>
      </c>
      <c r="J14" s="40">
        <v>1</v>
      </c>
      <c r="K14" s="40">
        <v>1.0948058927320783</v>
      </c>
      <c r="L14" s="40">
        <v>1.1436833512627935</v>
      </c>
      <c r="M14" s="40">
        <v>1.2794134454352648</v>
      </c>
      <c r="N14" s="40">
        <v>1.7050107006963204</v>
      </c>
      <c r="O14" s="40">
        <v>1.3328658314222606</v>
      </c>
      <c r="P14" s="40">
        <v>1</v>
      </c>
      <c r="Q14" s="40"/>
      <c r="R14" s="40"/>
      <c r="S14" s="40"/>
      <c r="T14" s="40"/>
      <c r="U14" s="40"/>
      <c r="V14" s="40"/>
      <c r="W14" s="40"/>
    </row>
    <row r="15" spans="1:23" x14ac:dyDescent="0.35">
      <c r="A15" s="11">
        <f>TTEST(D14:P14,D15:F15,2,2)</f>
        <v>0.12641206764891549</v>
      </c>
      <c r="B15" s="72"/>
      <c r="C15" s="40" t="s">
        <v>56</v>
      </c>
      <c r="D15" s="40">
        <v>0.52310496536637729</v>
      </c>
      <c r="E15" s="40">
        <v>1.0131138320580955</v>
      </c>
      <c r="F15" s="40">
        <f>AVERAGE(D15:E15)</f>
        <v>0.76810939871223638</v>
      </c>
      <c r="G15" s="40"/>
      <c r="H15" s="41"/>
      <c r="I15" s="41"/>
      <c r="J15" s="41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</row>
    <row r="16" spans="1:23" x14ac:dyDescent="0.35">
      <c r="A16" s="11">
        <f>TTEST(D14:P14,D16:F16,2,2)</f>
        <v>0.57089193993257448</v>
      </c>
      <c r="B16" s="72"/>
      <c r="C16" s="40" t="s">
        <v>49</v>
      </c>
      <c r="D16" s="40">
        <v>0.73875619615632304</v>
      </c>
      <c r="E16" s="40">
        <v>1.7193920621101506</v>
      </c>
      <c r="F16" s="40">
        <f>AVERAGE(D16:E16)</f>
        <v>1.2290741291332368</v>
      </c>
      <c r="G16" s="40"/>
      <c r="H16" s="41"/>
      <c r="I16" s="41"/>
      <c r="J16" s="41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</row>
    <row r="17" spans="1:23" x14ac:dyDescent="0.35">
      <c r="A17" s="11">
        <f>TTEST(D14:P14,D17:N17,2,2)</f>
        <v>2.3324950297508805E-4</v>
      </c>
      <c r="B17" s="72"/>
      <c r="C17" s="40" t="s">
        <v>3</v>
      </c>
      <c r="D17" s="40">
        <v>1.0313668378839913</v>
      </c>
      <c r="E17" s="40">
        <v>1.1313668378839901</v>
      </c>
      <c r="F17" s="40">
        <v>0.93136683788399</v>
      </c>
      <c r="G17" s="40">
        <v>2.8019993026784964</v>
      </c>
      <c r="H17" s="40">
        <v>2.1715781581416866</v>
      </c>
      <c r="I17" s="40">
        <v>2.5436341517704961</v>
      </c>
      <c r="J17" s="40">
        <v>1.9518758654044723</v>
      </c>
      <c r="K17" s="40">
        <v>2.9695009005119202</v>
      </c>
      <c r="L17" s="40">
        <v>2.7318132041615999</v>
      </c>
      <c r="M17" s="40">
        <v>2.3281590264332266</v>
      </c>
      <c r="N17" s="40">
        <v>3.0629589829460921</v>
      </c>
      <c r="O17" s="40"/>
      <c r="P17" s="40"/>
      <c r="Q17" s="40"/>
      <c r="R17" s="40"/>
      <c r="S17" s="40"/>
      <c r="T17" s="40"/>
      <c r="U17" s="40"/>
      <c r="V17" s="40"/>
      <c r="W17" s="40"/>
    </row>
    <row r="18" spans="1:23" x14ac:dyDescent="0.35">
      <c r="A18" s="11"/>
      <c r="B18" s="1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 t="s">
        <v>97</v>
      </c>
      <c r="V18" s="40"/>
      <c r="W18" s="40"/>
    </row>
    <row r="19" spans="1:23" x14ac:dyDescent="0.35">
      <c r="A19" s="11"/>
      <c r="B19" s="1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t="s">
        <v>297</v>
      </c>
      <c r="V19" t="s">
        <v>298</v>
      </c>
      <c r="W19" t="s">
        <v>299</v>
      </c>
    </row>
    <row r="20" spans="1:23" x14ac:dyDescent="0.35">
      <c r="A20" s="11"/>
      <c r="B20" s="1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75">
        <f>MIN(D2:W2)</f>
        <v>0.60126918666163587</v>
      </c>
      <c r="V20" s="75">
        <f>MAX(D2:W2)</f>
        <v>1.6406030240380303</v>
      </c>
      <c r="W20" s="75">
        <f>MEDIAN(D2:W2)</f>
        <v>1</v>
      </c>
    </row>
    <row r="21" spans="1:23" x14ac:dyDescent="0.35">
      <c r="A21" s="11"/>
      <c r="B21" s="1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75">
        <f>MIN(D3:W3)</f>
        <v>0.76342112371330373</v>
      </c>
      <c r="V21" s="75">
        <f t="shared" ref="V21:V25" si="0">MAX(D3:W3)</f>
        <v>1.1274699115907201</v>
      </c>
      <c r="W21" s="75">
        <f t="shared" ref="W21:W23" si="1">MEDIAN(D3:W3)</f>
        <v>0.95483409673484987</v>
      </c>
    </row>
    <row r="22" spans="1:23" x14ac:dyDescent="0.35">
      <c r="A22" s="11"/>
      <c r="B22" s="1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75">
        <f>MIN(D4:W4)</f>
        <v>0.26042589591977666</v>
      </c>
      <c r="V22" s="75">
        <f t="shared" si="0"/>
        <v>0.65573068948126512</v>
      </c>
      <c r="W22" s="75">
        <f t="shared" si="1"/>
        <v>0.45807829270052092</v>
      </c>
    </row>
    <row r="23" spans="1:23" x14ac:dyDescent="0.35">
      <c r="A23" s="11"/>
      <c r="B23" s="1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75">
        <f>MIN(D5:W5)</f>
        <v>1.678639597704536E-2</v>
      </c>
      <c r="V23" s="75">
        <f t="shared" si="0"/>
        <v>0.37042885762124478</v>
      </c>
      <c r="W23" s="75">
        <f t="shared" si="1"/>
        <v>0.21612078549575536</v>
      </c>
    </row>
    <row r="24" spans="1:23" x14ac:dyDescent="0.35">
      <c r="A24" s="11"/>
      <c r="B24" s="1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75"/>
      <c r="W24" s="40"/>
    </row>
    <row r="25" spans="1:23" x14ac:dyDescent="0.35">
      <c r="A25" s="11"/>
      <c r="B25" s="1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 t="s">
        <v>54</v>
      </c>
      <c r="V25" s="75"/>
      <c r="W25" s="40"/>
    </row>
    <row r="26" spans="1:23" x14ac:dyDescent="0.35">
      <c r="A26" s="11"/>
      <c r="B26" s="1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t="s">
        <v>297</v>
      </c>
      <c r="V26" t="s">
        <v>298</v>
      </c>
      <c r="W26" t="s">
        <v>299</v>
      </c>
    </row>
    <row r="27" spans="1:23" x14ac:dyDescent="0.35">
      <c r="A27" s="11"/>
      <c r="B27" s="1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75">
        <f>MIN(D6:W6)</f>
        <v>0.7167615310084875</v>
      </c>
      <c r="V27" s="75">
        <f>MAX(D6:W6)</f>
        <v>1.5825334775382278</v>
      </c>
      <c r="W27" s="75">
        <f>MEDIAN(D6:W6)</f>
        <v>1</v>
      </c>
    </row>
    <row r="28" spans="1:23" x14ac:dyDescent="0.35">
      <c r="A28" s="11"/>
      <c r="B28" s="1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75">
        <f t="shared" ref="U28:U30" si="2">MIN(D7:W7)</f>
        <v>0.78175938854817273</v>
      </c>
      <c r="V28" s="75">
        <f t="shared" ref="V28:V30" si="3">MAX(D7:W7)</f>
        <v>1.2284532432933613</v>
      </c>
      <c r="W28" s="75">
        <f t="shared" ref="W28:W30" si="4">MEDIAN(D7:W7)</f>
        <v>1.0482459159082667</v>
      </c>
    </row>
    <row r="29" spans="1:23" x14ac:dyDescent="0.35">
      <c r="U29" s="75">
        <f t="shared" si="2"/>
        <v>1.2901315886280138</v>
      </c>
      <c r="V29" s="75">
        <f t="shared" si="3"/>
        <v>2.1631055971479198</v>
      </c>
      <c r="W29" s="75">
        <f t="shared" si="4"/>
        <v>1.7266185928879669</v>
      </c>
    </row>
    <row r="30" spans="1:23" x14ac:dyDescent="0.35">
      <c r="U30" s="75">
        <f>MIN(D9:W9)</f>
        <v>1.4133618540560831</v>
      </c>
      <c r="V30" s="75">
        <f t="shared" si="3"/>
        <v>2.9206332472636074</v>
      </c>
      <c r="W30" s="75">
        <f t="shared" si="4"/>
        <v>2.1411135617726842</v>
      </c>
    </row>
    <row r="31" spans="1:23" x14ac:dyDescent="0.35">
      <c r="C31" s="71" t="s">
        <v>97</v>
      </c>
      <c r="D31" s="71"/>
      <c r="E31" s="71" t="s">
        <v>54</v>
      </c>
      <c r="F31" s="71"/>
      <c r="G31" s="71" t="s">
        <v>98</v>
      </c>
      <c r="H31" s="71"/>
      <c r="I31" s="71" t="s">
        <v>99</v>
      </c>
      <c r="J31" s="71"/>
    </row>
    <row r="32" spans="1:23" x14ac:dyDescent="0.35">
      <c r="C32" t="s">
        <v>147</v>
      </c>
      <c r="D32" t="s">
        <v>148</v>
      </c>
      <c r="E32" t="s">
        <v>147</v>
      </c>
      <c r="F32" t="s">
        <v>148</v>
      </c>
      <c r="G32" t="s">
        <v>147</v>
      </c>
      <c r="H32" t="s">
        <v>148</v>
      </c>
      <c r="I32" t="s">
        <v>147</v>
      </c>
      <c r="J32" t="s">
        <v>148</v>
      </c>
      <c r="U32" s="40" t="s">
        <v>98</v>
      </c>
      <c r="V32" s="75"/>
      <c r="W32" s="40"/>
    </row>
    <row r="33" spans="2:23" x14ac:dyDescent="0.35">
      <c r="B33" s="3" t="s">
        <v>0</v>
      </c>
      <c r="C33" s="25">
        <v>92.733333333333334</v>
      </c>
      <c r="D33" s="25">
        <v>7.2666666666666666</v>
      </c>
      <c r="E33" s="25">
        <v>8.4666666666666668</v>
      </c>
      <c r="F33" s="25">
        <v>91.533333333333346</v>
      </c>
      <c r="G33" s="25">
        <v>2.4333333333333336</v>
      </c>
      <c r="H33" s="25">
        <v>97.566666666666663</v>
      </c>
      <c r="I33" s="25">
        <v>6.5999999999999988</v>
      </c>
      <c r="J33" s="25">
        <v>93.40000000000002</v>
      </c>
      <c r="U33" t="s">
        <v>297</v>
      </c>
      <c r="V33" t="s">
        <v>298</v>
      </c>
      <c r="W33" t="s">
        <v>299</v>
      </c>
    </row>
    <row r="34" spans="2:23" x14ac:dyDescent="0.35">
      <c r="B34" s="3" t="s">
        <v>0</v>
      </c>
      <c r="C34" s="25">
        <v>91.333333333333329</v>
      </c>
      <c r="D34" s="25">
        <v>8.6666666666666661</v>
      </c>
      <c r="E34" s="25">
        <v>6.2</v>
      </c>
      <c r="F34" s="25">
        <v>93.8</v>
      </c>
      <c r="G34" s="25">
        <v>2.7666666666666671</v>
      </c>
      <c r="H34" s="25">
        <v>97.233333333333334</v>
      </c>
      <c r="I34" s="25">
        <v>7.3666666666666663</v>
      </c>
      <c r="J34" s="25">
        <v>92.633333333333326</v>
      </c>
      <c r="U34" s="75">
        <f>MIN(D10:W10)</f>
        <v>0.57424122687135759</v>
      </c>
      <c r="V34" s="75">
        <f>MAX(D10:W10)</f>
        <v>1.5616983987017132</v>
      </c>
      <c r="W34" s="75">
        <f>MEDIAN(D10:W10)</f>
        <v>1.0162850289687253</v>
      </c>
    </row>
    <row r="35" spans="2:23" x14ac:dyDescent="0.35">
      <c r="B35" s="4" t="s">
        <v>0</v>
      </c>
      <c r="C35" s="25">
        <v>100</v>
      </c>
      <c r="D35" s="25">
        <v>0</v>
      </c>
      <c r="E35" s="25">
        <v>0</v>
      </c>
      <c r="F35" s="25">
        <v>100</v>
      </c>
      <c r="G35" s="25">
        <v>0</v>
      </c>
      <c r="H35" s="25">
        <v>100</v>
      </c>
      <c r="I35" s="25">
        <v>0</v>
      </c>
      <c r="J35" s="25">
        <v>100</v>
      </c>
      <c r="U35" s="75">
        <f t="shared" ref="U35:U37" si="5">MIN(D11:W11)</f>
        <v>0.84451740236348094</v>
      </c>
      <c r="V35" s="75">
        <f t="shared" ref="V35:V37" si="6">MAX(D11:W11)</f>
        <v>1.5346965211943333</v>
      </c>
      <c r="W35" s="75">
        <f t="shared" ref="W35:W37" si="7">MEDIAN(D11:W11)</f>
        <v>1.2162262864558309</v>
      </c>
    </row>
    <row r="36" spans="2:23" x14ac:dyDescent="0.35">
      <c r="B36" s="4" t="s">
        <v>0</v>
      </c>
      <c r="C36" s="25">
        <v>98</v>
      </c>
      <c r="D36" s="25">
        <v>2</v>
      </c>
      <c r="E36" s="25">
        <v>0</v>
      </c>
      <c r="F36" s="25">
        <v>100</v>
      </c>
      <c r="G36" s="25">
        <v>10</v>
      </c>
      <c r="H36" s="25">
        <v>90</v>
      </c>
      <c r="I36" s="25">
        <v>0</v>
      </c>
      <c r="J36" s="25">
        <v>100</v>
      </c>
      <c r="U36" s="75">
        <f t="shared" si="5"/>
        <v>0.83445731295030978</v>
      </c>
      <c r="V36" s="75">
        <f t="shared" si="6"/>
        <v>2.1275256835907088</v>
      </c>
      <c r="W36" s="75">
        <f t="shared" si="7"/>
        <v>1.4809914982705092</v>
      </c>
    </row>
    <row r="37" spans="2:23" x14ac:dyDescent="0.35">
      <c r="B37" s="35" t="s">
        <v>3</v>
      </c>
      <c r="C37" s="25">
        <v>81.733333333333334</v>
      </c>
      <c r="D37" s="25">
        <v>18.266666666666666</v>
      </c>
      <c r="E37" s="25">
        <v>66.333333333333329</v>
      </c>
      <c r="F37" s="25">
        <v>33.666666666666664</v>
      </c>
      <c r="G37" s="25">
        <v>37.333333333333336</v>
      </c>
      <c r="H37" s="25">
        <v>62.666666666666664</v>
      </c>
      <c r="I37" s="25">
        <v>43.633333333333333</v>
      </c>
      <c r="J37" s="25">
        <v>56.366666666666667</v>
      </c>
      <c r="U37" s="75">
        <f t="shared" si="5"/>
        <v>0.92762420011430569</v>
      </c>
      <c r="V37" s="75">
        <f t="shared" si="6"/>
        <v>3.3809465679540969</v>
      </c>
      <c r="W37" s="75">
        <f t="shared" si="7"/>
        <v>2.3057892188526132</v>
      </c>
    </row>
    <row r="38" spans="2:23" x14ac:dyDescent="0.35">
      <c r="B38" s="35" t="s">
        <v>3</v>
      </c>
      <c r="C38" s="25">
        <v>82.866666666666674</v>
      </c>
      <c r="D38" s="25">
        <v>17.133333333333336</v>
      </c>
      <c r="E38" s="25">
        <v>65</v>
      </c>
      <c r="F38" s="25">
        <v>23.333333333333332</v>
      </c>
      <c r="G38" s="25">
        <v>41.033333333333331</v>
      </c>
      <c r="H38" s="25">
        <v>62.666666666666664</v>
      </c>
      <c r="I38" s="25">
        <v>47.6</v>
      </c>
      <c r="J38" s="25">
        <v>52.4</v>
      </c>
    </row>
    <row r="39" spans="2:23" x14ac:dyDescent="0.35">
      <c r="B39" s="35" t="s">
        <v>3</v>
      </c>
      <c r="C39" s="25">
        <v>83.266666666666666</v>
      </c>
      <c r="D39" s="25">
        <v>16.733333333333334</v>
      </c>
      <c r="E39" s="25">
        <v>50</v>
      </c>
      <c r="F39" s="25">
        <v>50</v>
      </c>
      <c r="G39" s="25">
        <v>45.800000000000004</v>
      </c>
      <c r="H39" s="25">
        <v>54.199999999999996</v>
      </c>
      <c r="I39" s="25">
        <v>48.366666666666667</v>
      </c>
      <c r="J39" s="25">
        <v>51.633333333333333</v>
      </c>
      <c r="U39" s="40" t="s">
        <v>99</v>
      </c>
      <c r="V39" s="75"/>
      <c r="W39" s="40"/>
    </row>
    <row r="40" spans="2:23" x14ac:dyDescent="0.35">
      <c r="B40" s="4" t="s">
        <v>56</v>
      </c>
      <c r="C40" s="25">
        <v>89</v>
      </c>
      <c r="D40" s="25">
        <v>11</v>
      </c>
      <c r="E40" s="25">
        <v>0</v>
      </c>
      <c r="F40" s="25">
        <v>100</v>
      </c>
      <c r="G40" s="25">
        <v>3</v>
      </c>
      <c r="H40" s="25">
        <v>97</v>
      </c>
      <c r="I40" s="25">
        <v>0</v>
      </c>
      <c r="J40" s="25">
        <v>100</v>
      </c>
      <c r="U40" t="s">
        <v>297</v>
      </c>
      <c r="V40" t="s">
        <v>298</v>
      </c>
      <c r="W40" t="s">
        <v>299</v>
      </c>
    </row>
    <row r="41" spans="2:23" x14ac:dyDescent="0.35">
      <c r="B41" s="4" t="s">
        <v>56</v>
      </c>
      <c r="C41" s="25">
        <v>100</v>
      </c>
      <c r="D41" s="25">
        <v>0</v>
      </c>
      <c r="E41" s="25">
        <v>11.333333333333334</v>
      </c>
      <c r="F41" s="25">
        <v>88.666666666666671</v>
      </c>
      <c r="G41" s="25">
        <v>11.333333333333334</v>
      </c>
      <c r="H41" s="25">
        <v>88.666666666666671</v>
      </c>
      <c r="I41" s="25">
        <v>9.9999999999999992E-2</v>
      </c>
      <c r="J41" s="25">
        <v>99.899999999999991</v>
      </c>
      <c r="U41" s="75">
        <f>MIN(D14:W14)</f>
        <v>0.42507009496614162</v>
      </c>
      <c r="V41" s="75">
        <f>MAX(D14:W14)</f>
        <v>1.7050107006963204</v>
      </c>
      <c r="W41" s="75">
        <f>MEDIAN(D14:W14)</f>
        <v>1.0151458202752699</v>
      </c>
    </row>
    <row r="42" spans="2:23" x14ac:dyDescent="0.35">
      <c r="B42" s="4" t="s">
        <v>56</v>
      </c>
      <c r="C42" s="25">
        <v>100</v>
      </c>
      <c r="D42" s="25">
        <v>0</v>
      </c>
      <c r="E42" s="25">
        <v>0</v>
      </c>
      <c r="F42" s="25">
        <v>100</v>
      </c>
      <c r="G42" s="25">
        <v>0</v>
      </c>
      <c r="H42" s="25">
        <v>100</v>
      </c>
      <c r="I42" s="25">
        <v>0</v>
      </c>
      <c r="J42" s="25">
        <v>100</v>
      </c>
      <c r="U42" s="75">
        <f t="shared" ref="U42:U44" si="8">MIN(D15:W15)</f>
        <v>0.52310496536637729</v>
      </c>
      <c r="V42" s="75">
        <f t="shared" ref="V42:V44" si="9">MAX(D15:W15)</f>
        <v>1.0131138320580955</v>
      </c>
      <c r="W42" s="75">
        <f t="shared" ref="W42:W44" si="10">MEDIAN(D15:W15)</f>
        <v>0.76810939871223638</v>
      </c>
    </row>
    <row r="43" spans="2:23" x14ac:dyDescent="0.35">
      <c r="B43" s="4" t="s">
        <v>56</v>
      </c>
      <c r="C43" s="25">
        <v>97</v>
      </c>
      <c r="D43" s="25">
        <v>3</v>
      </c>
      <c r="E43" s="25">
        <v>0</v>
      </c>
      <c r="F43" s="25">
        <v>100</v>
      </c>
      <c r="G43" s="25">
        <v>0</v>
      </c>
      <c r="H43" s="25">
        <v>100</v>
      </c>
      <c r="I43" s="25">
        <v>0</v>
      </c>
      <c r="J43" s="25">
        <v>100</v>
      </c>
      <c r="U43" s="75">
        <f t="shared" si="8"/>
        <v>0.73875619615632304</v>
      </c>
      <c r="V43" s="75">
        <f t="shared" si="9"/>
        <v>1.7193920621101506</v>
      </c>
      <c r="W43" s="75">
        <f t="shared" si="10"/>
        <v>1.2290741291332368</v>
      </c>
    </row>
    <row r="44" spans="2:23" x14ac:dyDescent="0.35">
      <c r="B44" s="4" t="s">
        <v>56</v>
      </c>
      <c r="C44" s="25">
        <v>100</v>
      </c>
      <c r="D44" s="25">
        <v>0</v>
      </c>
      <c r="E44" s="25">
        <v>0</v>
      </c>
      <c r="F44" s="25">
        <v>100</v>
      </c>
      <c r="G44" s="25">
        <v>0</v>
      </c>
      <c r="H44" s="25">
        <v>100</v>
      </c>
      <c r="I44" s="25">
        <v>0.13333333333333333</v>
      </c>
      <c r="J44" s="25">
        <v>99.866666666666674</v>
      </c>
      <c r="U44" s="75">
        <f t="shared" si="8"/>
        <v>0.93136683788399</v>
      </c>
      <c r="V44" s="75">
        <f t="shared" si="9"/>
        <v>3.0629589829460921</v>
      </c>
      <c r="W44" s="75">
        <f t="shared" si="10"/>
        <v>2.3281590264332266</v>
      </c>
    </row>
    <row r="45" spans="2:23" x14ac:dyDescent="0.35">
      <c r="B45" s="4"/>
      <c r="C45" s="25"/>
      <c r="D45" s="25"/>
      <c r="E45" s="25"/>
      <c r="F45" s="25"/>
      <c r="G45" s="25"/>
      <c r="H45" s="25"/>
      <c r="I45" s="25"/>
      <c r="J45" s="25"/>
    </row>
    <row r="46" spans="2:23" x14ac:dyDescent="0.35">
      <c r="C46" s="71" t="s">
        <v>97</v>
      </c>
      <c r="D46" s="71"/>
      <c r="E46" s="71" t="s">
        <v>54</v>
      </c>
      <c r="F46" s="71"/>
      <c r="G46" s="71" t="s">
        <v>98</v>
      </c>
      <c r="H46" s="71"/>
      <c r="I46" s="71" t="s">
        <v>99</v>
      </c>
      <c r="J46" s="71"/>
    </row>
    <row r="47" spans="2:23" x14ac:dyDescent="0.35">
      <c r="B47" s="4" t="s">
        <v>131</v>
      </c>
      <c r="C47" t="s">
        <v>147</v>
      </c>
      <c r="D47" t="s">
        <v>148</v>
      </c>
      <c r="E47" t="s">
        <v>147</v>
      </c>
      <c r="F47" t="s">
        <v>148</v>
      </c>
      <c r="G47" t="s">
        <v>147</v>
      </c>
      <c r="H47" t="s">
        <v>148</v>
      </c>
      <c r="I47" t="s">
        <v>147</v>
      </c>
      <c r="J47" t="s">
        <v>148</v>
      </c>
    </row>
    <row r="48" spans="2:23" x14ac:dyDescent="0.35">
      <c r="B48" s="4" t="s">
        <v>0</v>
      </c>
      <c r="C48" s="30">
        <f>AVERAGE(C33:C36)</f>
        <v>95.516666666666666</v>
      </c>
      <c r="D48" s="30">
        <f t="shared" ref="D48:J48" si="11">AVERAGE(D33:D36)</f>
        <v>4.4833333333333334</v>
      </c>
      <c r="E48" s="30">
        <f t="shared" si="11"/>
        <v>3.666666666666667</v>
      </c>
      <c r="F48" s="30">
        <f t="shared" si="11"/>
        <v>96.333333333333343</v>
      </c>
      <c r="G48" s="30">
        <f t="shared" si="11"/>
        <v>3.8000000000000003</v>
      </c>
      <c r="H48" s="30">
        <f t="shared" si="11"/>
        <v>96.2</v>
      </c>
      <c r="I48" s="30">
        <f t="shared" si="11"/>
        <v>3.4916666666666663</v>
      </c>
      <c r="J48" s="30">
        <f t="shared" si="11"/>
        <v>96.50833333333334</v>
      </c>
    </row>
    <row r="49" spans="2:15" x14ac:dyDescent="0.35">
      <c r="B49" s="4" t="s">
        <v>3</v>
      </c>
      <c r="C49" s="30">
        <f>AVERAGE(C37:C39)</f>
        <v>82.62222222222222</v>
      </c>
      <c r="D49" s="30">
        <f t="shared" ref="D49:J49" si="12">AVERAGE(D37:D39)</f>
        <v>17.37777777777778</v>
      </c>
      <c r="E49" s="30">
        <f t="shared" si="12"/>
        <v>60.444444444444436</v>
      </c>
      <c r="F49" s="30">
        <f t="shared" si="12"/>
        <v>35.666666666666664</v>
      </c>
      <c r="G49" s="30">
        <f t="shared" si="12"/>
        <v>41.388888888888893</v>
      </c>
      <c r="H49" s="30">
        <f t="shared" si="12"/>
        <v>59.844444444444441</v>
      </c>
      <c r="I49" s="30">
        <f t="shared" si="12"/>
        <v>46.533333333333331</v>
      </c>
      <c r="J49" s="30">
        <f t="shared" si="12"/>
        <v>53.466666666666669</v>
      </c>
    </row>
    <row r="50" spans="2:15" x14ac:dyDescent="0.35">
      <c r="B50" s="4" t="s">
        <v>56</v>
      </c>
      <c r="C50" s="30">
        <f>AVERAGE(C40:C44)</f>
        <v>97.2</v>
      </c>
      <c r="D50" s="30">
        <f t="shared" ref="D50:J50" si="13">AVERAGE(D40:D44)</f>
        <v>2.8</v>
      </c>
      <c r="E50" s="30">
        <f t="shared" si="13"/>
        <v>2.2666666666666666</v>
      </c>
      <c r="F50" s="30">
        <f t="shared" si="13"/>
        <v>97.733333333333334</v>
      </c>
      <c r="G50" s="30">
        <f t="shared" si="13"/>
        <v>2.8666666666666667</v>
      </c>
      <c r="H50" s="30">
        <f t="shared" si="13"/>
        <v>97.13333333333334</v>
      </c>
      <c r="I50" s="30">
        <f t="shared" si="13"/>
        <v>4.6666666666666669E-2</v>
      </c>
      <c r="J50" s="30">
        <f t="shared" si="13"/>
        <v>99.953333333333333</v>
      </c>
    </row>
    <row r="52" spans="2:15" x14ac:dyDescent="0.35">
      <c r="B52" s="4" t="s">
        <v>132</v>
      </c>
    </row>
    <row r="53" spans="2:15" x14ac:dyDescent="0.35">
      <c r="B53" s="4" t="s">
        <v>0</v>
      </c>
      <c r="C53">
        <f>STDEV(C33:C36)</f>
        <v>4.1438486315841088</v>
      </c>
      <c r="D53">
        <f t="shared" ref="D53:J53" si="14">STDEV(D33:D36)</f>
        <v>4.1438486315841079</v>
      </c>
      <c r="E53">
        <f t="shared" si="14"/>
        <v>4.333846123505336</v>
      </c>
      <c r="F53">
        <f t="shared" si="14"/>
        <v>4.3338461235053316</v>
      </c>
      <c r="G53">
        <f t="shared" si="14"/>
        <v>4.3133728316927558</v>
      </c>
      <c r="H53">
        <f t="shared" si="14"/>
        <v>4.3133728316927558</v>
      </c>
      <c r="I53">
        <f t="shared" si="14"/>
        <v>4.0439598305511275</v>
      </c>
      <c r="J53">
        <f t="shared" si="14"/>
        <v>4.0439598305511257</v>
      </c>
    </row>
    <row r="54" spans="2:15" x14ac:dyDescent="0.35">
      <c r="B54" s="4" t="s">
        <v>3</v>
      </c>
      <c r="C54">
        <f>STDEV(C37:C39)</f>
        <v>0.79535689636325724</v>
      </c>
      <c r="D54">
        <f t="shared" ref="D54:J54" si="15">STDEV(D37:D39)</f>
        <v>0.79535689636325546</v>
      </c>
      <c r="E54">
        <f t="shared" si="15"/>
        <v>9.0696890387300009</v>
      </c>
      <c r="F54">
        <f t="shared" si="15"/>
        <v>13.445362686732464</v>
      </c>
      <c r="G54">
        <f t="shared" si="15"/>
        <v>4.2445171605173106</v>
      </c>
      <c r="H54">
        <f t="shared" si="15"/>
        <v>4.8882322791388324</v>
      </c>
      <c r="I54">
        <f t="shared" si="15"/>
        <v>2.5405598683054977</v>
      </c>
      <c r="J54">
        <f t="shared" si="15"/>
        <v>2.5405598683054977</v>
      </c>
    </row>
    <row r="55" spans="2:15" x14ac:dyDescent="0.35">
      <c r="B55" s="4" t="s">
        <v>56</v>
      </c>
      <c r="C55">
        <f>STDEV(C40:C44)</f>
        <v>4.7644516998286388</v>
      </c>
      <c r="D55">
        <f t="shared" ref="D55:J55" si="16">STDEV(D40:D44)</f>
        <v>4.7644516998286379</v>
      </c>
      <c r="E55">
        <f t="shared" si="16"/>
        <v>5.0684207489995234</v>
      </c>
      <c r="F55">
        <f t="shared" si="16"/>
        <v>5.0684207489995208</v>
      </c>
      <c r="G55">
        <f t="shared" si="16"/>
        <v>4.9080432851482572</v>
      </c>
      <c r="H55">
        <f t="shared" si="16"/>
        <v>4.9080432851482545</v>
      </c>
      <c r="I55">
        <f t="shared" si="16"/>
        <v>6.4978628965393095E-2</v>
      </c>
      <c r="J55">
        <f t="shared" si="16"/>
        <v>6.4978628965392318E-2</v>
      </c>
    </row>
    <row r="56" spans="2:15" x14ac:dyDescent="0.35">
      <c r="B56" s="4"/>
    </row>
    <row r="57" spans="2:15" x14ac:dyDescent="0.35">
      <c r="B57" s="4"/>
    </row>
    <row r="59" spans="2:15" x14ac:dyDescent="0.35">
      <c r="B59" s="6" t="s">
        <v>100</v>
      </c>
      <c r="K59" s="6" t="s">
        <v>36</v>
      </c>
    </row>
    <row r="60" spans="2:15" x14ac:dyDescent="0.35">
      <c r="K60" s="6"/>
    </row>
    <row r="61" spans="2:15" ht="15" thickBot="1" x14ac:dyDescent="0.4">
      <c r="B61" t="s">
        <v>5</v>
      </c>
      <c r="K61" t="s">
        <v>97</v>
      </c>
      <c r="L61" t="s">
        <v>0</v>
      </c>
      <c r="M61" t="s">
        <v>1</v>
      </c>
      <c r="N61" t="s">
        <v>2</v>
      </c>
      <c r="O61" t="s">
        <v>3</v>
      </c>
    </row>
    <row r="62" spans="2:15" x14ac:dyDescent="0.35">
      <c r="B62" s="17" t="s">
        <v>6</v>
      </c>
      <c r="C62" s="17" t="s">
        <v>7</v>
      </c>
      <c r="D62" s="17" t="s">
        <v>8</v>
      </c>
      <c r="E62" s="17" t="s">
        <v>9</v>
      </c>
      <c r="F62" s="17" t="s">
        <v>10</v>
      </c>
      <c r="K62" t="s">
        <v>31</v>
      </c>
      <c r="L62">
        <f>COUNT(D2:W2)</f>
        <v>20</v>
      </c>
      <c r="M62">
        <f>COUNT(D3:I3)</f>
        <v>6</v>
      </c>
      <c r="N62">
        <f>COUNT(D4:F4)</f>
        <v>3</v>
      </c>
      <c r="O62">
        <f>COUNT(D5:O5)</f>
        <v>12</v>
      </c>
    </row>
    <row r="63" spans="2:15" x14ac:dyDescent="0.35">
      <c r="B63" s="15" t="s">
        <v>63</v>
      </c>
      <c r="C63" s="15">
        <v>12</v>
      </c>
      <c r="D63" s="15">
        <v>2.6542577925753892</v>
      </c>
      <c r="E63" s="15">
        <v>0.22118814938128242</v>
      </c>
      <c r="F63" s="15">
        <v>1.2226866252279211E-2</v>
      </c>
      <c r="K63" t="s">
        <v>32</v>
      </c>
      <c r="L63">
        <f>SKEW(D2:W2)</f>
        <v>0.46104439182872736</v>
      </c>
      <c r="M63">
        <f>SKEW(D3:I3)</f>
        <v>-5.3311484410650187E-2</v>
      </c>
      <c r="N63">
        <f>SKEW(D4:F4)</f>
        <v>-1.4988010832439613E-15</v>
      </c>
      <c r="O63">
        <f>SKEW(D5:O5)</f>
        <v>-0.26939291942366528</v>
      </c>
    </row>
    <row r="64" spans="2:15" x14ac:dyDescent="0.35">
      <c r="B64" s="15" t="s">
        <v>64</v>
      </c>
      <c r="C64" s="15">
        <v>20</v>
      </c>
      <c r="D64" s="15">
        <v>21.1860833873152</v>
      </c>
      <c r="E64" s="15">
        <v>1.0593041693657601</v>
      </c>
      <c r="F64" s="15">
        <v>7.9700985582495915E-2</v>
      </c>
      <c r="K64" t="s">
        <v>33</v>
      </c>
      <c r="L64">
        <f>KURT(D2:W2)</f>
        <v>6.5186141727115121E-2</v>
      </c>
      <c r="M64">
        <f>KURT(D3:I3)</f>
        <v>-2.6084844829713609</v>
      </c>
      <c r="N64" t="e">
        <f>KURT(D4:F4)</f>
        <v>#DIV/0!</v>
      </c>
      <c r="O64">
        <f>KURT(D5:O5)</f>
        <v>-0.80691899768365793</v>
      </c>
    </row>
    <row r="65" spans="2:15" x14ac:dyDescent="0.35">
      <c r="B65" s="15" t="s">
        <v>65</v>
      </c>
      <c r="C65" s="15">
        <v>6</v>
      </c>
      <c r="D65" s="15">
        <v>5.661251431583195</v>
      </c>
      <c r="E65" s="15">
        <v>0.94354190526386583</v>
      </c>
      <c r="F65" s="15">
        <v>2.5009361025239051E-2</v>
      </c>
      <c r="K65" t="s">
        <v>34</v>
      </c>
      <c r="L65">
        <f>(L62/6)*(L63^2+(L64^2)/4)</f>
        <v>0.71208079835012661</v>
      </c>
      <c r="M65">
        <f t="shared" ref="M65:N65" si="17">(M62/6)*(M63^2+(M64^2)/4)</f>
        <v>1.703889938845659</v>
      </c>
      <c r="N65" t="e">
        <f t="shared" si="17"/>
        <v>#DIV/0!</v>
      </c>
      <c r="O65">
        <f>(O62/6)*(O63^2+(O64^2)/4)</f>
        <v>0.4707042244826104</v>
      </c>
    </row>
    <row r="66" spans="2:15" ht="15" thickBot="1" x14ac:dyDescent="0.4">
      <c r="B66" s="16" t="s">
        <v>69</v>
      </c>
      <c r="C66" s="16">
        <v>3</v>
      </c>
      <c r="D66" s="16">
        <v>1.3742348781015628</v>
      </c>
      <c r="E66" s="16">
        <v>0.45807829270052092</v>
      </c>
      <c r="F66" s="16">
        <v>3.90664699531727E-2</v>
      </c>
      <c r="K66" t="s">
        <v>35</v>
      </c>
      <c r="L66">
        <f>_xlfn.CHISQ.DIST.RT(L65,2)</f>
        <v>0.70044432229085107</v>
      </c>
      <c r="M66">
        <f t="shared" ref="M66:N66" si="18">_xlfn.CHISQ.DIST.RT(M65,2)</f>
        <v>0.42658443088662029</v>
      </c>
      <c r="N66" t="e">
        <f t="shared" si="18"/>
        <v>#DIV/0!</v>
      </c>
      <c r="O66">
        <f>_xlfn.CHISQ.DIST.RT(O65,2)</f>
        <v>0.79029252895789537</v>
      </c>
    </row>
    <row r="68" spans="2:15" x14ac:dyDescent="0.35">
      <c r="K68" t="s">
        <v>54</v>
      </c>
      <c r="L68" t="s">
        <v>0</v>
      </c>
      <c r="M68" t="s">
        <v>1</v>
      </c>
      <c r="N68" t="s">
        <v>2</v>
      </c>
      <c r="O68" t="s">
        <v>3</v>
      </c>
    </row>
    <row r="69" spans="2:15" ht="15" thickBot="1" x14ac:dyDescent="0.4">
      <c r="B69" t="s">
        <v>15</v>
      </c>
      <c r="K69" t="s">
        <v>31</v>
      </c>
      <c r="L69">
        <f>COUNT(D6:W6)</f>
        <v>20</v>
      </c>
      <c r="M69">
        <f>COUNT(D7:I7)</f>
        <v>6</v>
      </c>
      <c r="N69">
        <f>COUNT(D8:F8)</f>
        <v>3</v>
      </c>
      <c r="O69">
        <f>COUNT(D9:O9)</f>
        <v>12</v>
      </c>
    </row>
    <row r="70" spans="2:15" x14ac:dyDescent="0.35">
      <c r="B70" s="17" t="s">
        <v>16</v>
      </c>
      <c r="C70" s="17" t="s">
        <v>17</v>
      </c>
      <c r="D70" s="17" t="s">
        <v>18</v>
      </c>
      <c r="E70" s="17" t="s">
        <v>19</v>
      </c>
      <c r="F70" s="17" t="s">
        <v>20</v>
      </c>
      <c r="G70" s="17" t="s">
        <v>21</v>
      </c>
      <c r="H70" s="17" t="s">
        <v>22</v>
      </c>
      <c r="K70" t="s">
        <v>32</v>
      </c>
      <c r="L70">
        <f>SKEW(D6:W6)</f>
        <v>1.5553867319985608</v>
      </c>
      <c r="M70">
        <f>SKEW(D7:I7)</f>
        <v>-0.35942806411132</v>
      </c>
      <c r="N70">
        <f>SKEW(D8:F8)</f>
        <v>-6.4948046940571658E-15</v>
      </c>
      <c r="O70">
        <f>SKEW(D9:O9)</f>
        <v>0.26469666541319248</v>
      </c>
    </row>
    <row r="71" spans="2:15" x14ac:dyDescent="0.35">
      <c r="B71" s="15" t="s">
        <v>23</v>
      </c>
      <c r="C71" s="15">
        <v>5.7491045682052322</v>
      </c>
      <c r="D71" s="15">
        <v>3</v>
      </c>
      <c r="E71" s="15">
        <v>1.9163681894017441</v>
      </c>
      <c r="F71" s="15">
        <v>38.286097585979888</v>
      </c>
      <c r="G71" s="15">
        <v>1.9620731856501026E-11</v>
      </c>
      <c r="H71" s="15">
        <v>2.8587960539502904</v>
      </c>
      <c r="K71" t="s">
        <v>33</v>
      </c>
      <c r="L71">
        <f>KURT(D6:W6)</f>
        <v>6.1677287906747917</v>
      </c>
      <c r="M71">
        <f>KURT(D7:I7)</f>
        <v>-1.3962526757855489</v>
      </c>
      <c r="N71" t="e">
        <f>KURT(D8:F8)</f>
        <v>#DIV/0!</v>
      </c>
      <c r="O71">
        <f>KURT(D9:O9)</f>
        <v>-0.51160820966969567</v>
      </c>
    </row>
    <row r="72" spans="2:15" x14ac:dyDescent="0.35">
      <c r="B72" s="15" t="s">
        <v>24</v>
      </c>
      <c r="C72" s="15">
        <v>1.8519939998750277</v>
      </c>
      <c r="D72" s="15">
        <v>37</v>
      </c>
      <c r="E72" s="15">
        <v>5.0053891888514258E-2</v>
      </c>
      <c r="F72" s="15"/>
      <c r="G72" s="15"/>
      <c r="H72" s="15"/>
      <c r="K72" t="s">
        <v>34</v>
      </c>
      <c r="L72">
        <f>(L69/6)*(L70^2+(L71^2)/4)</f>
        <v>39.76482498302282</v>
      </c>
      <c r="M72">
        <f t="shared" ref="M72:N72" si="19">(M69/6)*(M70^2+(M71^2)/4)</f>
        <v>0.61656891693038751</v>
      </c>
      <c r="N72" t="e">
        <f t="shared" si="19"/>
        <v>#DIV/0!</v>
      </c>
      <c r="O72">
        <f>(O69/6)*(O70^2+(O71^2)/4)</f>
        <v>0.27100012946244278</v>
      </c>
    </row>
    <row r="73" spans="2:15" x14ac:dyDescent="0.35">
      <c r="B73" s="15"/>
      <c r="C73" s="15"/>
      <c r="D73" s="15"/>
      <c r="E73" s="15"/>
      <c r="F73" s="15"/>
      <c r="G73" s="15"/>
      <c r="H73" s="15"/>
      <c r="K73" t="s">
        <v>35</v>
      </c>
      <c r="L73">
        <f>_xlfn.CHISQ.DIST.RT(L72,2)</f>
        <v>2.3183444815938668E-9</v>
      </c>
      <c r="M73">
        <f t="shared" ref="M73:N73" si="20">_xlfn.CHISQ.DIST.RT(M72,2)</f>
        <v>0.73470629485627259</v>
      </c>
      <c r="N73" t="e">
        <f t="shared" si="20"/>
        <v>#DIV/0!</v>
      </c>
      <c r="O73">
        <f>_xlfn.CHISQ.DIST.RT(O72,2)</f>
        <v>0.87327910640005424</v>
      </c>
    </row>
    <row r="74" spans="2:15" ht="15" thickBot="1" x14ac:dyDescent="0.4">
      <c r="B74" s="16" t="s">
        <v>25</v>
      </c>
      <c r="C74" s="16">
        <v>7.6010985680802596</v>
      </c>
      <c r="D74" s="16">
        <v>40</v>
      </c>
      <c r="E74" s="16"/>
      <c r="F74" s="16"/>
      <c r="G74" s="16"/>
      <c r="H74" s="16"/>
    </row>
    <row r="75" spans="2:15" x14ac:dyDescent="0.35">
      <c r="K75" t="s">
        <v>98</v>
      </c>
      <c r="L75" t="s">
        <v>0</v>
      </c>
      <c r="M75" t="s">
        <v>1</v>
      </c>
      <c r="N75" t="s">
        <v>2</v>
      </c>
      <c r="O75" t="s">
        <v>3</v>
      </c>
    </row>
    <row r="76" spans="2:15" x14ac:dyDescent="0.35">
      <c r="B76" s="6" t="s">
        <v>116</v>
      </c>
      <c r="K76" t="s">
        <v>31</v>
      </c>
      <c r="L76">
        <f>COUNT(D10:W10)</f>
        <v>20</v>
      </c>
      <c r="M76">
        <f>COUNT(D11:I11)</f>
        <v>6</v>
      </c>
      <c r="N76">
        <f>COUNT(D12:F12)</f>
        <v>3</v>
      </c>
      <c r="O76">
        <f>COUNT(D13:O13)</f>
        <v>12</v>
      </c>
    </row>
    <row r="77" spans="2:15" x14ac:dyDescent="0.35">
      <c r="K77" t="s">
        <v>32</v>
      </c>
      <c r="L77">
        <f>SKEW(D10:W10)</f>
        <v>0.15003804728860326</v>
      </c>
      <c r="M77">
        <f>SKEW(D11:I11)</f>
        <v>-7.8124420356402935E-2</v>
      </c>
      <c r="N77">
        <f>SKEW(D12:F12)</f>
        <v>-2.9976021664879227E-15</v>
      </c>
      <c r="O77">
        <f>SKEW(D13:O13)</f>
        <v>-0.32064278368050769</v>
      </c>
    </row>
    <row r="78" spans="2:15" ht="15" thickBot="1" x14ac:dyDescent="0.4">
      <c r="B78" t="s">
        <v>5</v>
      </c>
      <c r="K78" t="s">
        <v>33</v>
      </c>
      <c r="L78">
        <f>KURT(D10:W10)</f>
        <v>1.6263788817036886</v>
      </c>
      <c r="M78">
        <f>KURT(D11:I11)</f>
        <v>-2.7391532345165057</v>
      </c>
      <c r="N78" t="e">
        <f>KURT(D12:F12)</f>
        <v>#DIV/0!</v>
      </c>
      <c r="O78">
        <f>KURT(D13:O13)</f>
        <v>-0.11634913568185423</v>
      </c>
    </row>
    <row r="79" spans="2:15" x14ac:dyDescent="0.35">
      <c r="B79" s="17" t="s">
        <v>6</v>
      </c>
      <c r="C79" s="17" t="s">
        <v>7</v>
      </c>
      <c r="D79" s="17" t="s">
        <v>8</v>
      </c>
      <c r="E79" s="17" t="s">
        <v>9</v>
      </c>
      <c r="F79" s="17" t="s">
        <v>10</v>
      </c>
      <c r="K79" t="s">
        <v>34</v>
      </c>
      <c r="L79">
        <f>(L76/6)*(L77^2+(L78^2)/4)</f>
        <v>2.2792949411570413</v>
      </c>
      <c r="M79">
        <f t="shared" ref="M79:N79" si="21">(M76/6)*(M77^2+(M78^2)/4)</f>
        <v>1.8818435355965828</v>
      </c>
      <c r="N79" t="e">
        <f t="shared" si="21"/>
        <v>#DIV/0!</v>
      </c>
      <c r="O79">
        <f>(O76/6)*(O77^2+(O78^2)/4)</f>
        <v>0.21239215013972698</v>
      </c>
    </row>
    <row r="80" spans="2:15" x14ac:dyDescent="0.35">
      <c r="B80" s="15" t="s">
        <v>63</v>
      </c>
      <c r="C80" s="15">
        <v>12</v>
      </c>
      <c r="D80" s="15">
        <v>2.6542577925753892</v>
      </c>
      <c r="E80" s="15">
        <v>0.22118814938128242</v>
      </c>
      <c r="F80" s="15">
        <v>1.2226866252279211E-2</v>
      </c>
      <c r="K80" t="s">
        <v>35</v>
      </c>
      <c r="L80">
        <f>_xlfn.CHISQ.DIST.RT(L79,2)</f>
        <v>0.31993178730645155</v>
      </c>
      <c r="M80">
        <f t="shared" ref="M80:N80" si="22">_xlfn.CHISQ.DIST.RT(M79,2)</f>
        <v>0.39026793309741153</v>
      </c>
      <c r="N80" t="e">
        <f t="shared" si="22"/>
        <v>#DIV/0!</v>
      </c>
      <c r="O80">
        <f>_xlfn.CHISQ.DIST.RT(O79,2)</f>
        <v>0.89924831061347066</v>
      </c>
    </row>
    <row r="81" spans="2:15" ht="15" thickBot="1" x14ac:dyDescent="0.4">
      <c r="B81" s="16" t="s">
        <v>64</v>
      </c>
      <c r="C81" s="16">
        <v>20</v>
      </c>
      <c r="D81" s="16">
        <v>21.1860833873152</v>
      </c>
      <c r="E81" s="16">
        <v>1.0593041693657601</v>
      </c>
      <c r="F81" s="16">
        <v>7.9700985582495915E-2</v>
      </c>
    </row>
    <row r="82" spans="2:15" x14ac:dyDescent="0.35">
      <c r="K82" t="s">
        <v>99</v>
      </c>
      <c r="L82" t="s">
        <v>0</v>
      </c>
      <c r="M82" t="s">
        <v>1</v>
      </c>
      <c r="N82" t="s">
        <v>2</v>
      </c>
      <c r="O82" t="s">
        <v>3</v>
      </c>
    </row>
    <row r="83" spans="2:15" x14ac:dyDescent="0.35">
      <c r="K83" t="s">
        <v>31</v>
      </c>
      <c r="L83">
        <f>COUNT(D14:P14)</f>
        <v>13</v>
      </c>
      <c r="M83">
        <f>COUNT(D15:F15)</f>
        <v>3</v>
      </c>
      <c r="N83">
        <f>COUNT(D16:F16)</f>
        <v>3</v>
      </c>
      <c r="O83">
        <f>COUNT(D17:N17)</f>
        <v>11</v>
      </c>
    </row>
    <row r="84" spans="2:15" ht="15" thickBot="1" x14ac:dyDescent="0.4">
      <c r="B84" t="s">
        <v>15</v>
      </c>
      <c r="K84" t="s">
        <v>32</v>
      </c>
      <c r="L84">
        <f>SKEW(D14:P14)</f>
        <v>-5.5260248633624248E-2</v>
      </c>
      <c r="M84">
        <f>SKEW(D15:F15)</f>
        <v>0</v>
      </c>
      <c r="N84">
        <f>SKEW(D16:F16)</f>
        <v>1.4988010832439613E-15</v>
      </c>
      <c r="O84">
        <f>SKEW(D17:N17)</f>
        <v>-0.5987815421668744</v>
      </c>
    </row>
    <row r="85" spans="2:15" x14ac:dyDescent="0.35">
      <c r="B85" s="17" t="s">
        <v>16</v>
      </c>
      <c r="C85" s="17" t="s">
        <v>17</v>
      </c>
      <c r="D85" s="17" t="s">
        <v>18</v>
      </c>
      <c r="E85" s="17" t="s">
        <v>19</v>
      </c>
      <c r="F85" s="17" t="s">
        <v>20</v>
      </c>
      <c r="G85" s="17" t="s">
        <v>21</v>
      </c>
      <c r="H85" s="17" t="s">
        <v>22</v>
      </c>
      <c r="K85" t="s">
        <v>33</v>
      </c>
      <c r="L85">
        <f>KURT(D14:P14)</f>
        <v>0.90820558630494252</v>
      </c>
      <c r="M85" t="e">
        <f>KURT(D15:F15)</f>
        <v>#DIV/0!</v>
      </c>
      <c r="N85" t="e">
        <f>KURT(D16:F16)</f>
        <v>#DIV/0!</v>
      </c>
      <c r="O85">
        <f>KURT(D17:N17)</f>
        <v>-1.2183178094093541</v>
      </c>
    </row>
    <row r="86" spans="2:15" x14ac:dyDescent="0.35">
      <c r="B86" s="15" t="s">
        <v>23</v>
      </c>
      <c r="C86" s="15">
        <v>5.2682884721596608</v>
      </c>
      <c r="D86" s="15">
        <v>1</v>
      </c>
      <c r="E86" s="15">
        <v>5.2682884721596608</v>
      </c>
      <c r="F86" s="15">
        <v>95.855948419058421</v>
      </c>
      <c r="G86" s="15">
        <v>7.4721584223853257E-11</v>
      </c>
      <c r="H86" s="15">
        <v>4.1708767857666915</v>
      </c>
      <c r="K86" t="s">
        <v>34</v>
      </c>
      <c r="L86">
        <f>(L83/6)*(L84^2+(L85^2)/4)</f>
        <v>0.45340325729383979</v>
      </c>
      <c r="M86" t="e">
        <f t="shared" ref="M86:N86" si="23">(M83/6)*(M84^2+(M85^2)/4)</f>
        <v>#DIV/0!</v>
      </c>
      <c r="N86" t="e">
        <f t="shared" si="23"/>
        <v>#DIV/0!</v>
      </c>
      <c r="O86">
        <f>(O83/6)*(O84^2+(O85^2)/4)</f>
        <v>1.337625495104694</v>
      </c>
    </row>
    <row r="87" spans="2:15" x14ac:dyDescent="0.35">
      <c r="B87" s="15" t="s">
        <v>24</v>
      </c>
      <c r="C87" s="15">
        <v>1.6488142548424884</v>
      </c>
      <c r="D87" s="15">
        <v>30</v>
      </c>
      <c r="E87" s="15">
        <v>5.4960475161416285E-2</v>
      </c>
      <c r="F87" s="15"/>
      <c r="G87" s="15"/>
      <c r="H87" s="15"/>
      <c r="K87" t="s">
        <v>35</v>
      </c>
      <c r="L87">
        <f>_xlfn.CHISQ.DIST.RT(L86,2)</f>
        <v>0.79715859609889883</v>
      </c>
      <c r="M87" t="e">
        <f t="shared" ref="M87:N87" si="24">_xlfn.CHISQ.DIST.RT(M86,2)</f>
        <v>#DIV/0!</v>
      </c>
      <c r="N87" t="e">
        <f t="shared" si="24"/>
        <v>#DIV/0!</v>
      </c>
      <c r="O87">
        <f>_xlfn.CHISQ.DIST.RT(O86,2)</f>
        <v>0.51231646583488621</v>
      </c>
    </row>
    <row r="88" spans="2:15" x14ac:dyDescent="0.35">
      <c r="B88" s="15"/>
      <c r="C88" s="15"/>
      <c r="D88" s="15"/>
      <c r="E88" s="15"/>
      <c r="F88" s="15"/>
      <c r="G88" s="15"/>
      <c r="H88" s="15"/>
    </row>
    <row r="89" spans="2:15" ht="15" thickBot="1" x14ac:dyDescent="0.4">
      <c r="B89" s="16" t="s">
        <v>25</v>
      </c>
      <c r="C89" s="16">
        <v>6.917102727002149</v>
      </c>
      <c r="D89" s="16">
        <v>31</v>
      </c>
      <c r="E89" s="16"/>
      <c r="F89" s="16"/>
      <c r="G89" s="16"/>
      <c r="H89" s="16"/>
    </row>
    <row r="91" spans="2:15" x14ac:dyDescent="0.35">
      <c r="B91" s="6" t="s">
        <v>117</v>
      </c>
    </row>
    <row r="93" spans="2:15" ht="15" thickBot="1" x14ac:dyDescent="0.4">
      <c r="B93" t="s">
        <v>5</v>
      </c>
    </row>
    <row r="94" spans="2:15" x14ac:dyDescent="0.35">
      <c r="B94" s="17" t="s">
        <v>6</v>
      </c>
      <c r="C94" s="17" t="s">
        <v>7</v>
      </c>
      <c r="D94" s="17" t="s">
        <v>8</v>
      </c>
      <c r="E94" s="17" t="s">
        <v>9</v>
      </c>
      <c r="F94" s="17" t="s">
        <v>10</v>
      </c>
    </row>
    <row r="95" spans="2:15" x14ac:dyDescent="0.35">
      <c r="B95" s="15" t="s">
        <v>63</v>
      </c>
      <c r="C95" s="15">
        <v>3</v>
      </c>
      <c r="D95" s="15">
        <v>1.3742348781015628</v>
      </c>
      <c r="E95" s="15">
        <v>0.45807829270052092</v>
      </c>
      <c r="F95" s="15">
        <v>3.90664699531727E-2</v>
      </c>
    </row>
    <row r="96" spans="2:15" ht="15" thickBot="1" x14ac:dyDescent="0.4">
      <c r="B96" s="16" t="s">
        <v>64</v>
      </c>
      <c r="C96" s="16">
        <v>20</v>
      </c>
      <c r="D96" s="16">
        <v>21.1860833873152</v>
      </c>
      <c r="E96" s="16">
        <v>1.0593041693657601</v>
      </c>
      <c r="F96" s="16">
        <v>7.9700985582495915E-2</v>
      </c>
    </row>
    <row r="99" spans="2:21" ht="15" thickBot="1" x14ac:dyDescent="0.4">
      <c r="B99" t="s">
        <v>15</v>
      </c>
      <c r="I99" s="41"/>
      <c r="J99" s="41"/>
      <c r="K99" s="41"/>
      <c r="L99" s="40"/>
      <c r="M99" s="40"/>
      <c r="N99" s="40"/>
      <c r="O99" s="40"/>
      <c r="P99" s="40"/>
      <c r="Q99" s="40"/>
      <c r="R99" s="40"/>
      <c r="S99" s="40"/>
      <c r="T99" s="40"/>
      <c r="U99" s="40"/>
    </row>
    <row r="100" spans="2:21" x14ac:dyDescent="0.35">
      <c r="B100" s="17" t="s">
        <v>16</v>
      </c>
      <c r="C100" s="17" t="s">
        <v>17</v>
      </c>
      <c r="D100" s="17" t="s">
        <v>18</v>
      </c>
      <c r="E100" s="17" t="s">
        <v>19</v>
      </c>
      <c r="F100" s="17" t="s">
        <v>20</v>
      </c>
      <c r="G100" s="17" t="s">
        <v>21</v>
      </c>
      <c r="H100" s="17" t="s">
        <v>22</v>
      </c>
      <c r="N100" s="40"/>
      <c r="O100" s="40"/>
      <c r="P100" s="40"/>
      <c r="Q100" s="40"/>
      <c r="R100" s="40"/>
      <c r="S100" s="40"/>
      <c r="T100" s="40"/>
      <c r="U100" s="40"/>
    </row>
    <row r="101" spans="2:21" x14ac:dyDescent="0.35">
      <c r="B101" s="15" t="s">
        <v>23</v>
      </c>
      <c r="C101" s="15">
        <v>0.94297188201361348</v>
      </c>
      <c r="D101" s="15">
        <v>1</v>
      </c>
      <c r="E101" s="15">
        <v>0.94297188201361348</v>
      </c>
      <c r="F101" s="15">
        <v>12.435171468879075</v>
      </c>
      <c r="G101" s="15">
        <v>2.0037803689977036E-3</v>
      </c>
      <c r="H101" s="15">
        <v>4.3247937431830454</v>
      </c>
    </row>
    <row r="102" spans="2:21" x14ac:dyDescent="0.35">
      <c r="B102" s="15" t="s">
        <v>24</v>
      </c>
      <c r="C102" s="15">
        <v>1.5924516659737626</v>
      </c>
      <c r="D102" s="15">
        <v>21</v>
      </c>
      <c r="E102" s="15">
        <v>7.5831031713036318E-2</v>
      </c>
      <c r="F102" s="15"/>
      <c r="G102" s="15"/>
      <c r="H102" s="15"/>
    </row>
    <row r="103" spans="2:21" x14ac:dyDescent="0.35">
      <c r="B103" s="15"/>
      <c r="C103" s="15"/>
      <c r="D103" s="15"/>
      <c r="E103" s="15"/>
      <c r="F103" s="15"/>
      <c r="G103" s="15"/>
      <c r="H103" s="15"/>
    </row>
    <row r="104" spans="2:21" ht="15" thickBot="1" x14ac:dyDescent="0.4">
      <c r="B104" s="16" t="s">
        <v>25</v>
      </c>
      <c r="C104" s="16">
        <v>2.5354235479873761</v>
      </c>
      <c r="D104" s="16">
        <v>22</v>
      </c>
      <c r="E104" s="16"/>
      <c r="F104" s="16"/>
      <c r="G104" s="16"/>
      <c r="H104" s="16"/>
    </row>
    <row r="106" spans="2:21" x14ac:dyDescent="0.35">
      <c r="B106" s="6" t="s">
        <v>118</v>
      </c>
    </row>
    <row r="108" spans="2:21" ht="15" thickBot="1" x14ac:dyDescent="0.4">
      <c r="B108" t="s">
        <v>5</v>
      </c>
    </row>
    <row r="109" spans="2:21" x14ac:dyDescent="0.35">
      <c r="B109" s="17" t="s">
        <v>6</v>
      </c>
      <c r="C109" s="17" t="s">
        <v>7</v>
      </c>
      <c r="D109" s="17" t="s">
        <v>8</v>
      </c>
      <c r="E109" s="17" t="s">
        <v>9</v>
      </c>
      <c r="F109" s="17" t="s">
        <v>10</v>
      </c>
    </row>
    <row r="110" spans="2:21" x14ac:dyDescent="0.35">
      <c r="B110" s="15" t="s">
        <v>63</v>
      </c>
      <c r="C110" s="15">
        <v>20</v>
      </c>
      <c r="D110" s="15">
        <v>21.1860833873152</v>
      </c>
      <c r="E110" s="15">
        <v>1.0593041693657601</v>
      </c>
      <c r="F110" s="15">
        <v>7.9700985582495915E-2</v>
      </c>
    </row>
    <row r="111" spans="2:21" ht="15" thickBot="1" x14ac:dyDescent="0.4">
      <c r="B111" s="16" t="s">
        <v>64</v>
      </c>
      <c r="C111" s="16">
        <v>6</v>
      </c>
      <c r="D111" s="16">
        <v>5.661251431583195</v>
      </c>
      <c r="E111" s="16">
        <v>0.94354190526386583</v>
      </c>
      <c r="F111" s="16">
        <v>2.5009361025239051E-2</v>
      </c>
    </row>
    <row r="114" spans="2:22" ht="15" thickBot="1" x14ac:dyDescent="0.4">
      <c r="B114" t="s">
        <v>15</v>
      </c>
    </row>
    <row r="115" spans="2:22" x14ac:dyDescent="0.35">
      <c r="B115" s="17" t="s">
        <v>16</v>
      </c>
      <c r="C115" s="17" t="s">
        <v>17</v>
      </c>
      <c r="D115" s="17" t="s">
        <v>18</v>
      </c>
      <c r="E115" s="17" t="s">
        <v>19</v>
      </c>
      <c r="F115" s="17" t="s">
        <v>20</v>
      </c>
      <c r="G115" s="17" t="s">
        <v>21</v>
      </c>
      <c r="H115" s="17" t="s">
        <v>22</v>
      </c>
    </row>
    <row r="116" spans="2:22" x14ac:dyDescent="0.35">
      <c r="B116" s="15" t="s">
        <v>23</v>
      </c>
      <c r="C116" s="15">
        <v>6.1850315953831281E-2</v>
      </c>
      <c r="D116" s="15">
        <v>1</v>
      </c>
      <c r="E116" s="15">
        <v>6.1850315953831281E-2</v>
      </c>
      <c r="F116" s="15">
        <v>0.90547687788163023</v>
      </c>
      <c r="G116" s="15">
        <v>0.35080291740838299</v>
      </c>
      <c r="H116" s="15">
        <v>4.2596772726902348</v>
      </c>
    </row>
    <row r="117" spans="2:22" x14ac:dyDescent="0.35">
      <c r="B117" s="15" t="s">
        <v>24</v>
      </c>
      <c r="C117" s="15">
        <v>1.6393655311936106</v>
      </c>
      <c r="D117" s="15">
        <v>24</v>
      </c>
      <c r="E117" s="15">
        <v>6.8306897133067104E-2</v>
      </c>
      <c r="F117" s="15"/>
      <c r="G117" s="15"/>
      <c r="H117" s="15"/>
    </row>
    <row r="118" spans="2:22" x14ac:dyDescent="0.35">
      <c r="B118" s="15"/>
      <c r="C118" s="15"/>
      <c r="D118" s="15"/>
      <c r="E118" s="15"/>
      <c r="F118" s="15"/>
      <c r="G118" s="15"/>
      <c r="H118" s="15"/>
    </row>
    <row r="119" spans="2:22" ht="15" thickBot="1" x14ac:dyDescent="0.4">
      <c r="B119" s="16" t="s">
        <v>25</v>
      </c>
      <c r="C119" s="16">
        <v>1.7012158471474419</v>
      </c>
      <c r="D119" s="16">
        <v>25</v>
      </c>
      <c r="E119" s="16"/>
      <c r="F119" s="16"/>
      <c r="G119" s="16"/>
      <c r="H119" s="16"/>
    </row>
    <row r="121" spans="2:22" x14ac:dyDescent="0.35">
      <c r="B121" s="6" t="s">
        <v>104</v>
      </c>
    </row>
    <row r="123" spans="2:22" ht="15" thickBot="1" x14ac:dyDescent="0.4">
      <c r="B123" t="s">
        <v>5</v>
      </c>
      <c r="I123" s="40"/>
      <c r="J123" s="40"/>
      <c r="K123" s="40"/>
      <c r="L123" s="40"/>
      <c r="M123" s="40"/>
      <c r="N123" s="40"/>
    </row>
    <row r="124" spans="2:22" x14ac:dyDescent="0.35">
      <c r="B124" s="17" t="s">
        <v>6</v>
      </c>
      <c r="C124" s="17" t="s">
        <v>7</v>
      </c>
      <c r="D124" s="17" t="s">
        <v>8</v>
      </c>
      <c r="E124" s="17" t="s">
        <v>9</v>
      </c>
      <c r="F124" s="17" t="s">
        <v>10</v>
      </c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</row>
    <row r="125" spans="2:22" x14ac:dyDescent="0.35">
      <c r="B125" s="15" t="s">
        <v>63</v>
      </c>
      <c r="C125" s="15">
        <v>20</v>
      </c>
      <c r="D125" s="15">
        <v>21.040864223582666</v>
      </c>
      <c r="E125" s="15">
        <v>1.0520432111791334</v>
      </c>
      <c r="F125" s="15">
        <v>2.6326961595909824E-2</v>
      </c>
      <c r="I125" s="41"/>
      <c r="J125" s="41"/>
      <c r="K125" s="41"/>
      <c r="L125" s="41"/>
      <c r="M125" s="40"/>
      <c r="N125" s="40"/>
      <c r="O125" s="40"/>
      <c r="P125" s="40"/>
      <c r="Q125" s="40"/>
      <c r="R125" s="40"/>
      <c r="S125" s="40"/>
      <c r="T125" s="40"/>
      <c r="U125" s="40"/>
      <c r="V125" s="40"/>
    </row>
    <row r="126" spans="2:22" x14ac:dyDescent="0.35">
      <c r="B126" s="15" t="s">
        <v>64</v>
      </c>
      <c r="C126" s="15">
        <v>6</v>
      </c>
      <c r="D126" s="15">
        <v>6.1461263465924141</v>
      </c>
      <c r="E126" s="15">
        <v>1.0243543910987356</v>
      </c>
      <c r="F126" s="15">
        <v>3.0661462893502821E-2</v>
      </c>
    </row>
    <row r="127" spans="2:22" x14ac:dyDescent="0.35">
      <c r="B127" s="15" t="s">
        <v>65</v>
      </c>
      <c r="C127" s="15">
        <v>3</v>
      </c>
      <c r="D127" s="15">
        <v>5.1798557786639012</v>
      </c>
      <c r="E127" s="15">
        <v>1.7266185928879672</v>
      </c>
      <c r="F127" s="15">
        <v>0.19052090488782714</v>
      </c>
    </row>
    <row r="128" spans="2:22" ht="15" thickBot="1" x14ac:dyDescent="0.4">
      <c r="B128" s="16" t="s">
        <v>69</v>
      </c>
      <c r="C128" s="16">
        <v>12</v>
      </c>
      <c r="D128" s="16">
        <v>24.525058614946118</v>
      </c>
      <c r="E128" s="16">
        <v>2.0437548845788434</v>
      </c>
      <c r="F128" s="16">
        <v>0.20381850695603665</v>
      </c>
    </row>
    <row r="131" spans="2:8" ht="15" thickBot="1" x14ac:dyDescent="0.4">
      <c r="B131" t="s">
        <v>15</v>
      </c>
    </row>
    <row r="132" spans="2:8" x14ac:dyDescent="0.35">
      <c r="B132" s="17" t="s">
        <v>16</v>
      </c>
      <c r="C132" s="17" t="s">
        <v>17</v>
      </c>
      <c r="D132" s="17" t="s">
        <v>18</v>
      </c>
      <c r="E132" s="17" t="s">
        <v>19</v>
      </c>
      <c r="F132" s="17" t="s">
        <v>20</v>
      </c>
      <c r="G132" s="17" t="s">
        <v>21</v>
      </c>
      <c r="H132" s="17" t="s">
        <v>22</v>
      </c>
    </row>
    <row r="133" spans="2:8" x14ac:dyDescent="0.35">
      <c r="B133" s="15" t="s">
        <v>23</v>
      </c>
      <c r="C133" s="15">
        <v>8.5549230121746884</v>
      </c>
      <c r="D133" s="15">
        <v>3</v>
      </c>
      <c r="E133" s="15">
        <v>2.8516410040582296</v>
      </c>
      <c r="F133" s="15">
        <v>32.201625202419848</v>
      </c>
      <c r="G133" s="15">
        <v>2.0535349439076215E-10</v>
      </c>
      <c r="H133" s="15">
        <v>2.8587960539502904</v>
      </c>
    </row>
    <row r="134" spans="2:8" x14ac:dyDescent="0.35">
      <c r="B134" s="15" t="s">
        <v>24</v>
      </c>
      <c r="C134" s="15">
        <v>3.2765649710818234</v>
      </c>
      <c r="D134" s="15">
        <v>37</v>
      </c>
      <c r="E134" s="15">
        <v>8.8555810029238471E-2</v>
      </c>
      <c r="F134" s="15"/>
      <c r="G134" s="15"/>
      <c r="H134" s="15"/>
    </row>
    <row r="135" spans="2:8" x14ac:dyDescent="0.35">
      <c r="B135" s="15"/>
      <c r="C135" s="15"/>
      <c r="D135" s="15"/>
      <c r="E135" s="15"/>
      <c r="F135" s="15"/>
      <c r="G135" s="15"/>
      <c r="H135" s="15"/>
    </row>
    <row r="136" spans="2:8" ht="15" thickBot="1" x14ac:dyDescent="0.4">
      <c r="B136" s="16" t="s">
        <v>25</v>
      </c>
      <c r="C136" s="16">
        <v>11.831487983256512</v>
      </c>
      <c r="D136" s="16">
        <v>40</v>
      </c>
      <c r="E136" s="16"/>
      <c r="F136" s="16"/>
      <c r="G136" s="16"/>
      <c r="H136" s="16"/>
    </row>
    <row r="138" spans="2:8" x14ac:dyDescent="0.35">
      <c r="B138" s="6" t="s">
        <v>105</v>
      </c>
    </row>
    <row r="140" spans="2:8" ht="15" thickBot="1" x14ac:dyDescent="0.4">
      <c r="B140" t="s">
        <v>5</v>
      </c>
    </row>
    <row r="141" spans="2:8" x14ac:dyDescent="0.35">
      <c r="B141" s="17" t="s">
        <v>6</v>
      </c>
      <c r="C141" s="17" t="s">
        <v>7</v>
      </c>
      <c r="D141" s="17" t="s">
        <v>8</v>
      </c>
      <c r="E141" s="17" t="s">
        <v>9</v>
      </c>
      <c r="F141" s="17" t="s">
        <v>10</v>
      </c>
    </row>
    <row r="142" spans="2:8" x14ac:dyDescent="0.35">
      <c r="B142" s="15" t="s">
        <v>63</v>
      </c>
      <c r="C142" s="15">
        <v>12</v>
      </c>
      <c r="D142" s="15">
        <v>24.525058614946118</v>
      </c>
      <c r="E142" s="15">
        <v>2.0437548845788434</v>
      </c>
      <c r="F142" s="15">
        <v>0.20381850695603665</v>
      </c>
    </row>
    <row r="143" spans="2:8" ht="15" thickBot="1" x14ac:dyDescent="0.4">
      <c r="B143" s="16" t="s">
        <v>64</v>
      </c>
      <c r="C143" s="16">
        <v>20</v>
      </c>
      <c r="D143" s="16">
        <v>21.040864223582666</v>
      </c>
      <c r="E143" s="16">
        <v>1.0520432111791334</v>
      </c>
      <c r="F143" s="16">
        <v>2.6326961595909824E-2</v>
      </c>
    </row>
    <row r="146" spans="2:8" ht="15" thickBot="1" x14ac:dyDescent="0.4">
      <c r="B146" t="s">
        <v>15</v>
      </c>
    </row>
    <row r="147" spans="2:8" x14ac:dyDescent="0.35">
      <c r="B147" s="17" t="s">
        <v>16</v>
      </c>
      <c r="C147" s="17" t="s">
        <v>17</v>
      </c>
      <c r="D147" s="17" t="s">
        <v>18</v>
      </c>
      <c r="E147" s="17" t="s">
        <v>19</v>
      </c>
      <c r="F147" s="17" t="s">
        <v>20</v>
      </c>
      <c r="G147" s="17" t="s">
        <v>21</v>
      </c>
      <c r="H147" s="17" t="s">
        <v>22</v>
      </c>
    </row>
    <row r="148" spans="2:8" x14ac:dyDescent="0.35">
      <c r="B148" s="15" t="s">
        <v>23</v>
      </c>
      <c r="C148" s="15">
        <v>7.3761903236794009</v>
      </c>
      <c r="D148" s="15">
        <v>1</v>
      </c>
      <c r="E148" s="15">
        <v>7.3761903236794009</v>
      </c>
      <c r="F148" s="15">
        <v>80.69594884935475</v>
      </c>
      <c r="G148" s="15">
        <v>5.2279109623895694E-10</v>
      </c>
      <c r="H148" s="15">
        <v>4.1708767857666915</v>
      </c>
    </row>
    <row r="149" spans="2:8" x14ac:dyDescent="0.35">
      <c r="B149" s="15" t="s">
        <v>24</v>
      </c>
      <c r="C149" s="15">
        <v>2.7422158468386537</v>
      </c>
      <c r="D149" s="15">
        <v>30</v>
      </c>
      <c r="E149" s="15">
        <v>9.140719489462179E-2</v>
      </c>
      <c r="F149" s="15"/>
      <c r="G149" s="15"/>
      <c r="H149" s="15"/>
    </row>
    <row r="150" spans="2:8" x14ac:dyDescent="0.35">
      <c r="B150" s="15"/>
      <c r="C150" s="15"/>
      <c r="D150" s="15"/>
      <c r="E150" s="15"/>
      <c r="F150" s="15"/>
      <c r="G150" s="15"/>
      <c r="H150" s="15"/>
    </row>
    <row r="151" spans="2:8" ht="15" thickBot="1" x14ac:dyDescent="0.4">
      <c r="B151" s="16" t="s">
        <v>25</v>
      </c>
      <c r="C151" s="16">
        <v>10.118406170518055</v>
      </c>
      <c r="D151" s="16">
        <v>31</v>
      </c>
      <c r="E151" s="16"/>
      <c r="F151" s="16"/>
      <c r="G151" s="16"/>
      <c r="H151" s="16"/>
    </row>
    <row r="153" spans="2:8" x14ac:dyDescent="0.35">
      <c r="B153" s="6" t="s">
        <v>106</v>
      </c>
    </row>
    <row r="155" spans="2:8" ht="15" thickBot="1" x14ac:dyDescent="0.4">
      <c r="B155" t="s">
        <v>5</v>
      </c>
    </row>
    <row r="156" spans="2:8" x14ac:dyDescent="0.35">
      <c r="B156" s="17" t="s">
        <v>6</v>
      </c>
      <c r="C156" s="17" t="s">
        <v>7</v>
      </c>
      <c r="D156" s="17" t="s">
        <v>8</v>
      </c>
      <c r="E156" s="17" t="s">
        <v>9</v>
      </c>
      <c r="F156" s="17" t="s">
        <v>10</v>
      </c>
    </row>
    <row r="157" spans="2:8" x14ac:dyDescent="0.35">
      <c r="B157" s="15" t="s">
        <v>63</v>
      </c>
      <c r="C157" s="15">
        <v>3</v>
      </c>
      <c r="D157" s="15">
        <v>5.1798557786639012</v>
      </c>
      <c r="E157" s="15">
        <v>1.7266185928879672</v>
      </c>
      <c r="F157" s="15">
        <v>0.19052090488782714</v>
      </c>
    </row>
    <row r="158" spans="2:8" ht="15" thickBot="1" x14ac:dyDescent="0.4">
      <c r="B158" s="16" t="s">
        <v>64</v>
      </c>
      <c r="C158" s="16">
        <v>20</v>
      </c>
      <c r="D158" s="16">
        <v>21.040864223582666</v>
      </c>
      <c r="E158" s="16">
        <v>1.0520432111791334</v>
      </c>
      <c r="F158" s="16">
        <v>2.6326961595909824E-2</v>
      </c>
    </row>
    <row r="161" spans="2:8" ht="15" thickBot="1" x14ac:dyDescent="0.4">
      <c r="B161" t="s">
        <v>15</v>
      </c>
    </row>
    <row r="162" spans="2:8" x14ac:dyDescent="0.35">
      <c r="B162" s="17" t="s">
        <v>16</v>
      </c>
      <c r="C162" s="17" t="s">
        <v>17</v>
      </c>
      <c r="D162" s="17" t="s">
        <v>18</v>
      </c>
      <c r="E162" s="17" t="s">
        <v>19</v>
      </c>
      <c r="F162" s="17" t="s">
        <v>20</v>
      </c>
      <c r="G162" s="17" t="s">
        <v>21</v>
      </c>
      <c r="H162" s="17" t="s">
        <v>22</v>
      </c>
    </row>
    <row r="163" spans="2:8" x14ac:dyDescent="0.35">
      <c r="B163" s="15" t="s">
        <v>23</v>
      </c>
      <c r="C163" s="15">
        <v>1.1870920320198732</v>
      </c>
      <c r="D163" s="15">
        <v>1</v>
      </c>
      <c r="E163" s="15">
        <v>1.1870920320198732</v>
      </c>
      <c r="F163" s="15">
        <v>28.288019579605194</v>
      </c>
      <c r="G163" s="15">
        <v>2.835559768394325E-5</v>
      </c>
      <c r="H163" s="15">
        <v>4.3247937431830454</v>
      </c>
    </row>
    <row r="164" spans="2:8" x14ac:dyDescent="0.35">
      <c r="B164" s="15" t="s">
        <v>24</v>
      </c>
      <c r="C164" s="15">
        <v>0.8812540800979346</v>
      </c>
      <c r="D164" s="15">
        <v>21</v>
      </c>
      <c r="E164" s="15">
        <v>4.1964480004663553E-2</v>
      </c>
      <c r="F164" s="15"/>
      <c r="G164" s="15"/>
      <c r="H164" s="15"/>
    </row>
    <row r="165" spans="2:8" x14ac:dyDescent="0.35">
      <c r="B165" s="15"/>
      <c r="C165" s="15"/>
      <c r="D165" s="15"/>
      <c r="E165" s="15"/>
      <c r="F165" s="15"/>
      <c r="G165" s="15"/>
      <c r="H165" s="15"/>
    </row>
    <row r="166" spans="2:8" ht="15" thickBot="1" x14ac:dyDescent="0.4">
      <c r="B166" s="16" t="s">
        <v>25</v>
      </c>
      <c r="C166" s="16">
        <v>2.0683461121178079</v>
      </c>
      <c r="D166" s="16">
        <v>22</v>
      </c>
      <c r="E166" s="16"/>
      <c r="F166" s="16"/>
      <c r="G166" s="16"/>
      <c r="H166" s="16"/>
    </row>
    <row r="168" spans="2:8" x14ac:dyDescent="0.35">
      <c r="B168" s="6" t="s">
        <v>107</v>
      </c>
    </row>
    <row r="170" spans="2:8" ht="15" thickBot="1" x14ac:dyDescent="0.4">
      <c r="B170" t="s">
        <v>5</v>
      </c>
    </row>
    <row r="171" spans="2:8" x14ac:dyDescent="0.35">
      <c r="B171" s="17" t="s">
        <v>6</v>
      </c>
      <c r="C171" s="17" t="s">
        <v>7</v>
      </c>
      <c r="D171" s="17" t="s">
        <v>8</v>
      </c>
      <c r="E171" s="17" t="s">
        <v>9</v>
      </c>
      <c r="F171" s="17" t="s">
        <v>10</v>
      </c>
    </row>
    <row r="172" spans="2:8" x14ac:dyDescent="0.35">
      <c r="B172" s="15" t="s">
        <v>63</v>
      </c>
      <c r="C172" s="15">
        <v>20</v>
      </c>
      <c r="D172" s="15">
        <v>21.040864223582666</v>
      </c>
      <c r="E172" s="15">
        <v>1.0520432111791334</v>
      </c>
      <c r="F172" s="15">
        <v>2.6326961595909824E-2</v>
      </c>
    </row>
    <row r="173" spans="2:8" ht="15" thickBot="1" x14ac:dyDescent="0.4">
      <c r="B173" s="16" t="s">
        <v>64</v>
      </c>
      <c r="C173" s="16">
        <v>6</v>
      </c>
      <c r="D173" s="16">
        <v>6.1461263465924141</v>
      </c>
      <c r="E173" s="16">
        <v>1.0243543910987356</v>
      </c>
      <c r="F173" s="16">
        <v>3.0661462893502821E-2</v>
      </c>
    </row>
    <row r="176" spans="2:8" ht="15" thickBot="1" x14ac:dyDescent="0.4">
      <c r="B176" t="s">
        <v>15</v>
      </c>
    </row>
    <row r="177" spans="2:22" x14ac:dyDescent="0.35">
      <c r="B177" s="17" t="s">
        <v>16</v>
      </c>
      <c r="C177" s="17" t="s">
        <v>17</v>
      </c>
      <c r="D177" s="17" t="s">
        <v>18</v>
      </c>
      <c r="E177" s="17" t="s">
        <v>19</v>
      </c>
      <c r="F177" s="17" t="s">
        <v>20</v>
      </c>
      <c r="G177" s="17" t="s">
        <v>21</v>
      </c>
      <c r="H177" s="17" t="s">
        <v>22</v>
      </c>
    </row>
    <row r="178" spans="2:22" x14ac:dyDescent="0.35">
      <c r="B178" s="15" t="s">
        <v>23</v>
      </c>
      <c r="C178" s="15">
        <v>3.5384804189754204E-3</v>
      </c>
      <c r="D178" s="15">
        <v>1</v>
      </c>
      <c r="E178" s="15">
        <v>3.5384804189754204E-3</v>
      </c>
      <c r="F178" s="15">
        <v>0.12994794958245395</v>
      </c>
      <c r="G178" s="15">
        <v>0.72163936007031215</v>
      </c>
      <c r="H178" s="15">
        <v>4.2596772726902348</v>
      </c>
    </row>
    <row r="179" spans="2:22" x14ac:dyDescent="0.35">
      <c r="B179" s="15" t="s">
        <v>24</v>
      </c>
      <c r="C179" s="15">
        <v>0.65351958478979166</v>
      </c>
      <c r="D179" s="15">
        <v>24</v>
      </c>
      <c r="E179" s="15">
        <v>2.7229982699574651E-2</v>
      </c>
      <c r="F179" s="15"/>
      <c r="G179" s="15"/>
      <c r="H179" s="15"/>
    </row>
    <row r="180" spans="2:22" x14ac:dyDescent="0.35">
      <c r="B180" s="15"/>
      <c r="C180" s="15"/>
      <c r="D180" s="15"/>
      <c r="E180" s="15"/>
      <c r="F180" s="15"/>
      <c r="G180" s="15"/>
      <c r="H180" s="15"/>
    </row>
    <row r="181" spans="2:22" ht="15" thickBot="1" x14ac:dyDescent="0.4">
      <c r="B181" s="16" t="s">
        <v>25</v>
      </c>
      <c r="C181" s="16">
        <v>0.65705806520876708</v>
      </c>
      <c r="D181" s="16">
        <v>25</v>
      </c>
      <c r="E181" s="16"/>
      <c r="F181" s="16"/>
      <c r="G181" s="16"/>
      <c r="H181" s="16"/>
    </row>
    <row r="182" spans="2:22" x14ac:dyDescent="0.35"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  <c r="N182" s="40"/>
    </row>
    <row r="183" spans="2:22" x14ac:dyDescent="0.35">
      <c r="B183" s="6" t="s">
        <v>108</v>
      </c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</row>
    <row r="184" spans="2:22" x14ac:dyDescent="0.35">
      <c r="I184" s="41"/>
      <c r="J184" s="41"/>
      <c r="K184" s="41"/>
      <c r="L184" s="41"/>
      <c r="M184" s="40"/>
      <c r="N184" s="40"/>
      <c r="O184" s="40"/>
      <c r="P184" s="40"/>
      <c r="Q184" s="40"/>
      <c r="R184" s="40"/>
      <c r="S184" s="40"/>
      <c r="T184" s="40"/>
      <c r="U184" s="40"/>
      <c r="V184" s="40"/>
    </row>
    <row r="185" spans="2:22" ht="15" thickBot="1" x14ac:dyDescent="0.4">
      <c r="B185" t="s">
        <v>5</v>
      </c>
      <c r="I185" s="41"/>
      <c r="J185" s="41"/>
      <c r="K185" s="41"/>
      <c r="L185" s="41"/>
      <c r="M185" s="40"/>
      <c r="N185" s="40"/>
      <c r="O185" s="40"/>
      <c r="P185" s="40"/>
      <c r="Q185" s="40"/>
      <c r="R185" s="40"/>
      <c r="S185" s="40"/>
      <c r="T185" s="40"/>
      <c r="U185" s="40"/>
      <c r="V185" s="40"/>
    </row>
    <row r="186" spans="2:22" x14ac:dyDescent="0.35">
      <c r="B186" s="17" t="s">
        <v>6</v>
      </c>
      <c r="C186" s="17" t="s">
        <v>7</v>
      </c>
      <c r="D186" s="17" t="s">
        <v>8</v>
      </c>
      <c r="E186" s="17" t="s">
        <v>9</v>
      </c>
      <c r="F186" s="17" t="s">
        <v>10</v>
      </c>
      <c r="O186" s="40"/>
      <c r="P186" s="40"/>
      <c r="Q186" s="40"/>
      <c r="R186" s="40"/>
      <c r="S186" s="40"/>
      <c r="T186" s="40"/>
      <c r="U186" s="40"/>
      <c r="V186" s="40"/>
    </row>
    <row r="187" spans="2:22" x14ac:dyDescent="0.35">
      <c r="B187" s="15" t="s">
        <v>63</v>
      </c>
      <c r="C187" s="15">
        <v>20</v>
      </c>
      <c r="D187" s="15">
        <v>21.680719451478392</v>
      </c>
      <c r="E187" s="15">
        <v>1.0840359725739197</v>
      </c>
      <c r="F187" s="15">
        <v>4.3740190643291793E-2</v>
      </c>
    </row>
    <row r="188" spans="2:22" x14ac:dyDescent="0.35">
      <c r="B188" s="15" t="s">
        <v>64</v>
      </c>
      <c r="C188" s="15">
        <v>6</v>
      </c>
      <c r="D188" s="15">
        <v>7.2937872371882335</v>
      </c>
      <c r="E188" s="15">
        <v>1.215631206198039</v>
      </c>
      <c r="F188" s="15">
        <v>9.3263015104419006E-2</v>
      </c>
    </row>
    <row r="189" spans="2:22" x14ac:dyDescent="0.35">
      <c r="B189" s="15" t="s">
        <v>65</v>
      </c>
      <c r="C189" s="15">
        <v>3</v>
      </c>
      <c r="D189" s="15">
        <v>4.4429744948115282</v>
      </c>
      <c r="E189" s="15">
        <v>1.4809914982705095</v>
      </c>
      <c r="F189" s="15">
        <v>0.41800645278765369</v>
      </c>
    </row>
    <row r="190" spans="2:22" ht="15" thickBot="1" x14ac:dyDescent="0.4">
      <c r="B190" s="16" t="s">
        <v>69</v>
      </c>
      <c r="C190" s="16">
        <v>12</v>
      </c>
      <c r="D190" s="16">
        <v>28.478063691349675</v>
      </c>
      <c r="E190" s="16">
        <v>2.3731719742791397</v>
      </c>
      <c r="F190" s="16">
        <v>0.53483512221326768</v>
      </c>
    </row>
    <row r="193" spans="2:8" ht="15" thickBot="1" x14ac:dyDescent="0.4">
      <c r="B193" t="s">
        <v>15</v>
      </c>
    </row>
    <row r="194" spans="2:8" x14ac:dyDescent="0.35">
      <c r="B194" s="17" t="s">
        <v>16</v>
      </c>
      <c r="C194" s="17" t="s">
        <v>17</v>
      </c>
      <c r="D194" s="17" t="s">
        <v>18</v>
      </c>
      <c r="E194" s="17" t="s">
        <v>19</v>
      </c>
      <c r="F194" s="17" t="s">
        <v>20</v>
      </c>
      <c r="G194" s="17" t="s">
        <v>21</v>
      </c>
      <c r="H194" s="17" t="s">
        <v>22</v>
      </c>
    </row>
    <row r="195" spans="2:8" x14ac:dyDescent="0.35">
      <c r="B195" s="15" t="s">
        <v>23</v>
      </c>
      <c r="C195" s="15">
        <v>13.092134643139442</v>
      </c>
      <c r="D195" s="15">
        <v>3</v>
      </c>
      <c r="E195" s="15">
        <v>4.3640448810464809</v>
      </c>
      <c r="F195" s="15">
        <v>20.14196851235431</v>
      </c>
      <c r="G195" s="15">
        <v>6.5900249316738022E-8</v>
      </c>
      <c r="H195" s="15">
        <v>2.8587960539502904</v>
      </c>
    </row>
    <row r="196" spans="2:8" x14ac:dyDescent="0.35">
      <c r="B196" s="15" t="s">
        <v>24</v>
      </c>
      <c r="C196" s="15">
        <v>8.0165779476658656</v>
      </c>
      <c r="D196" s="15">
        <v>37</v>
      </c>
      <c r="E196" s="15">
        <v>0.2166642688558342</v>
      </c>
      <c r="F196" s="15"/>
      <c r="G196" s="15"/>
      <c r="H196" s="15"/>
    </row>
    <row r="197" spans="2:8" x14ac:dyDescent="0.35">
      <c r="B197" s="15"/>
      <c r="C197" s="15"/>
      <c r="D197" s="15"/>
      <c r="E197" s="15"/>
      <c r="F197" s="15"/>
      <c r="G197" s="15"/>
      <c r="H197" s="15"/>
    </row>
    <row r="198" spans="2:8" ht="15" thickBot="1" x14ac:dyDescent="0.4">
      <c r="B198" s="16" t="s">
        <v>25</v>
      </c>
      <c r="C198" s="16">
        <v>21.108712590805307</v>
      </c>
      <c r="D198" s="16">
        <v>40</v>
      </c>
      <c r="E198" s="16"/>
      <c r="F198" s="16"/>
      <c r="G198" s="16"/>
      <c r="H198" s="16"/>
    </row>
    <row r="200" spans="2:8" x14ac:dyDescent="0.35">
      <c r="B200" s="6" t="s">
        <v>109</v>
      </c>
    </row>
    <row r="202" spans="2:8" ht="15" thickBot="1" x14ac:dyDescent="0.4">
      <c r="B202" t="s">
        <v>5</v>
      </c>
    </row>
    <row r="203" spans="2:8" x14ac:dyDescent="0.35">
      <c r="B203" s="17" t="s">
        <v>6</v>
      </c>
      <c r="C203" s="17" t="s">
        <v>7</v>
      </c>
      <c r="D203" s="17" t="s">
        <v>8</v>
      </c>
      <c r="E203" s="17" t="s">
        <v>9</v>
      </c>
      <c r="F203" s="17" t="s">
        <v>10</v>
      </c>
    </row>
    <row r="204" spans="2:8" x14ac:dyDescent="0.35">
      <c r="B204" s="15" t="s">
        <v>63</v>
      </c>
      <c r="C204" s="15">
        <v>12</v>
      </c>
      <c r="D204" s="15">
        <v>28.478063691349675</v>
      </c>
      <c r="E204" s="15">
        <v>2.3731719742791397</v>
      </c>
      <c r="F204" s="15">
        <v>0.53483512221326768</v>
      </c>
    </row>
    <row r="205" spans="2:8" ht="15" thickBot="1" x14ac:dyDescent="0.4">
      <c r="B205" s="16" t="s">
        <v>64</v>
      </c>
      <c r="C205" s="16">
        <v>20</v>
      </c>
      <c r="D205" s="16">
        <v>21.680719451478392</v>
      </c>
      <c r="E205" s="16">
        <v>1.0840359725739197</v>
      </c>
      <c r="F205" s="16">
        <v>4.3740190643291793E-2</v>
      </c>
    </row>
    <row r="208" spans="2:8" ht="15" thickBot="1" x14ac:dyDescent="0.4">
      <c r="B208" t="s">
        <v>15</v>
      </c>
    </row>
    <row r="209" spans="2:8" x14ac:dyDescent="0.35">
      <c r="B209" s="17" t="s">
        <v>16</v>
      </c>
      <c r="C209" s="17" t="s">
        <v>17</v>
      </c>
      <c r="D209" s="17" t="s">
        <v>18</v>
      </c>
      <c r="E209" s="17" t="s">
        <v>19</v>
      </c>
      <c r="F209" s="17" t="s">
        <v>20</v>
      </c>
      <c r="G209" s="17" t="s">
        <v>21</v>
      </c>
      <c r="H209" s="17" t="s">
        <v>22</v>
      </c>
    </row>
    <row r="210" spans="2:8" x14ac:dyDescent="0.35">
      <c r="B210" s="15" t="s">
        <v>23</v>
      </c>
      <c r="C210" s="15">
        <v>12.464037231693908</v>
      </c>
      <c r="D210" s="15">
        <v>1</v>
      </c>
      <c r="E210" s="15">
        <v>12.464037231693908</v>
      </c>
      <c r="F210" s="15">
        <v>55.69067562462557</v>
      </c>
      <c r="G210" s="15">
        <v>2.5651211984607655E-8</v>
      </c>
      <c r="H210" s="15">
        <v>4.1708767857666915</v>
      </c>
    </row>
    <row r="211" spans="2:8" x14ac:dyDescent="0.35">
      <c r="B211" s="15" t="s">
        <v>24</v>
      </c>
      <c r="C211" s="15">
        <v>6.7142499665684605</v>
      </c>
      <c r="D211" s="15">
        <v>30</v>
      </c>
      <c r="E211" s="15">
        <v>0.22380833221894869</v>
      </c>
      <c r="F211" s="15"/>
      <c r="G211" s="15"/>
      <c r="H211" s="15"/>
    </row>
    <row r="212" spans="2:8" x14ac:dyDescent="0.35">
      <c r="B212" s="15"/>
      <c r="C212" s="15"/>
      <c r="D212" s="15"/>
      <c r="E212" s="15"/>
      <c r="F212" s="15"/>
      <c r="G212" s="15"/>
      <c r="H212" s="15"/>
    </row>
    <row r="213" spans="2:8" ht="15" thickBot="1" x14ac:dyDescent="0.4">
      <c r="B213" s="16" t="s">
        <v>25</v>
      </c>
      <c r="C213" s="16">
        <v>19.178287198262367</v>
      </c>
      <c r="D213" s="16">
        <v>31</v>
      </c>
      <c r="E213" s="16"/>
      <c r="F213" s="16"/>
      <c r="G213" s="16"/>
      <c r="H213" s="16"/>
    </row>
    <row r="215" spans="2:8" x14ac:dyDescent="0.35">
      <c r="B215" s="6" t="s">
        <v>110</v>
      </c>
    </row>
    <row r="217" spans="2:8" ht="15" thickBot="1" x14ac:dyDescent="0.4">
      <c r="B217" t="s">
        <v>5</v>
      </c>
    </row>
    <row r="218" spans="2:8" x14ac:dyDescent="0.35">
      <c r="B218" s="17" t="s">
        <v>6</v>
      </c>
      <c r="C218" s="17" t="s">
        <v>7</v>
      </c>
      <c r="D218" s="17" t="s">
        <v>8</v>
      </c>
      <c r="E218" s="17" t="s">
        <v>9</v>
      </c>
      <c r="F218" s="17" t="s">
        <v>10</v>
      </c>
    </row>
    <row r="219" spans="2:8" x14ac:dyDescent="0.35">
      <c r="B219" s="15" t="s">
        <v>63</v>
      </c>
      <c r="C219" s="15">
        <v>3</v>
      </c>
      <c r="D219" s="15">
        <v>4.4429744948115282</v>
      </c>
      <c r="E219" s="15">
        <v>1.4809914982705095</v>
      </c>
      <c r="F219" s="15">
        <v>0.41800645278765369</v>
      </c>
    </row>
    <row r="220" spans="2:8" ht="15" thickBot="1" x14ac:dyDescent="0.4">
      <c r="B220" s="16" t="s">
        <v>64</v>
      </c>
      <c r="C220" s="16">
        <v>20</v>
      </c>
      <c r="D220" s="16">
        <v>21.680719451478392</v>
      </c>
      <c r="E220" s="16">
        <v>1.0840359725739197</v>
      </c>
      <c r="F220" s="16">
        <v>4.3740190643291793E-2</v>
      </c>
    </row>
    <row r="223" spans="2:8" ht="15" thickBot="1" x14ac:dyDescent="0.4">
      <c r="B223" t="s">
        <v>15</v>
      </c>
    </row>
    <row r="224" spans="2:8" x14ac:dyDescent="0.35">
      <c r="B224" s="17" t="s">
        <v>16</v>
      </c>
      <c r="C224" s="17" t="s">
        <v>17</v>
      </c>
      <c r="D224" s="17" t="s">
        <v>18</v>
      </c>
      <c r="E224" s="17" t="s">
        <v>19</v>
      </c>
      <c r="F224" s="17" t="s">
        <v>20</v>
      </c>
      <c r="G224" s="17" t="s">
        <v>21</v>
      </c>
      <c r="H224" s="17" t="s">
        <v>22</v>
      </c>
    </row>
    <row r="225" spans="2:14" x14ac:dyDescent="0.35">
      <c r="B225" s="15" t="s">
        <v>23</v>
      </c>
      <c r="C225" s="15">
        <v>0.41106179838536305</v>
      </c>
      <c r="D225" s="15">
        <v>1</v>
      </c>
      <c r="E225" s="15">
        <v>0.41106179838536305</v>
      </c>
      <c r="F225" s="15">
        <v>5.1781052772038008</v>
      </c>
      <c r="G225" s="15">
        <v>3.3469881074414821E-2</v>
      </c>
      <c r="H225" s="15">
        <v>4.3247937431830454</v>
      </c>
    </row>
    <row r="226" spans="2:14" x14ac:dyDescent="0.35">
      <c r="B226" s="15" t="s">
        <v>24</v>
      </c>
      <c r="C226" s="15">
        <v>1.6670765277978477</v>
      </c>
      <c r="D226" s="15">
        <v>21</v>
      </c>
      <c r="E226" s="15">
        <v>7.9384596561802273E-2</v>
      </c>
      <c r="F226" s="15"/>
      <c r="G226" s="15"/>
      <c r="H226" s="15"/>
    </row>
    <row r="227" spans="2:14" x14ac:dyDescent="0.35">
      <c r="B227" s="15"/>
      <c r="C227" s="15"/>
      <c r="D227" s="15"/>
      <c r="E227" s="15"/>
      <c r="F227" s="15"/>
      <c r="G227" s="15"/>
      <c r="H227" s="15"/>
    </row>
    <row r="228" spans="2:14" ht="15" thickBot="1" x14ac:dyDescent="0.4">
      <c r="B228" s="16" t="s">
        <v>25</v>
      </c>
      <c r="C228" s="16">
        <v>2.0781383261832107</v>
      </c>
      <c r="D228" s="16">
        <v>22</v>
      </c>
      <c r="E228" s="16"/>
      <c r="F228" s="16"/>
      <c r="G228" s="16"/>
      <c r="H228" s="16"/>
    </row>
    <row r="230" spans="2:14" x14ac:dyDescent="0.35">
      <c r="B230" s="6" t="s">
        <v>111</v>
      </c>
    </row>
    <row r="232" spans="2:14" ht="15" thickBot="1" x14ac:dyDescent="0.4">
      <c r="B232" t="s">
        <v>5</v>
      </c>
    </row>
    <row r="233" spans="2:14" x14ac:dyDescent="0.35">
      <c r="B233" s="17" t="s">
        <v>6</v>
      </c>
      <c r="C233" s="17" t="s">
        <v>7</v>
      </c>
      <c r="D233" s="17" t="s">
        <v>8</v>
      </c>
      <c r="E233" s="17" t="s">
        <v>9</v>
      </c>
      <c r="F233" s="17" t="s">
        <v>10</v>
      </c>
    </row>
    <row r="234" spans="2:14" x14ac:dyDescent="0.35">
      <c r="B234" s="15" t="s">
        <v>63</v>
      </c>
      <c r="C234" s="15">
        <v>20</v>
      </c>
      <c r="D234" s="15">
        <v>21.680719451478392</v>
      </c>
      <c r="E234" s="15">
        <v>1.0840359725739197</v>
      </c>
      <c r="F234" s="15">
        <v>4.3740190643291793E-2</v>
      </c>
    </row>
    <row r="235" spans="2:14" ht="15" thickBot="1" x14ac:dyDescent="0.4">
      <c r="B235" s="16" t="s">
        <v>64</v>
      </c>
      <c r="C235" s="16">
        <v>6</v>
      </c>
      <c r="D235" s="16">
        <v>7.2937872371882335</v>
      </c>
      <c r="E235" s="16">
        <v>1.215631206198039</v>
      </c>
      <c r="F235" s="16">
        <v>9.3263015104419006E-2</v>
      </c>
    </row>
    <row r="238" spans="2:14" ht="15" thickBot="1" x14ac:dyDescent="0.4">
      <c r="B238" t="s">
        <v>15</v>
      </c>
    </row>
    <row r="239" spans="2:14" x14ac:dyDescent="0.35">
      <c r="B239" s="17" t="s">
        <v>16</v>
      </c>
      <c r="C239" s="17" t="s">
        <v>17</v>
      </c>
      <c r="D239" s="17" t="s">
        <v>18</v>
      </c>
      <c r="E239" s="17" t="s">
        <v>19</v>
      </c>
      <c r="F239" s="17" t="s">
        <v>20</v>
      </c>
      <c r="G239" s="17" t="s">
        <v>21</v>
      </c>
      <c r="H239" s="17" t="s">
        <v>22</v>
      </c>
      <c r="I239" s="40"/>
      <c r="J239" s="40"/>
      <c r="K239" s="40"/>
      <c r="L239" s="40"/>
      <c r="M239" s="40"/>
      <c r="N239" s="40"/>
    </row>
    <row r="240" spans="2:14" x14ac:dyDescent="0.35">
      <c r="B240" s="15" t="s">
        <v>23</v>
      </c>
      <c r="C240" s="15">
        <v>7.9926025442706772E-2</v>
      </c>
      <c r="D240" s="15">
        <v>1</v>
      </c>
      <c r="E240" s="15">
        <v>7.9926025442706772E-2</v>
      </c>
      <c r="F240" s="15">
        <v>1.4785386980375164</v>
      </c>
      <c r="G240" s="15">
        <v>0.23582841207765787</v>
      </c>
      <c r="H240" s="15">
        <v>4.2596772726902348</v>
      </c>
    </row>
    <row r="241" spans="2:22" x14ac:dyDescent="0.35">
      <c r="B241" s="15" t="s">
        <v>24</v>
      </c>
      <c r="C241" s="15">
        <v>1.297378697744636</v>
      </c>
      <c r="D241" s="15">
        <v>24</v>
      </c>
      <c r="E241" s="15">
        <v>5.4057445739359833E-2</v>
      </c>
      <c r="F241" s="15"/>
      <c r="G241" s="15"/>
      <c r="H241" s="15"/>
    </row>
    <row r="242" spans="2:22" x14ac:dyDescent="0.35">
      <c r="B242" s="15"/>
      <c r="C242" s="15"/>
      <c r="D242" s="15"/>
      <c r="E242" s="15"/>
      <c r="F242" s="15"/>
      <c r="G242" s="15"/>
      <c r="H242" s="15"/>
      <c r="I242" s="41"/>
      <c r="J242" s="41"/>
      <c r="K242" s="41"/>
      <c r="L242" s="41"/>
      <c r="M242" s="40"/>
      <c r="N242" s="40"/>
      <c r="O242" s="40"/>
      <c r="P242" s="40"/>
      <c r="Q242" s="40"/>
      <c r="R242" s="40"/>
      <c r="S242" s="40"/>
      <c r="T242" s="40"/>
      <c r="U242" s="40"/>
      <c r="V242" s="40"/>
    </row>
    <row r="243" spans="2:22" ht="15" thickBot="1" x14ac:dyDescent="0.4">
      <c r="B243" s="16" t="s">
        <v>25</v>
      </c>
      <c r="C243" s="16">
        <v>1.3773047231873428</v>
      </c>
      <c r="D243" s="16">
        <v>25</v>
      </c>
      <c r="E243" s="16"/>
      <c r="F243" s="16"/>
      <c r="G243" s="16"/>
      <c r="H243" s="16"/>
      <c r="O243" s="40"/>
      <c r="P243" s="40"/>
      <c r="Q243" s="40"/>
      <c r="R243" s="40"/>
      <c r="S243" s="40"/>
      <c r="T243" s="40"/>
      <c r="U243" s="40"/>
      <c r="V243" s="40"/>
    </row>
    <row r="245" spans="2:22" x14ac:dyDescent="0.35">
      <c r="B245" s="6" t="s">
        <v>112</v>
      </c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</row>
    <row r="246" spans="2:22" x14ac:dyDescent="0.35">
      <c r="I246" s="41"/>
      <c r="J246" s="41"/>
      <c r="K246" s="41"/>
      <c r="L246" s="41"/>
      <c r="M246" s="40"/>
      <c r="N246" s="40"/>
      <c r="O246" s="40"/>
      <c r="P246" s="40"/>
      <c r="Q246" s="40"/>
      <c r="R246" s="40"/>
      <c r="S246" s="40"/>
      <c r="T246" s="40"/>
      <c r="U246" s="40"/>
      <c r="V246" s="40"/>
    </row>
    <row r="247" spans="2:22" ht="15" thickBot="1" x14ac:dyDescent="0.4">
      <c r="B247" t="s">
        <v>5</v>
      </c>
    </row>
    <row r="248" spans="2:22" x14ac:dyDescent="0.35">
      <c r="B248" s="17" t="s">
        <v>6</v>
      </c>
      <c r="C248" s="17" t="s">
        <v>7</v>
      </c>
      <c r="D248" s="17" t="s">
        <v>8</v>
      </c>
      <c r="E248" s="17" t="s">
        <v>9</v>
      </c>
      <c r="F248" s="17" t="s">
        <v>10</v>
      </c>
    </row>
    <row r="249" spans="2:22" x14ac:dyDescent="0.35">
      <c r="B249" s="15" t="s">
        <v>63</v>
      </c>
      <c r="C249" s="15">
        <v>13</v>
      </c>
      <c r="D249" s="15">
        <v>14.264310557321533</v>
      </c>
      <c r="E249" s="15">
        <v>1.0972546582555025</v>
      </c>
      <c r="F249" s="15">
        <v>0.10663707634447912</v>
      </c>
    </row>
    <row r="250" spans="2:22" x14ac:dyDescent="0.35">
      <c r="B250" s="15" t="s">
        <v>64</v>
      </c>
      <c r="C250" s="15">
        <v>3</v>
      </c>
      <c r="D250" s="15">
        <v>2.304328196136709</v>
      </c>
      <c r="E250" s="15">
        <v>0.76810939871223638</v>
      </c>
      <c r="F250" s="15">
        <v>6.002717235912558E-2</v>
      </c>
    </row>
    <row r="251" spans="2:22" x14ac:dyDescent="0.35">
      <c r="B251" s="15" t="s">
        <v>65</v>
      </c>
      <c r="C251" s="15">
        <v>3</v>
      </c>
      <c r="D251" s="15">
        <v>3.6872223873997103</v>
      </c>
      <c r="E251" s="15">
        <v>1.2290741291332368</v>
      </c>
      <c r="F251" s="15">
        <v>0.2404116753987533</v>
      </c>
    </row>
    <row r="252" spans="2:22" ht="15" thickBot="1" x14ac:dyDescent="0.4">
      <c r="B252" s="16" t="s">
        <v>69</v>
      </c>
      <c r="C252" s="16">
        <v>11</v>
      </c>
      <c r="D252" s="16">
        <v>23.655620105699963</v>
      </c>
      <c r="E252" s="16">
        <v>2.1505109186999967</v>
      </c>
      <c r="F252" s="16">
        <v>0.62691103822094474</v>
      </c>
    </row>
    <row r="255" spans="2:22" ht="15" thickBot="1" x14ac:dyDescent="0.4">
      <c r="B255" t="s">
        <v>15</v>
      </c>
    </row>
    <row r="256" spans="2:22" x14ac:dyDescent="0.35">
      <c r="B256" s="17" t="s">
        <v>16</v>
      </c>
      <c r="C256" s="17" t="s">
        <v>17</v>
      </c>
      <c r="D256" s="17" t="s">
        <v>18</v>
      </c>
      <c r="E256" s="17" t="s">
        <v>19</v>
      </c>
      <c r="F256" s="17" t="s">
        <v>20</v>
      </c>
      <c r="G256" s="17" t="s">
        <v>21</v>
      </c>
      <c r="H256" s="17" t="s">
        <v>22</v>
      </c>
    </row>
    <row r="257" spans="2:8" x14ac:dyDescent="0.35">
      <c r="B257" s="15" t="s">
        <v>23</v>
      </c>
      <c r="C257" s="15">
        <v>8.5511568127416417</v>
      </c>
      <c r="D257" s="15">
        <v>3</v>
      </c>
      <c r="E257" s="15">
        <v>2.8503856042472138</v>
      </c>
      <c r="F257" s="15">
        <v>9.0936641890833645</v>
      </c>
      <c r="G257" s="15">
        <v>2.7518030750892726E-4</v>
      </c>
      <c r="H257" s="15">
        <v>2.9751539639733933</v>
      </c>
    </row>
    <row r="258" spans="2:8" x14ac:dyDescent="0.35">
      <c r="B258" s="15" t="s">
        <v>24</v>
      </c>
      <c r="C258" s="15">
        <v>8.1496329938589689</v>
      </c>
      <c r="D258" s="15">
        <v>26</v>
      </c>
      <c r="E258" s="15">
        <v>0.31344742284072957</v>
      </c>
      <c r="F258" s="15"/>
      <c r="G258" s="15"/>
      <c r="H258" s="15"/>
    </row>
    <row r="259" spans="2:8" x14ac:dyDescent="0.35">
      <c r="B259" s="15"/>
      <c r="C259" s="15"/>
      <c r="D259" s="15"/>
      <c r="E259" s="15"/>
      <c r="F259" s="15"/>
      <c r="G259" s="15"/>
      <c r="H259" s="15"/>
    </row>
    <row r="260" spans="2:8" ht="15" thickBot="1" x14ac:dyDescent="0.4">
      <c r="B260" s="16" t="s">
        <v>25</v>
      </c>
      <c r="C260" s="16">
        <v>16.700789806600611</v>
      </c>
      <c r="D260" s="16">
        <v>29</v>
      </c>
      <c r="E260" s="16"/>
      <c r="F260" s="16"/>
      <c r="G260" s="16"/>
      <c r="H260" s="16"/>
    </row>
    <row r="262" spans="2:8" x14ac:dyDescent="0.35">
      <c r="B262" s="6" t="s">
        <v>113</v>
      </c>
    </row>
    <row r="264" spans="2:8" ht="15" thickBot="1" x14ac:dyDescent="0.4">
      <c r="B264" t="s">
        <v>5</v>
      </c>
    </row>
    <row r="265" spans="2:8" x14ac:dyDescent="0.35">
      <c r="B265" s="17" t="s">
        <v>6</v>
      </c>
      <c r="C265" s="17" t="s">
        <v>7</v>
      </c>
      <c r="D265" s="17" t="s">
        <v>8</v>
      </c>
      <c r="E265" s="17" t="s">
        <v>9</v>
      </c>
      <c r="F265" s="17" t="s">
        <v>10</v>
      </c>
    </row>
    <row r="266" spans="2:8" x14ac:dyDescent="0.35">
      <c r="B266" s="15" t="s">
        <v>63</v>
      </c>
      <c r="C266" s="15">
        <v>11</v>
      </c>
      <c r="D266" s="15">
        <v>23.655620105699963</v>
      </c>
      <c r="E266" s="15">
        <v>2.1505109186999967</v>
      </c>
      <c r="F266" s="15">
        <v>0.62691103822094474</v>
      </c>
    </row>
    <row r="267" spans="2:8" ht="15" thickBot="1" x14ac:dyDescent="0.4">
      <c r="B267" s="16" t="s">
        <v>64</v>
      </c>
      <c r="C267" s="16">
        <v>13</v>
      </c>
      <c r="D267" s="16">
        <v>14.264310557321533</v>
      </c>
      <c r="E267" s="16">
        <v>1.0972546582555025</v>
      </c>
      <c r="F267" s="16">
        <v>0.10663707634447912</v>
      </c>
    </row>
    <row r="270" spans="2:8" ht="15" thickBot="1" x14ac:dyDescent="0.4">
      <c r="B270" t="s">
        <v>15</v>
      </c>
    </row>
    <row r="271" spans="2:8" x14ac:dyDescent="0.35">
      <c r="B271" s="17" t="s">
        <v>16</v>
      </c>
      <c r="C271" s="17" t="s">
        <v>17</v>
      </c>
      <c r="D271" s="17" t="s">
        <v>18</v>
      </c>
      <c r="E271" s="17" t="s">
        <v>19</v>
      </c>
      <c r="F271" s="17" t="s">
        <v>20</v>
      </c>
      <c r="G271" s="17" t="s">
        <v>21</v>
      </c>
      <c r="H271" s="17" t="s">
        <v>22</v>
      </c>
    </row>
    <row r="272" spans="2:8" x14ac:dyDescent="0.35">
      <c r="B272" s="15" t="s">
        <v>23</v>
      </c>
      <c r="C272" s="15">
        <v>6.6098696364028857</v>
      </c>
      <c r="D272" s="15">
        <v>1</v>
      </c>
      <c r="E272" s="15">
        <v>6.6098696364028857</v>
      </c>
      <c r="F272" s="15">
        <v>19.263723124364542</v>
      </c>
      <c r="G272" s="15">
        <v>2.3324950297508892E-4</v>
      </c>
      <c r="H272" s="15">
        <v>4.3009495017776587</v>
      </c>
    </row>
    <row r="273" spans="2:8" x14ac:dyDescent="0.35">
      <c r="B273" s="15" t="s">
        <v>24</v>
      </c>
      <c r="C273" s="15">
        <v>7.5487552983432114</v>
      </c>
      <c r="D273" s="15">
        <v>22</v>
      </c>
      <c r="E273" s="15">
        <v>0.34312524083378232</v>
      </c>
      <c r="F273" s="15"/>
      <c r="G273" s="15"/>
      <c r="H273" s="15"/>
    </row>
    <row r="274" spans="2:8" x14ac:dyDescent="0.35">
      <c r="B274" s="15"/>
      <c r="C274" s="15"/>
      <c r="D274" s="15"/>
      <c r="E274" s="15"/>
      <c r="F274" s="15"/>
      <c r="G274" s="15"/>
      <c r="H274" s="15"/>
    </row>
    <row r="275" spans="2:8" ht="15" thickBot="1" x14ac:dyDescent="0.4">
      <c r="B275" s="16" t="s">
        <v>25</v>
      </c>
      <c r="C275" s="16">
        <v>14.158624934746097</v>
      </c>
      <c r="D275" s="16">
        <v>23</v>
      </c>
      <c r="E275" s="16"/>
      <c r="F275" s="16"/>
      <c r="G275" s="16"/>
      <c r="H275" s="16"/>
    </row>
    <row r="277" spans="2:8" x14ac:dyDescent="0.35">
      <c r="B277" s="6" t="s">
        <v>114</v>
      </c>
    </row>
    <row r="279" spans="2:8" ht="15" thickBot="1" x14ac:dyDescent="0.4">
      <c r="B279" t="s">
        <v>5</v>
      </c>
    </row>
    <row r="280" spans="2:8" x14ac:dyDescent="0.35">
      <c r="B280" s="17" t="s">
        <v>6</v>
      </c>
      <c r="C280" s="17" t="s">
        <v>7</v>
      </c>
      <c r="D280" s="17" t="s">
        <v>8</v>
      </c>
      <c r="E280" s="17" t="s">
        <v>9</v>
      </c>
      <c r="F280" s="17" t="s">
        <v>10</v>
      </c>
    </row>
    <row r="281" spans="2:8" x14ac:dyDescent="0.35">
      <c r="B281" s="15" t="s">
        <v>63</v>
      </c>
      <c r="C281" s="15">
        <v>3</v>
      </c>
      <c r="D281" s="15">
        <v>3.6872223873997103</v>
      </c>
      <c r="E281" s="15">
        <v>1.2290741291332368</v>
      </c>
      <c r="F281" s="15">
        <v>0.2404116753987533</v>
      </c>
    </row>
    <row r="282" spans="2:8" ht="15" thickBot="1" x14ac:dyDescent="0.4">
      <c r="B282" s="16" t="s">
        <v>64</v>
      </c>
      <c r="C282" s="16">
        <v>13</v>
      </c>
      <c r="D282" s="16">
        <v>14.264310557321533</v>
      </c>
      <c r="E282" s="16">
        <v>1.0972546582555025</v>
      </c>
      <c r="F282" s="16">
        <v>0.10663707634447912</v>
      </c>
    </row>
    <row r="285" spans="2:8" ht="15" thickBot="1" x14ac:dyDescent="0.4">
      <c r="B285" t="s">
        <v>15</v>
      </c>
    </row>
    <row r="286" spans="2:8" x14ac:dyDescent="0.35">
      <c r="B286" s="17" t="s">
        <v>16</v>
      </c>
      <c r="C286" s="17" t="s">
        <v>17</v>
      </c>
      <c r="D286" s="17" t="s">
        <v>18</v>
      </c>
      <c r="E286" s="17" t="s">
        <v>19</v>
      </c>
      <c r="F286" s="17" t="s">
        <v>20</v>
      </c>
      <c r="G286" s="17" t="s">
        <v>21</v>
      </c>
      <c r="H286" s="17" t="s">
        <v>22</v>
      </c>
    </row>
    <row r="287" spans="2:8" x14ac:dyDescent="0.35">
      <c r="B287" s="15" t="s">
        <v>23</v>
      </c>
      <c r="C287" s="15">
        <v>4.23549089498092E-2</v>
      </c>
      <c r="D287" s="15">
        <v>1</v>
      </c>
      <c r="E287" s="15">
        <v>4.23549089498092E-2</v>
      </c>
      <c r="F287" s="15">
        <v>0.33682443270105439</v>
      </c>
      <c r="G287" s="15">
        <v>0.57089193993257359</v>
      </c>
      <c r="H287" s="15">
        <v>4.6001099366694227</v>
      </c>
    </row>
    <row r="288" spans="2:8" x14ac:dyDescent="0.35">
      <c r="B288" s="15" t="s">
        <v>24</v>
      </c>
      <c r="C288" s="15">
        <v>1.7604682669312566</v>
      </c>
      <c r="D288" s="15">
        <v>14</v>
      </c>
      <c r="E288" s="15">
        <v>0.1257477333522326</v>
      </c>
      <c r="F288" s="15"/>
      <c r="G288" s="15"/>
      <c r="H288" s="15"/>
    </row>
    <row r="289" spans="2:8" x14ac:dyDescent="0.35">
      <c r="B289" s="15"/>
      <c r="C289" s="15"/>
      <c r="D289" s="15"/>
      <c r="E289" s="15"/>
      <c r="F289" s="15"/>
      <c r="G289" s="15"/>
      <c r="H289" s="15"/>
    </row>
    <row r="290" spans="2:8" ht="15" thickBot="1" x14ac:dyDescent="0.4">
      <c r="B290" s="16" t="s">
        <v>25</v>
      </c>
      <c r="C290" s="16">
        <v>1.8028231758810658</v>
      </c>
      <c r="D290" s="16">
        <v>15</v>
      </c>
      <c r="E290" s="16"/>
      <c r="F290" s="16"/>
      <c r="G290" s="16"/>
      <c r="H290" s="16"/>
    </row>
    <row r="292" spans="2:8" x14ac:dyDescent="0.35">
      <c r="B292" s="6" t="s">
        <v>115</v>
      </c>
    </row>
    <row r="294" spans="2:8" ht="15" thickBot="1" x14ac:dyDescent="0.4">
      <c r="B294" t="s">
        <v>5</v>
      </c>
    </row>
    <row r="295" spans="2:8" x14ac:dyDescent="0.35">
      <c r="B295" s="17" t="s">
        <v>6</v>
      </c>
      <c r="C295" s="17" t="s">
        <v>7</v>
      </c>
      <c r="D295" s="17" t="s">
        <v>8</v>
      </c>
      <c r="E295" s="17" t="s">
        <v>9</v>
      </c>
      <c r="F295" s="17" t="s">
        <v>10</v>
      </c>
    </row>
    <row r="296" spans="2:8" x14ac:dyDescent="0.35">
      <c r="B296" s="15" t="s">
        <v>63</v>
      </c>
      <c r="C296" s="15">
        <v>13</v>
      </c>
      <c r="D296" s="15">
        <v>14.264310557321533</v>
      </c>
      <c r="E296" s="15">
        <v>1.0972546582555025</v>
      </c>
      <c r="F296" s="15">
        <v>0.10663707634447912</v>
      </c>
    </row>
    <row r="297" spans="2:8" ht="15" thickBot="1" x14ac:dyDescent="0.4">
      <c r="B297" s="16" t="s">
        <v>64</v>
      </c>
      <c r="C297" s="16">
        <v>3</v>
      </c>
      <c r="D297" s="16">
        <v>2.304328196136709</v>
      </c>
      <c r="E297" s="16">
        <v>0.76810939871223638</v>
      </c>
      <c r="F297" s="16">
        <v>6.002717235912558E-2</v>
      </c>
    </row>
    <row r="300" spans="2:8" ht="15" thickBot="1" x14ac:dyDescent="0.4">
      <c r="B300" t="s">
        <v>15</v>
      </c>
    </row>
    <row r="301" spans="2:8" x14ac:dyDescent="0.35">
      <c r="B301" s="17" t="s">
        <v>16</v>
      </c>
      <c r="C301" s="17" t="s">
        <v>17</v>
      </c>
      <c r="D301" s="17" t="s">
        <v>18</v>
      </c>
      <c r="E301" s="17" t="s">
        <v>19</v>
      </c>
      <c r="F301" s="17" t="s">
        <v>20</v>
      </c>
      <c r="G301" s="17" t="s">
        <v>21</v>
      </c>
      <c r="H301" s="17" t="s">
        <v>22</v>
      </c>
    </row>
    <row r="302" spans="2:8" x14ac:dyDescent="0.35">
      <c r="B302" s="15" t="s">
        <v>23</v>
      </c>
      <c r="C302" s="15">
        <v>0.2640704670820222</v>
      </c>
      <c r="D302" s="15">
        <v>1</v>
      </c>
      <c r="E302" s="15">
        <v>0.2640704670820222</v>
      </c>
      <c r="F302" s="15">
        <v>2.6412720521820843</v>
      </c>
      <c r="G302" s="15">
        <v>0.12641206764891563</v>
      </c>
      <c r="H302" s="15">
        <v>4.6001099366694227</v>
      </c>
    </row>
    <row r="303" spans="2:8" x14ac:dyDescent="0.35">
      <c r="B303" s="15" t="s">
        <v>24</v>
      </c>
      <c r="C303" s="15">
        <v>1.3996992608520009</v>
      </c>
      <c r="D303" s="15">
        <v>14</v>
      </c>
      <c r="E303" s="15">
        <v>9.9978518632285782E-2</v>
      </c>
      <c r="F303" s="15"/>
      <c r="G303" s="15"/>
      <c r="H303" s="15"/>
    </row>
    <row r="304" spans="2:8" x14ac:dyDescent="0.35">
      <c r="B304" s="15"/>
      <c r="C304" s="15"/>
      <c r="D304" s="15"/>
      <c r="E304" s="15"/>
      <c r="F304" s="15"/>
      <c r="G304" s="15"/>
      <c r="H304" s="15"/>
    </row>
    <row r="305" spans="2:15" ht="15" thickBot="1" x14ac:dyDescent="0.4">
      <c r="B305" s="16" t="s">
        <v>25</v>
      </c>
      <c r="C305" s="16">
        <v>1.6637697279340231</v>
      </c>
      <c r="D305" s="16">
        <v>15</v>
      </c>
      <c r="E305" s="16"/>
      <c r="F305" s="16"/>
      <c r="G305" s="16"/>
      <c r="H305" s="16"/>
    </row>
    <row r="317" spans="2:15" x14ac:dyDescent="0.35">
      <c r="B317" s="40"/>
      <c r="C317" s="40"/>
      <c r="D317" s="40"/>
      <c r="E317" s="40"/>
      <c r="F317" s="40"/>
      <c r="G317" s="40"/>
      <c r="H317" s="40"/>
      <c r="I317" s="40"/>
      <c r="J317" s="40"/>
      <c r="K317" s="40"/>
      <c r="L317" s="40"/>
      <c r="M317" s="40"/>
    </row>
    <row r="318" spans="2:15" x14ac:dyDescent="0.35">
      <c r="B318" s="39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0"/>
      <c r="N318" s="40"/>
      <c r="O318" s="40"/>
    </row>
    <row r="319" spans="2:15" x14ac:dyDescent="0.35">
      <c r="B319" s="40"/>
      <c r="C319" s="40"/>
      <c r="D319" s="40"/>
      <c r="E319" s="40"/>
      <c r="F319" s="40"/>
      <c r="G319" s="41"/>
      <c r="H319" s="41"/>
      <c r="I319" s="41"/>
      <c r="J319" s="40"/>
      <c r="K319" s="40"/>
      <c r="L319" s="40"/>
      <c r="M319" s="40"/>
      <c r="N319" s="40"/>
      <c r="O319" s="40"/>
    </row>
    <row r="320" spans="2:15" x14ac:dyDescent="0.35">
      <c r="F320" s="40"/>
      <c r="G320" s="41"/>
      <c r="H320" s="41"/>
      <c r="I320" s="41"/>
      <c r="J320" s="40"/>
      <c r="K320" s="40"/>
      <c r="L320" s="40"/>
      <c r="M320" s="40"/>
      <c r="N320" s="40"/>
      <c r="O320" s="40"/>
    </row>
    <row r="321" spans="14:15" x14ac:dyDescent="0.35">
      <c r="N321" s="40"/>
      <c r="O321" s="40"/>
    </row>
  </sheetData>
  <mergeCells count="12">
    <mergeCell ref="G31:H31"/>
    <mergeCell ref="I31:J31"/>
    <mergeCell ref="C46:D46"/>
    <mergeCell ref="E46:F46"/>
    <mergeCell ref="G46:H46"/>
    <mergeCell ref="I46:J46"/>
    <mergeCell ref="E31:F31"/>
    <mergeCell ref="B2:B5"/>
    <mergeCell ref="B6:B9"/>
    <mergeCell ref="B10:B13"/>
    <mergeCell ref="B14:B17"/>
    <mergeCell ref="C31:D3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22D51-12BD-41D7-9175-E7C1BD80DF79}">
  <dimension ref="A1:AF1032245"/>
  <sheetViews>
    <sheetView zoomScale="85" zoomScaleNormal="85" workbookViewId="0">
      <selection activeCell="G286" sqref="G286"/>
    </sheetView>
  </sheetViews>
  <sheetFormatPr defaultRowHeight="14.5" x14ac:dyDescent="0.35"/>
  <cols>
    <col min="2" max="2" width="12" bestFit="1" customWidth="1"/>
    <col min="3" max="3" width="10.6328125" bestFit="1" customWidth="1"/>
    <col min="4" max="4" width="12.81640625" bestFit="1" customWidth="1"/>
    <col min="5" max="5" width="10" bestFit="1" customWidth="1"/>
    <col min="6" max="7" width="12.08984375" bestFit="1" customWidth="1"/>
    <col min="8" max="8" width="12.36328125" bestFit="1" customWidth="1"/>
    <col min="9" max="9" width="12.08984375" bestFit="1" customWidth="1"/>
    <col min="10" max="11" width="12" bestFit="1" customWidth="1"/>
    <col min="12" max="12" width="10" bestFit="1" customWidth="1"/>
    <col min="13" max="14" width="12" bestFit="1" customWidth="1"/>
    <col min="15" max="15" width="12.6328125" bestFit="1" customWidth="1"/>
    <col min="16" max="16" width="11.08984375" bestFit="1" customWidth="1"/>
    <col min="17" max="21" width="10" bestFit="1" customWidth="1"/>
    <col min="22" max="22" width="12" bestFit="1" customWidth="1"/>
    <col min="23" max="23" width="12" customWidth="1"/>
    <col min="25" max="25" width="12" bestFit="1" customWidth="1"/>
    <col min="26" max="26" width="12.6328125" bestFit="1" customWidth="1"/>
    <col min="27" max="27" width="12.08984375" bestFit="1" customWidth="1"/>
    <col min="28" max="28" width="12.6328125" bestFit="1" customWidth="1"/>
  </cols>
  <sheetData>
    <row r="1" spans="1:32" x14ac:dyDescent="0.35">
      <c r="A1" t="s">
        <v>30</v>
      </c>
      <c r="B1" t="s">
        <v>38</v>
      </c>
      <c r="T1" t="s">
        <v>297</v>
      </c>
      <c r="U1" t="s">
        <v>298</v>
      </c>
      <c r="V1" t="s">
        <v>299</v>
      </c>
    </row>
    <row r="2" spans="1:32" x14ac:dyDescent="0.35">
      <c r="B2" s="72" t="s">
        <v>97</v>
      </c>
      <c r="C2" t="s">
        <v>0</v>
      </c>
      <c r="D2">
        <v>0.78001316337419035</v>
      </c>
      <c r="E2">
        <v>1.1924706451989098</v>
      </c>
      <c r="F2">
        <v>1.0751037365371015</v>
      </c>
      <c r="G2">
        <v>1.2691590743358014</v>
      </c>
      <c r="H2">
        <v>0.7879232952128854</v>
      </c>
      <c r="I2">
        <v>1.2060029234359499</v>
      </c>
      <c r="J2">
        <v>1.1924964785939363</v>
      </c>
      <c r="K2">
        <v>0.89642614235518203</v>
      </c>
      <c r="L2">
        <v>0.8380066164782134</v>
      </c>
      <c r="M2">
        <v>1.0658499981177079</v>
      </c>
      <c r="N2">
        <v>1.0400617347709697</v>
      </c>
      <c r="O2">
        <v>1.0764586333444679</v>
      </c>
      <c r="T2" s="75">
        <f>MIN(D2:R2)</f>
        <v>0.78001316337419035</v>
      </c>
      <c r="U2" s="75">
        <f>MAX(D2:R2)</f>
        <v>1.2691590743358014</v>
      </c>
      <c r="V2" s="75">
        <f>MEDIAN(D2:R2)</f>
        <v>1.0704768673274048</v>
      </c>
      <c r="Y2" s="11"/>
      <c r="AA2" s="10"/>
      <c r="AB2" s="10"/>
      <c r="AC2" s="36"/>
      <c r="AE2" s="10"/>
      <c r="AF2" s="10"/>
    </row>
    <row r="3" spans="1:32" x14ac:dyDescent="0.35">
      <c r="A3" s="11">
        <f>TTEST(D2:O2,D3:F3,2,2)</f>
        <v>1.4379753895630292E-2</v>
      </c>
      <c r="B3" s="72"/>
      <c r="C3" t="s">
        <v>56</v>
      </c>
      <c r="D3">
        <v>1.4732976784540817</v>
      </c>
      <c r="E3">
        <v>1.2021860532873403</v>
      </c>
      <c r="F3">
        <f>AVERAGE(D3:E3)</f>
        <v>1.337741865870711</v>
      </c>
      <c r="T3" s="75">
        <f t="shared" ref="T3:T6" si="0">MIN(D3:R3)</f>
        <v>1.2021860532873403</v>
      </c>
      <c r="U3" s="75">
        <f t="shared" ref="U3:U6" si="1">MAX(D3:R3)</f>
        <v>1.4732976784540817</v>
      </c>
      <c r="V3" s="75">
        <f t="shared" ref="V3:V5" si="2">MEDIAN(D3:R3)</f>
        <v>1.337741865870711</v>
      </c>
      <c r="AC3" s="37"/>
    </row>
    <row r="4" spans="1:32" x14ac:dyDescent="0.35">
      <c r="A4" s="11">
        <f>TTEST(D2:O2,D4:F4,2,2)</f>
        <v>1.5755090624600988E-5</v>
      </c>
      <c r="B4" s="72"/>
      <c r="C4" t="s">
        <v>49</v>
      </c>
      <c r="D4">
        <v>0.43536253047332257</v>
      </c>
      <c r="E4">
        <v>0.24468938132377765</v>
      </c>
      <c r="F4">
        <f>AVERAGE(D4:E4)</f>
        <v>0.34002595589855011</v>
      </c>
      <c r="T4" s="75">
        <f t="shared" si="0"/>
        <v>0.24468938132377765</v>
      </c>
      <c r="U4" s="75">
        <f t="shared" si="1"/>
        <v>0.43536253047332257</v>
      </c>
      <c r="V4" s="75">
        <f t="shared" si="2"/>
        <v>0.34002595589855011</v>
      </c>
      <c r="AC4" s="37"/>
    </row>
    <row r="5" spans="1:32" x14ac:dyDescent="0.35">
      <c r="A5" s="11">
        <f>TTEST(D2:O2,D5:R5,2,2)</f>
        <v>4.4164217217593573E-11</v>
      </c>
      <c r="B5" s="72"/>
      <c r="C5" t="s">
        <v>3</v>
      </c>
      <c r="D5">
        <v>0.22698128042524279</v>
      </c>
      <c r="E5">
        <v>0.29929535694573967</v>
      </c>
      <c r="F5">
        <v>0.12366517006911322</v>
      </c>
      <c r="G5">
        <v>0.36306471595968604</v>
      </c>
      <c r="H5">
        <v>0.34377323828755196</v>
      </c>
      <c r="I5">
        <v>0.36382002569502175</v>
      </c>
      <c r="J5">
        <v>0.13632346416651225</v>
      </c>
      <c r="K5">
        <v>0.50706494395302071</v>
      </c>
      <c r="L5">
        <v>0.51982797583679996</v>
      </c>
      <c r="M5">
        <v>0.27562967965233309</v>
      </c>
      <c r="N5">
        <v>0.30805574042614586</v>
      </c>
      <c r="O5">
        <v>0.28685595235563016</v>
      </c>
      <c r="P5">
        <v>0.1015146429859289</v>
      </c>
      <c r="Q5">
        <v>0.20508093709059916</v>
      </c>
      <c r="R5">
        <v>0.71802029205998441</v>
      </c>
      <c r="T5" s="76">
        <f t="shared" si="0"/>
        <v>0.1015146429859289</v>
      </c>
      <c r="U5" s="76">
        <f t="shared" si="1"/>
        <v>0.71802029205998441</v>
      </c>
      <c r="V5" s="76">
        <f>MEDIAN(D5:R5)</f>
        <v>0.29929535694573967</v>
      </c>
      <c r="AC5" s="37"/>
    </row>
    <row r="6" spans="1:32" x14ac:dyDescent="0.35">
      <c r="B6" s="72" t="s">
        <v>54</v>
      </c>
      <c r="C6" t="s">
        <v>0</v>
      </c>
      <c r="D6">
        <v>1.0400714633998098</v>
      </c>
      <c r="E6">
        <v>1.0056917451663585</v>
      </c>
      <c r="F6">
        <v>0.95603090983801209</v>
      </c>
      <c r="G6">
        <v>0.91713006063591795</v>
      </c>
      <c r="H6">
        <v>1.0903578924308968</v>
      </c>
      <c r="I6">
        <v>1.04708843538428</v>
      </c>
      <c r="J6">
        <v>0.89552341855514528</v>
      </c>
      <c r="K6">
        <v>0.77166353789638609</v>
      </c>
      <c r="L6">
        <v>1.2346344400545697</v>
      </c>
      <c r="M6">
        <v>0.947685782590311</v>
      </c>
      <c r="N6">
        <v>0.77949297292322273</v>
      </c>
      <c r="O6">
        <v>1.096440434065544</v>
      </c>
      <c r="T6" s="75">
        <f t="shared" si="0"/>
        <v>0.77166353789638609</v>
      </c>
      <c r="U6" s="75">
        <f t="shared" si="1"/>
        <v>1.2346344400545697</v>
      </c>
      <c r="V6" s="75">
        <f t="shared" ref="V6:V17" si="3">MEDIAN(D6:R6)</f>
        <v>0.98086132750218535</v>
      </c>
      <c r="AC6" s="37"/>
    </row>
    <row r="7" spans="1:32" x14ac:dyDescent="0.35">
      <c r="A7" s="11">
        <f>TTEST(D6:O6,D7:F7,2,2)</f>
        <v>6.5589397875296107E-2</v>
      </c>
      <c r="B7" s="72"/>
      <c r="C7" t="s">
        <v>56</v>
      </c>
      <c r="D7">
        <v>0.84356283975289548</v>
      </c>
      <c r="E7">
        <v>0.80093356054527221</v>
      </c>
      <c r="F7">
        <f>AVERAGE(D7:E7)</f>
        <v>0.82224820014908384</v>
      </c>
      <c r="T7" s="75">
        <f t="shared" ref="T7:T17" si="4">MIN(D7:R7)</f>
        <v>0.80093356054527221</v>
      </c>
      <c r="U7" s="75">
        <f t="shared" ref="U7:U17" si="5">MAX(D7:R7)</f>
        <v>0.84356283975289548</v>
      </c>
      <c r="V7" s="75">
        <f t="shared" si="3"/>
        <v>0.82224820014908384</v>
      </c>
      <c r="AA7" s="4"/>
      <c r="AC7" s="37"/>
      <c r="AE7" s="4"/>
    </row>
    <row r="8" spans="1:32" x14ac:dyDescent="0.35">
      <c r="A8" s="11">
        <f>TTEST(D6:O6,D8:F8,2,2)</f>
        <v>1.1652855918382791E-6</v>
      </c>
      <c r="B8" s="72"/>
      <c r="C8" t="s">
        <v>49</v>
      </c>
      <c r="D8">
        <v>1.7222099946208731</v>
      </c>
      <c r="E8">
        <v>1.6076900651633093</v>
      </c>
      <c r="F8">
        <f>AVERAGE(D8:E8)</f>
        <v>1.6649500298920912</v>
      </c>
      <c r="T8" s="75">
        <f t="shared" si="4"/>
        <v>1.6076900651633093</v>
      </c>
      <c r="U8" s="75">
        <f t="shared" si="5"/>
        <v>1.7222099946208731</v>
      </c>
      <c r="V8" s="75">
        <f t="shared" si="3"/>
        <v>1.6649500298920912</v>
      </c>
      <c r="AA8" s="4"/>
      <c r="AC8" s="37"/>
      <c r="AE8" s="4"/>
    </row>
    <row r="9" spans="1:32" x14ac:dyDescent="0.35">
      <c r="A9" s="11">
        <f>TTEST(D6:O6,D9:R9,2,2)</f>
        <v>3.1384682859511317E-5</v>
      </c>
      <c r="B9" s="72"/>
      <c r="C9" t="s">
        <v>3</v>
      </c>
      <c r="D9">
        <v>1.78500945745658</v>
      </c>
      <c r="E9">
        <v>1.9603841057638025</v>
      </c>
      <c r="F9">
        <v>3.3987007739697801</v>
      </c>
      <c r="G9">
        <v>1.7289336160309394</v>
      </c>
      <c r="H9">
        <v>2.1558574797859107</v>
      </c>
      <c r="I9">
        <v>1.8026026930673935</v>
      </c>
      <c r="J9">
        <v>3.1203620012128379</v>
      </c>
      <c r="K9">
        <v>1.9584862900300055</v>
      </c>
      <c r="L9">
        <v>1.8842371400198099</v>
      </c>
      <c r="M9">
        <v>1.8752459516407467</v>
      </c>
      <c r="N9">
        <v>3.5747402019245098</v>
      </c>
      <c r="O9">
        <v>1.64421364111099</v>
      </c>
      <c r="P9">
        <v>1.26700465319121</v>
      </c>
      <c r="Q9">
        <v>1.37660815293725</v>
      </c>
      <c r="R9">
        <v>1.3474031248132115</v>
      </c>
      <c r="T9" s="76">
        <f t="shared" si="4"/>
        <v>1.26700465319121</v>
      </c>
      <c r="U9" s="76">
        <f t="shared" si="5"/>
        <v>3.5747402019245098</v>
      </c>
      <c r="V9" s="76">
        <f t="shared" si="3"/>
        <v>1.8752459516407467</v>
      </c>
      <c r="Z9" s="4"/>
      <c r="AA9" s="4"/>
      <c r="AC9" s="37"/>
      <c r="AD9" s="4"/>
      <c r="AE9" s="4"/>
    </row>
    <row r="10" spans="1:32" x14ac:dyDescent="0.35">
      <c r="B10" s="72" t="s">
        <v>98</v>
      </c>
      <c r="C10" t="s">
        <v>0</v>
      </c>
      <c r="D10">
        <v>1.164696648050068</v>
      </c>
      <c r="E10">
        <v>0.91587195870160409</v>
      </c>
      <c r="F10">
        <v>0.93745927881129298</v>
      </c>
      <c r="G10">
        <v>1.0153452071380986</v>
      </c>
      <c r="H10">
        <v>0.98488670943614209</v>
      </c>
      <c r="I10">
        <v>0.95354038580159106</v>
      </c>
      <c r="J10">
        <v>1.2359332486208128</v>
      </c>
      <c r="K10">
        <v>0.84852744281355197</v>
      </c>
      <c r="L10">
        <v>1.5641641237477031</v>
      </c>
      <c r="M10">
        <v>0.77012215546955964</v>
      </c>
      <c r="N10">
        <v>0.93942210127077785</v>
      </c>
      <c r="O10">
        <v>0.88368460368676671</v>
      </c>
      <c r="T10" s="75">
        <f t="shared" si="4"/>
        <v>0.77012215546955964</v>
      </c>
      <c r="U10" s="75">
        <f t="shared" si="5"/>
        <v>1.5641641237477031</v>
      </c>
      <c r="V10" s="75">
        <f t="shared" si="3"/>
        <v>0.94648124353618446</v>
      </c>
      <c r="Z10" s="4"/>
      <c r="AA10" s="4"/>
      <c r="AC10" s="37"/>
      <c r="AD10" s="4"/>
      <c r="AE10" s="4"/>
    </row>
    <row r="11" spans="1:32" x14ac:dyDescent="0.35">
      <c r="A11" s="11">
        <f>TTEST(D10:O10,D11:F11,2,2)</f>
        <v>0.43500909965671064</v>
      </c>
      <c r="B11" s="72"/>
      <c r="C11" t="s">
        <v>56</v>
      </c>
      <c r="D11">
        <v>1.1010234652836943</v>
      </c>
      <c r="E11">
        <v>0.71525822373913317</v>
      </c>
      <c r="F11">
        <f>AVERAGE(D11:E11)</f>
        <v>0.90814084451141375</v>
      </c>
      <c r="T11" s="75">
        <f t="shared" si="4"/>
        <v>0.71525822373913317</v>
      </c>
      <c r="U11" s="75">
        <f t="shared" si="5"/>
        <v>1.1010234652836943</v>
      </c>
      <c r="V11" s="75">
        <f t="shared" si="3"/>
        <v>0.90814084451141375</v>
      </c>
      <c r="Z11" s="4"/>
      <c r="AA11" s="4"/>
      <c r="AC11" s="37"/>
      <c r="AD11" s="4"/>
      <c r="AE11" s="4"/>
    </row>
    <row r="12" spans="1:32" x14ac:dyDescent="0.35">
      <c r="A12" s="11">
        <f>TTEST(D10:O10,D12:F12,2,2)</f>
        <v>2.8138201307505156E-4</v>
      </c>
      <c r="B12" s="72"/>
      <c r="C12" t="s">
        <v>49</v>
      </c>
      <c r="D12">
        <v>1.5825421739443699</v>
      </c>
      <c r="E12">
        <v>1.7133871069157893</v>
      </c>
      <c r="F12">
        <f>AVERAGE(D12:E12)</f>
        <v>1.6479646404300796</v>
      </c>
      <c r="T12" s="75">
        <f t="shared" si="4"/>
        <v>1.5825421739443699</v>
      </c>
      <c r="U12" s="75">
        <f t="shared" si="5"/>
        <v>1.7133871069157893</v>
      </c>
      <c r="V12" s="75">
        <f t="shared" si="3"/>
        <v>1.6479646404300796</v>
      </c>
      <c r="Z12" s="4"/>
      <c r="AA12" s="4"/>
      <c r="AC12" s="37"/>
      <c r="AD12" s="4"/>
      <c r="AE12" s="4"/>
    </row>
    <row r="13" spans="1:32" x14ac:dyDescent="0.35">
      <c r="A13" s="11">
        <f>TTEST(D10:O10,D13:R13,2,2)</f>
        <v>2.3165535672414812E-4</v>
      </c>
      <c r="B13" s="72"/>
      <c r="C13" t="s">
        <v>3</v>
      </c>
      <c r="D13">
        <v>0.96818237770243643</v>
      </c>
      <c r="E13">
        <v>1.4133783125316235</v>
      </c>
      <c r="F13">
        <v>2.6077804687984298</v>
      </c>
      <c r="G13">
        <v>1.7966167495848826</v>
      </c>
      <c r="H13">
        <v>1.6150782238282329</v>
      </c>
      <c r="I13">
        <v>1.2395982597366209</v>
      </c>
      <c r="J13">
        <v>2.5251985055366837</v>
      </c>
      <c r="K13">
        <v>1.9080662698615236</v>
      </c>
      <c r="L13">
        <v>1.5082196992313417</v>
      </c>
      <c r="M13">
        <v>2.058466013030769</v>
      </c>
      <c r="N13">
        <v>3.1432356618700013</v>
      </c>
      <c r="O13">
        <v>1.6304149943443778</v>
      </c>
      <c r="P13">
        <v>1.8898349017651039</v>
      </c>
      <c r="Q13">
        <v>1.3350917539981504</v>
      </c>
      <c r="R13">
        <v>1.2353721178722756</v>
      </c>
      <c r="T13" s="76">
        <f t="shared" si="4"/>
        <v>0.96818237770243643</v>
      </c>
      <c r="U13" s="76">
        <f t="shared" si="5"/>
        <v>3.1432356618700013</v>
      </c>
      <c r="V13" s="76">
        <f t="shared" si="3"/>
        <v>1.6304149943443778</v>
      </c>
      <c r="AC13" s="37"/>
    </row>
    <row r="14" spans="1:32" x14ac:dyDescent="0.35">
      <c r="B14" s="72" t="s">
        <v>99</v>
      </c>
      <c r="C14" t="s">
        <v>0</v>
      </c>
      <c r="D14">
        <v>1.0482606411565407</v>
      </c>
      <c r="E14">
        <v>1.0131457782888509</v>
      </c>
      <c r="F14">
        <v>0.94158337361957833</v>
      </c>
      <c r="G14">
        <v>0.86323112560668636</v>
      </c>
      <c r="H14">
        <v>1.158438302716658</v>
      </c>
      <c r="I14">
        <v>1.1080328029802173</v>
      </c>
      <c r="J14">
        <v>0.72020648788032227</v>
      </c>
      <c r="K14">
        <v>1.2531133389591258</v>
      </c>
      <c r="L14">
        <v>1.1068221164120449</v>
      </c>
      <c r="M14">
        <v>1.0888044851367449</v>
      </c>
      <c r="N14">
        <v>0.81425499672454404</v>
      </c>
      <c r="O14">
        <v>1.0190883524418339</v>
      </c>
      <c r="T14" s="75">
        <f t="shared" si="4"/>
        <v>0.72020648788032227</v>
      </c>
      <c r="U14" s="75">
        <f t="shared" si="5"/>
        <v>1.2531133389591258</v>
      </c>
      <c r="V14" s="75">
        <f t="shared" si="3"/>
        <v>1.0336744967991873</v>
      </c>
      <c r="AC14" s="37"/>
    </row>
    <row r="15" spans="1:32" x14ac:dyDescent="0.35">
      <c r="A15" s="11">
        <f>TTEST(D14:O14,D15:F15,2,2)</f>
        <v>1.5928886822593236E-2</v>
      </c>
      <c r="B15" s="72"/>
      <c r="C15" t="s">
        <v>56</v>
      </c>
      <c r="D15">
        <v>0.80728447943212356</v>
      </c>
      <c r="E15">
        <v>0.7082987319544477</v>
      </c>
      <c r="F15">
        <f>AVERAGE(D15:E15)</f>
        <v>0.75779160569328563</v>
      </c>
      <c r="T15" s="75">
        <f t="shared" si="4"/>
        <v>0.7082987319544477</v>
      </c>
      <c r="U15" s="75">
        <f t="shared" si="5"/>
        <v>0.80728447943212356</v>
      </c>
      <c r="V15" s="75">
        <f t="shared" si="3"/>
        <v>0.75779160569328563</v>
      </c>
      <c r="AC15" s="37"/>
    </row>
    <row r="16" spans="1:32" x14ac:dyDescent="0.35">
      <c r="A16" s="11">
        <f>TTEST(D14:O14,D16:F16,2,2)</f>
        <v>2.6051050534414678E-4</v>
      </c>
      <c r="B16" s="72"/>
      <c r="C16" t="s">
        <v>49</v>
      </c>
      <c r="D16">
        <v>1.2911419072768975</v>
      </c>
      <c r="E16">
        <v>1.9746395531399934</v>
      </c>
      <c r="F16">
        <f>AVERAGE(D16:E16)</f>
        <v>1.6328907302084454</v>
      </c>
      <c r="T16" s="75">
        <f t="shared" si="4"/>
        <v>1.2911419072768975</v>
      </c>
      <c r="U16" s="75">
        <f t="shared" si="5"/>
        <v>1.9746395531399934</v>
      </c>
      <c r="V16" s="75">
        <f t="shared" si="3"/>
        <v>1.6328907302084454</v>
      </c>
      <c r="AC16" s="37"/>
    </row>
    <row r="17" spans="1:29" x14ac:dyDescent="0.35">
      <c r="A17" s="11">
        <f>TTEST(D14:O14,D17:R17,2,2)</f>
        <v>3.8147605827848485E-4</v>
      </c>
      <c r="B17" s="72"/>
      <c r="C17" t="s">
        <v>3</v>
      </c>
      <c r="D17">
        <v>1.4810114795645781</v>
      </c>
      <c r="E17">
        <v>1.7511522470448531</v>
      </c>
      <c r="F17">
        <v>2.4630663396473249</v>
      </c>
      <c r="G17">
        <v>1.6670976638082162</v>
      </c>
      <c r="H17">
        <v>2.0706040084856703</v>
      </c>
      <c r="I17">
        <v>1.6198083706329727</v>
      </c>
      <c r="J17">
        <v>2.7982132635857986</v>
      </c>
      <c r="K17">
        <v>1.3754167477331005</v>
      </c>
      <c r="L17">
        <v>1.0948559439357184</v>
      </c>
      <c r="M17">
        <v>2.2545953762636497</v>
      </c>
      <c r="N17">
        <v>3.8383783194634207</v>
      </c>
      <c r="O17">
        <v>1.2809392547609035</v>
      </c>
      <c r="P17">
        <v>2.0752222276097836</v>
      </c>
      <c r="Q17">
        <v>1.511664970212921</v>
      </c>
      <c r="R17">
        <v>1.1230109814015294</v>
      </c>
      <c r="T17" s="75">
        <f>MIN(D17:R17)</f>
        <v>1.0948559439357184</v>
      </c>
      <c r="U17" s="75">
        <f t="shared" si="5"/>
        <v>3.8383783194634207</v>
      </c>
      <c r="V17" s="75">
        <f t="shared" si="3"/>
        <v>1.6670976638082162</v>
      </c>
      <c r="AC17" s="37"/>
    </row>
    <row r="18" spans="1:29" x14ac:dyDescent="0.35">
      <c r="A18" s="11"/>
      <c r="B18" s="1"/>
      <c r="AC18" s="37"/>
    </row>
    <row r="19" spans="1:29" x14ac:dyDescent="0.35">
      <c r="A19" s="11"/>
      <c r="B19" s="1"/>
      <c r="AC19" s="37"/>
    </row>
    <row r="20" spans="1:29" x14ac:dyDescent="0.35">
      <c r="A20" s="11"/>
      <c r="B20" s="1"/>
      <c r="AC20" s="37"/>
    </row>
    <row r="21" spans="1:29" x14ac:dyDescent="0.35">
      <c r="A21" s="11"/>
      <c r="B21" s="1"/>
      <c r="AC21" s="37"/>
    </row>
    <row r="22" spans="1:29" x14ac:dyDescent="0.35">
      <c r="A22" s="11"/>
      <c r="B22" s="1"/>
      <c r="AC22" s="37"/>
    </row>
    <row r="23" spans="1:29" x14ac:dyDescent="0.35">
      <c r="A23" s="11"/>
      <c r="B23" s="1"/>
      <c r="AC23" s="37"/>
    </row>
    <row r="24" spans="1:29" x14ac:dyDescent="0.35">
      <c r="A24" s="11"/>
      <c r="B24" s="1"/>
      <c r="AC24" s="37"/>
    </row>
    <row r="25" spans="1:29" x14ac:dyDescent="0.35">
      <c r="A25" s="11"/>
      <c r="B25" s="1"/>
      <c r="AC25" s="37"/>
    </row>
    <row r="26" spans="1:29" x14ac:dyDescent="0.35">
      <c r="A26" s="11"/>
      <c r="B26" s="1"/>
      <c r="AC26" s="37"/>
    </row>
    <row r="27" spans="1:29" x14ac:dyDescent="0.35">
      <c r="A27" s="11"/>
      <c r="B27" s="1"/>
      <c r="AC27" s="37"/>
    </row>
    <row r="28" spans="1:29" x14ac:dyDescent="0.35">
      <c r="A28" s="11"/>
      <c r="B28" s="1"/>
      <c r="AC28" s="37"/>
    </row>
    <row r="29" spans="1:29" x14ac:dyDescent="0.35">
      <c r="AC29" s="37"/>
    </row>
    <row r="32" spans="1:29" x14ac:dyDescent="0.35">
      <c r="C32" s="71" t="s">
        <v>97</v>
      </c>
      <c r="D32" s="71"/>
      <c r="E32" s="71" t="s">
        <v>54</v>
      </c>
      <c r="F32" s="71"/>
      <c r="G32" s="71" t="s">
        <v>98</v>
      </c>
      <c r="H32" s="71"/>
      <c r="I32" s="71" t="s">
        <v>99</v>
      </c>
      <c r="J32" s="71"/>
    </row>
    <row r="33" spans="2:12" x14ac:dyDescent="0.35">
      <c r="C33" t="s">
        <v>147</v>
      </c>
      <c r="D33" t="s">
        <v>148</v>
      </c>
      <c r="E33" t="s">
        <v>147</v>
      </c>
      <c r="F33" t="s">
        <v>148</v>
      </c>
      <c r="G33" t="s">
        <v>147</v>
      </c>
      <c r="H33" t="s">
        <v>148</v>
      </c>
      <c r="I33" t="s">
        <v>147</v>
      </c>
      <c r="J33" t="s">
        <v>148</v>
      </c>
    </row>
    <row r="34" spans="2:12" x14ac:dyDescent="0.35">
      <c r="B34" s="3" t="s">
        <v>0</v>
      </c>
      <c r="C34" s="46">
        <v>89.899999999999991</v>
      </c>
      <c r="D34" s="46">
        <v>10.100000000000001</v>
      </c>
      <c r="E34" s="46">
        <v>10</v>
      </c>
      <c r="F34" s="46">
        <v>90</v>
      </c>
      <c r="G34" s="46">
        <v>4.6499999999999995</v>
      </c>
      <c r="H34" s="46">
        <v>95.350000000000009</v>
      </c>
      <c r="I34" s="46">
        <v>0.76666666666666661</v>
      </c>
      <c r="J34" s="46">
        <v>99.233333333333334</v>
      </c>
      <c r="K34" s="46"/>
      <c r="L34" s="46"/>
    </row>
    <row r="35" spans="2:12" x14ac:dyDescent="0.35">
      <c r="B35" s="3" t="s">
        <v>0</v>
      </c>
      <c r="C35" s="46">
        <v>87.916666666666671</v>
      </c>
      <c r="D35" s="46">
        <v>12.083333333333334</v>
      </c>
      <c r="E35" s="46">
        <v>4.583333333333333</v>
      </c>
      <c r="F35" s="46">
        <v>95.416666666666671</v>
      </c>
      <c r="G35" s="46">
        <v>2.3666666666666667</v>
      </c>
      <c r="H35" s="46">
        <v>97.633333333333326</v>
      </c>
      <c r="I35" s="46">
        <v>19.583333333333332</v>
      </c>
      <c r="J35" s="46">
        <v>80.416666666666671</v>
      </c>
      <c r="K35" s="46"/>
      <c r="L35" s="46"/>
    </row>
    <row r="36" spans="2:12" x14ac:dyDescent="0.35">
      <c r="B36" s="35" t="s">
        <v>3</v>
      </c>
      <c r="C36" s="46">
        <v>73.833333333333329</v>
      </c>
      <c r="D36" s="46">
        <v>26.166666666666668</v>
      </c>
      <c r="E36" s="46">
        <v>54.033333333333331</v>
      </c>
      <c r="F36" s="46">
        <v>45.966666666666669</v>
      </c>
      <c r="G36" s="46">
        <v>47.350000000000009</v>
      </c>
      <c r="H36" s="46">
        <v>52.649999999999991</v>
      </c>
      <c r="I36" s="46">
        <v>56.633333333333333</v>
      </c>
      <c r="J36" s="46">
        <v>43.366666666666667</v>
      </c>
      <c r="K36" s="46"/>
      <c r="L36" s="46"/>
    </row>
    <row r="37" spans="2:12" x14ac:dyDescent="0.35">
      <c r="B37" s="35" t="s">
        <v>3</v>
      </c>
      <c r="C37" s="46">
        <v>78.600000000000009</v>
      </c>
      <c r="D37" s="46">
        <v>21.400000000000002</v>
      </c>
      <c r="E37" s="46">
        <v>52.266666666666673</v>
      </c>
      <c r="F37" s="46">
        <v>47.733333333333327</v>
      </c>
      <c r="G37" s="46">
        <v>43.216666666666669</v>
      </c>
      <c r="H37" s="46">
        <v>56.783333333333339</v>
      </c>
      <c r="I37" s="46">
        <v>48.64</v>
      </c>
      <c r="J37" s="46">
        <v>51.36</v>
      </c>
      <c r="K37" s="46"/>
      <c r="L37" s="46"/>
    </row>
    <row r="38" spans="2:12" x14ac:dyDescent="0.35">
      <c r="B38" s="35" t="s">
        <v>3</v>
      </c>
      <c r="C38" s="46">
        <v>66.916666666666671</v>
      </c>
      <c r="D38" s="46">
        <v>33.083333333333336</v>
      </c>
      <c r="E38" s="46">
        <v>56.916666666666664</v>
      </c>
      <c r="F38" s="46">
        <v>43.083333333333336</v>
      </c>
      <c r="G38" s="46">
        <v>46.95</v>
      </c>
      <c r="H38" s="46">
        <v>53.05</v>
      </c>
      <c r="I38" s="46">
        <v>47.56</v>
      </c>
      <c r="J38" s="46">
        <v>52.44</v>
      </c>
      <c r="K38" s="46"/>
      <c r="L38" s="46"/>
    </row>
    <row r="39" spans="2:12" x14ac:dyDescent="0.35">
      <c r="B39" s="35" t="s">
        <v>3</v>
      </c>
      <c r="C39" s="31">
        <v>78.583333333333329</v>
      </c>
      <c r="D39" s="31">
        <v>21.416666666666668</v>
      </c>
      <c r="E39" s="31">
        <v>48.383333333333326</v>
      </c>
      <c r="F39" s="31">
        <v>51.616666666666667</v>
      </c>
      <c r="G39" s="31">
        <v>37.375</v>
      </c>
      <c r="H39" s="31">
        <v>62.625</v>
      </c>
      <c r="I39" s="31">
        <v>60.524999999999999</v>
      </c>
      <c r="J39" s="31">
        <v>39.475000000000001</v>
      </c>
      <c r="K39" s="31"/>
      <c r="L39" s="31"/>
    </row>
    <row r="40" spans="2:12" x14ac:dyDescent="0.35">
      <c r="B40" s="35" t="s">
        <v>3</v>
      </c>
      <c r="C40" s="31">
        <v>76.850000000000009</v>
      </c>
      <c r="D40" s="31">
        <v>23.150000000000002</v>
      </c>
      <c r="E40" s="31">
        <v>53.283333333333339</v>
      </c>
      <c r="F40" s="31">
        <v>46.716666666666661</v>
      </c>
      <c r="G40" s="31">
        <v>45.375</v>
      </c>
      <c r="H40" s="31">
        <v>54.625</v>
      </c>
      <c r="I40" s="31">
        <v>52.2</v>
      </c>
      <c r="J40" s="31">
        <v>47.8</v>
      </c>
      <c r="K40" s="31"/>
      <c r="L40" s="31"/>
    </row>
    <row r="41" spans="2:12" x14ac:dyDescent="0.35">
      <c r="B41" s="35" t="s">
        <v>56</v>
      </c>
      <c r="C41" s="46">
        <v>91</v>
      </c>
      <c r="D41" s="25">
        <v>9</v>
      </c>
      <c r="E41" s="46">
        <v>2</v>
      </c>
      <c r="F41" s="46">
        <v>98</v>
      </c>
      <c r="G41" s="46">
        <v>4</v>
      </c>
      <c r="H41" s="46">
        <v>96</v>
      </c>
      <c r="I41" s="46">
        <v>2</v>
      </c>
      <c r="J41" s="46">
        <v>98</v>
      </c>
    </row>
    <row r="42" spans="2:12" x14ac:dyDescent="0.35">
      <c r="B42" s="35" t="s">
        <v>56</v>
      </c>
      <c r="C42" s="46">
        <v>92</v>
      </c>
      <c r="D42" s="4">
        <v>8</v>
      </c>
      <c r="E42" s="46">
        <v>10</v>
      </c>
      <c r="F42" s="46">
        <v>90</v>
      </c>
      <c r="G42" s="46">
        <v>5</v>
      </c>
      <c r="H42" s="46">
        <v>95</v>
      </c>
      <c r="I42" s="46">
        <v>3</v>
      </c>
      <c r="J42" s="46">
        <v>97</v>
      </c>
    </row>
    <row r="43" spans="2:12" x14ac:dyDescent="0.35">
      <c r="B43" s="35" t="s">
        <v>56</v>
      </c>
      <c r="C43" s="46">
        <v>90</v>
      </c>
      <c r="D43" s="4">
        <v>10</v>
      </c>
      <c r="E43" s="46">
        <v>3</v>
      </c>
      <c r="F43" s="46">
        <v>97</v>
      </c>
      <c r="G43" s="46">
        <v>9</v>
      </c>
      <c r="H43" s="46">
        <v>91</v>
      </c>
      <c r="I43" s="46">
        <v>1</v>
      </c>
      <c r="J43" s="46">
        <v>99</v>
      </c>
    </row>
    <row r="45" spans="2:12" x14ac:dyDescent="0.35">
      <c r="C45" s="71" t="s">
        <v>97</v>
      </c>
      <c r="D45" s="71"/>
      <c r="E45" s="71" t="s">
        <v>54</v>
      </c>
      <c r="F45" s="71"/>
      <c r="G45" s="71" t="s">
        <v>98</v>
      </c>
      <c r="H45" s="71"/>
      <c r="I45" s="71" t="s">
        <v>99</v>
      </c>
      <c r="J45" s="71"/>
    </row>
    <row r="46" spans="2:12" x14ac:dyDescent="0.35">
      <c r="B46" s="4" t="s">
        <v>131</v>
      </c>
      <c r="C46" t="s">
        <v>147</v>
      </c>
      <c r="D46" t="s">
        <v>148</v>
      </c>
      <c r="E46" t="s">
        <v>147</v>
      </c>
      <c r="F46" t="s">
        <v>148</v>
      </c>
      <c r="G46" t="s">
        <v>147</v>
      </c>
      <c r="H46" t="s">
        <v>148</v>
      </c>
      <c r="I46" t="s">
        <v>147</v>
      </c>
      <c r="J46" t="s">
        <v>148</v>
      </c>
    </row>
    <row r="47" spans="2:12" x14ac:dyDescent="0.35">
      <c r="B47" s="4" t="s">
        <v>0</v>
      </c>
      <c r="C47" s="30">
        <f>AVERAGE(C34:C35)</f>
        <v>88.908333333333331</v>
      </c>
      <c r="D47" s="30">
        <f t="shared" ref="D47:I47" si="6">AVERAGE(D34:D35)</f>
        <v>11.091666666666669</v>
      </c>
      <c r="E47" s="30">
        <f t="shared" si="6"/>
        <v>7.2916666666666661</v>
      </c>
      <c r="F47" s="30">
        <f t="shared" si="6"/>
        <v>92.708333333333343</v>
      </c>
      <c r="G47" s="30">
        <f t="shared" si="6"/>
        <v>3.5083333333333329</v>
      </c>
      <c r="H47" s="30">
        <f t="shared" si="6"/>
        <v>96.491666666666674</v>
      </c>
      <c r="I47" s="30">
        <f t="shared" si="6"/>
        <v>10.174999999999999</v>
      </c>
      <c r="J47" s="30">
        <f>AVERAGE(J34:J35)</f>
        <v>89.825000000000003</v>
      </c>
    </row>
    <row r="48" spans="2:12" x14ac:dyDescent="0.35">
      <c r="B48" s="4" t="s">
        <v>3</v>
      </c>
      <c r="C48" s="30">
        <f>AVERAGE(C36:C40)</f>
        <v>74.956666666666678</v>
      </c>
      <c r="D48" s="30">
        <f t="shared" ref="D48:I48" si="7">AVERAGE(D36:D40)</f>
        <v>25.043333333333337</v>
      </c>
      <c r="E48" s="30">
        <f t="shared" si="7"/>
        <v>52.976666666666667</v>
      </c>
      <c r="F48" s="30">
        <f t="shared" si="7"/>
        <v>47.023333333333333</v>
      </c>
      <c r="G48" s="30">
        <f t="shared" si="7"/>
        <v>44.053333333333335</v>
      </c>
      <c r="H48" s="30">
        <f t="shared" si="7"/>
        <v>55.946666666666673</v>
      </c>
      <c r="I48" s="30">
        <f t="shared" si="7"/>
        <v>53.111666666666665</v>
      </c>
      <c r="J48" s="30">
        <f>AVERAGE(J36:J40)</f>
        <v>46.888333333333335</v>
      </c>
    </row>
    <row r="49" spans="2:15" x14ac:dyDescent="0.35">
      <c r="B49" s="4" t="s">
        <v>56</v>
      </c>
      <c r="C49" s="30">
        <f>AVERAGE(C41:C43)</f>
        <v>91</v>
      </c>
      <c r="D49" s="30">
        <f t="shared" ref="D49:I49" si="8">AVERAGE(D41:D43)</f>
        <v>9</v>
      </c>
      <c r="E49" s="30">
        <f t="shared" si="8"/>
        <v>5</v>
      </c>
      <c r="F49" s="30">
        <f t="shared" si="8"/>
        <v>95</v>
      </c>
      <c r="G49" s="30">
        <f t="shared" si="8"/>
        <v>6</v>
      </c>
      <c r="H49" s="30">
        <f t="shared" si="8"/>
        <v>94</v>
      </c>
      <c r="I49" s="30">
        <f t="shared" si="8"/>
        <v>2</v>
      </c>
      <c r="J49" s="30">
        <f>AVERAGE(J41:J43)</f>
        <v>98</v>
      </c>
    </row>
    <row r="51" spans="2:15" x14ac:dyDescent="0.35">
      <c r="B51" s="4" t="s">
        <v>132</v>
      </c>
    </row>
    <row r="52" spans="2:15" x14ac:dyDescent="0.35">
      <c r="B52" s="4" t="s">
        <v>0</v>
      </c>
      <c r="C52">
        <f>STDEV(C34:C35)</f>
        <v>1.4024284493533099</v>
      </c>
      <c r="D52">
        <f t="shared" ref="D52:I52" si="9">STDEV(D34:D35)</f>
        <v>1.4024284493533186</v>
      </c>
      <c r="E52">
        <f t="shared" si="9"/>
        <v>3.8301617314271339</v>
      </c>
      <c r="F52">
        <f t="shared" si="9"/>
        <v>3.8301617314271357</v>
      </c>
      <c r="G52">
        <f t="shared" si="9"/>
        <v>1.614560483709284</v>
      </c>
      <c r="H52">
        <f t="shared" si="9"/>
        <v>1.6145604837092722</v>
      </c>
      <c r="I52">
        <f t="shared" si="9"/>
        <v>13.30539259932687</v>
      </c>
      <c r="J52">
        <f>STDEV(J34:J35)</f>
        <v>13.305392599326909</v>
      </c>
    </row>
    <row r="53" spans="2:15" x14ac:dyDescent="0.35">
      <c r="B53" s="4" t="s">
        <v>3</v>
      </c>
      <c r="C53">
        <f>STDEV(C36:C40)</f>
        <v>4.8968045136031764</v>
      </c>
      <c r="D53">
        <f t="shared" ref="D53:I53" si="10">STDEV(D36:D40)</f>
        <v>4.896804513603171</v>
      </c>
      <c r="E53">
        <f t="shared" si="10"/>
        <v>3.0958439883172426</v>
      </c>
      <c r="F53">
        <f t="shared" si="10"/>
        <v>3.0958439883172399</v>
      </c>
      <c r="G53">
        <f t="shared" si="10"/>
        <v>4.0714137252583704</v>
      </c>
      <c r="H53">
        <f t="shared" si="10"/>
        <v>4.0714137252583704</v>
      </c>
      <c r="I53">
        <f t="shared" si="10"/>
        <v>5.4545299726211249</v>
      </c>
      <c r="J53">
        <f>STDEV(J36:J40)</f>
        <v>5.4545299726211418</v>
      </c>
    </row>
    <row r="54" spans="2:15" x14ac:dyDescent="0.35">
      <c r="B54" s="4" t="s">
        <v>56</v>
      </c>
      <c r="C54">
        <f>STDEV(C41:C43)</f>
        <v>1</v>
      </c>
      <c r="D54">
        <f t="shared" ref="D54:I54" si="11">STDEV(D41:D43)</f>
        <v>1</v>
      </c>
      <c r="E54">
        <f t="shared" si="11"/>
        <v>4.358898943540674</v>
      </c>
      <c r="F54">
        <f t="shared" si="11"/>
        <v>4.358898943540674</v>
      </c>
      <c r="G54">
        <f t="shared" si="11"/>
        <v>2.6457513110645907</v>
      </c>
      <c r="H54">
        <f t="shared" si="11"/>
        <v>2.6457513110645907</v>
      </c>
      <c r="I54">
        <f t="shared" si="11"/>
        <v>1</v>
      </c>
      <c r="J54">
        <f>STDEV(J41:J43)</f>
        <v>1</v>
      </c>
    </row>
    <row r="58" spans="2:15" x14ac:dyDescent="0.35">
      <c r="B58" s="6" t="s">
        <v>100</v>
      </c>
      <c r="K58" s="6" t="s">
        <v>36</v>
      </c>
    </row>
    <row r="59" spans="2:15" x14ac:dyDescent="0.35">
      <c r="K59" s="6"/>
    </row>
    <row r="60" spans="2:15" ht="15" thickBot="1" x14ac:dyDescent="0.4">
      <c r="B60" t="s">
        <v>5</v>
      </c>
      <c r="K60" t="s">
        <v>97</v>
      </c>
      <c r="L60" t="s">
        <v>0</v>
      </c>
      <c r="M60" t="s">
        <v>1</v>
      </c>
      <c r="N60" t="s">
        <v>2</v>
      </c>
      <c r="O60" t="s">
        <v>3</v>
      </c>
    </row>
    <row r="61" spans="2:15" x14ac:dyDescent="0.35">
      <c r="B61" s="17" t="s">
        <v>6</v>
      </c>
      <c r="C61" s="17" t="s">
        <v>7</v>
      </c>
      <c r="D61" s="17" t="s">
        <v>8</v>
      </c>
      <c r="E61" s="17" t="s">
        <v>9</v>
      </c>
      <c r="F61" s="17" t="s">
        <v>10</v>
      </c>
      <c r="K61" t="s">
        <v>31</v>
      </c>
      <c r="L61">
        <f>COUNT(D2:O2)</f>
        <v>12</v>
      </c>
      <c r="M61">
        <f>COUNT(D3:F3)</f>
        <v>3</v>
      </c>
      <c r="N61">
        <f>COUNT(D4:F4)</f>
        <v>3</v>
      </c>
      <c r="O61">
        <f>COUNT(D5:R5)</f>
        <v>15</v>
      </c>
    </row>
    <row r="62" spans="2:15" x14ac:dyDescent="0.35">
      <c r="B62" s="15" t="s">
        <v>63</v>
      </c>
      <c r="C62" s="15">
        <v>12</v>
      </c>
      <c r="D62" s="15">
        <v>12.419972441755313</v>
      </c>
      <c r="E62" s="15">
        <v>1.0349977034796094</v>
      </c>
      <c r="F62" s="15">
        <v>2.9277580027601825E-2</v>
      </c>
      <c r="K62" t="s">
        <v>32</v>
      </c>
      <c r="L62">
        <f>SKEW(D2:O2)</f>
        <v>-0.3516703274241485</v>
      </c>
      <c r="M62">
        <f>SKEW(D3:F3)</f>
        <v>1.4488410471358293E-14</v>
      </c>
      <c r="N62">
        <f>SKEW(D4:F4)</f>
        <v>0</v>
      </c>
      <c r="O62">
        <f>SKEW(D5:R5)</f>
        <v>0.95956257204673734</v>
      </c>
    </row>
    <row r="63" spans="2:15" x14ac:dyDescent="0.35">
      <c r="B63" s="15" t="s">
        <v>64</v>
      </c>
      <c r="C63" s="15">
        <v>3</v>
      </c>
      <c r="D63" s="15">
        <v>4.0132255976121325</v>
      </c>
      <c r="E63" s="15">
        <v>1.3377418658707108</v>
      </c>
      <c r="F63" s="15">
        <v>1.8375378325137918E-2</v>
      </c>
      <c r="K63" t="s">
        <v>33</v>
      </c>
      <c r="L63">
        <f>KURT(D2:O2)</f>
        <v>-1.2893334379154604</v>
      </c>
      <c r="M63" t="e">
        <f>KURT(D3:F3)</f>
        <v>#DIV/0!</v>
      </c>
      <c r="N63" t="e">
        <f>KURT(D4:F4)</f>
        <v>#DIV/0!</v>
      </c>
      <c r="O63">
        <f>KURT(D5:R5)</f>
        <v>1.1263648927719379</v>
      </c>
    </row>
    <row r="64" spans="2:15" x14ac:dyDescent="0.35">
      <c r="B64" s="15" t="s">
        <v>65</v>
      </c>
      <c r="C64" s="15">
        <v>3</v>
      </c>
      <c r="D64" s="15">
        <v>1.0200778676956503</v>
      </c>
      <c r="E64" s="15">
        <v>0.34002595589855011</v>
      </c>
      <c r="F64" s="15">
        <v>9.089062451651142E-3</v>
      </c>
      <c r="K64" t="s">
        <v>34</v>
      </c>
      <c r="L64">
        <f>(L61/6)*(L62^2+(L63^2)/4)</f>
        <v>1.0785343954446658</v>
      </c>
      <c r="M64" t="e">
        <f t="shared" ref="M64:N64" si="12">(M61/6)*(M62^2+(M63^2)/4)</f>
        <v>#DIV/0!</v>
      </c>
      <c r="N64" t="e">
        <f t="shared" si="12"/>
        <v>#DIV/0!</v>
      </c>
      <c r="O64">
        <f>(O61/6)*(O62^2+(O63^2)/4)</f>
        <v>3.0948369939755871</v>
      </c>
    </row>
    <row r="65" spans="2:15" ht="15" thickBot="1" x14ac:dyDescent="0.4">
      <c r="B65" s="16" t="s">
        <v>69</v>
      </c>
      <c r="C65" s="16">
        <v>15</v>
      </c>
      <c r="D65" s="16">
        <v>4.7789734159093094</v>
      </c>
      <c r="E65" s="16">
        <v>0.3185982277272873</v>
      </c>
      <c r="F65" s="16">
        <v>2.7369491669059443E-2</v>
      </c>
      <c r="K65" t="s">
        <v>35</v>
      </c>
      <c r="L65">
        <f>_xlfn.CHISQ.DIST.RT(L64,2)</f>
        <v>0.58317544812652911</v>
      </c>
      <c r="M65" t="e">
        <f t="shared" ref="M65:N65" si="13">_xlfn.CHISQ.DIST.RT(M64,2)</f>
        <v>#DIV/0!</v>
      </c>
      <c r="N65" t="e">
        <f t="shared" si="13"/>
        <v>#DIV/0!</v>
      </c>
      <c r="O65">
        <f>_xlfn.CHISQ.DIST.RT(O64,2)</f>
        <v>0.21279660044646939</v>
      </c>
    </row>
    <row r="67" spans="2:15" x14ac:dyDescent="0.35">
      <c r="K67" t="s">
        <v>54</v>
      </c>
      <c r="L67" t="s">
        <v>0</v>
      </c>
      <c r="M67" t="s">
        <v>1</v>
      </c>
      <c r="N67" t="s">
        <v>2</v>
      </c>
      <c r="O67" t="s">
        <v>3</v>
      </c>
    </row>
    <row r="68" spans="2:15" ht="15" thickBot="1" x14ac:dyDescent="0.4">
      <c r="B68" t="s">
        <v>15</v>
      </c>
      <c r="K68" t="s">
        <v>31</v>
      </c>
      <c r="L68">
        <f>COUNT(D6:O6)</f>
        <v>12</v>
      </c>
      <c r="M68">
        <f>COUNT(D7:F7)</f>
        <v>3</v>
      </c>
      <c r="N68">
        <f>COUNT(D8:F8)</f>
        <v>3</v>
      </c>
      <c r="O68">
        <f>COUNT(D9:R9)</f>
        <v>15</v>
      </c>
    </row>
    <row r="69" spans="2:15" x14ac:dyDescent="0.35">
      <c r="B69" s="17" t="s">
        <v>16</v>
      </c>
      <c r="C69" s="17" t="s">
        <v>17</v>
      </c>
      <c r="D69" s="17" t="s">
        <v>18</v>
      </c>
      <c r="E69" s="17" t="s">
        <v>19</v>
      </c>
      <c r="F69" s="17" t="s">
        <v>20</v>
      </c>
      <c r="G69" s="17" t="s">
        <v>21</v>
      </c>
      <c r="H69" s="17" t="s">
        <v>22</v>
      </c>
      <c r="K69" t="s">
        <v>32</v>
      </c>
      <c r="L69">
        <f>SKEW(D6:O6)</f>
        <v>4.1370685461060895E-2</v>
      </c>
      <c r="M69">
        <f>SKEW(D7:F7)</f>
        <v>4.6462833580562801E-14</v>
      </c>
      <c r="N69">
        <f>SKEW(D8:F8)</f>
        <v>3.4472424914611111E-14</v>
      </c>
      <c r="O69">
        <f>SKEW(D9:R9)</f>
        <v>1.2517577647305282</v>
      </c>
    </row>
    <row r="70" spans="2:15" x14ac:dyDescent="0.35">
      <c r="B70" s="15" t="s">
        <v>23</v>
      </c>
      <c r="C70" s="15">
        <v>5.1147612978765409</v>
      </c>
      <c r="D70" s="15">
        <v>3</v>
      </c>
      <c r="E70" s="15">
        <v>1.7049204326255136</v>
      </c>
      <c r="F70" s="15">
        <v>65.042896646537798</v>
      </c>
      <c r="G70" s="15">
        <v>5.4784384127793147E-13</v>
      </c>
      <c r="H70" s="15">
        <v>2.9340298896641732</v>
      </c>
      <c r="K70" t="s">
        <v>33</v>
      </c>
      <c r="L70">
        <f>KURT(D6:O6)</f>
        <v>1.6268111817554498E-2</v>
      </c>
      <c r="M70" t="e">
        <f>KURT(D7:F7)</f>
        <v>#DIV/0!</v>
      </c>
      <c r="N70" t="e">
        <f>KURT(D8:F8)</f>
        <v>#DIV/0!</v>
      </c>
      <c r="O70">
        <f>KURT(D9:R9)</f>
        <v>0.51502769303304063</v>
      </c>
    </row>
    <row r="71" spans="2:15" x14ac:dyDescent="0.35">
      <c r="B71" s="15" t="s">
        <v>24</v>
      </c>
      <c r="C71" s="15">
        <v>0.7601551452240205</v>
      </c>
      <c r="D71" s="15">
        <v>29</v>
      </c>
      <c r="E71" s="15">
        <v>2.621224638703519E-2</v>
      </c>
      <c r="F71" s="15"/>
      <c r="G71" s="15"/>
      <c r="H71" s="15"/>
      <c r="K71" t="s">
        <v>34</v>
      </c>
      <c r="L71">
        <f>(L68/6)*(L69^2+(L70^2)/4)</f>
        <v>3.5553929620902986E-3</v>
      </c>
      <c r="M71" t="e">
        <f t="shared" ref="M71:N71" si="14">(M68/6)*(M69^2+(M70^2)/4)</f>
        <v>#DIV/0!</v>
      </c>
      <c r="N71" t="e">
        <f t="shared" si="14"/>
        <v>#DIV/0!</v>
      </c>
      <c r="O71">
        <f>(O68/6)*(O69^2+(O70^2)/4)</f>
        <v>4.0830272067772562</v>
      </c>
    </row>
    <row r="72" spans="2:15" x14ac:dyDescent="0.35">
      <c r="B72" s="15"/>
      <c r="C72" s="15"/>
      <c r="D72" s="15"/>
      <c r="E72" s="15"/>
      <c r="F72" s="15"/>
      <c r="G72" s="15"/>
      <c r="H72" s="15"/>
      <c r="K72" t="s">
        <v>35</v>
      </c>
      <c r="L72">
        <f>_xlfn.CHISQ.DIST.RT(L71,2)</f>
        <v>0.99822388268544604</v>
      </c>
      <c r="M72" t="e">
        <f t="shared" ref="M72:N72" si="15">_xlfn.CHISQ.DIST.RT(M71,2)</f>
        <v>#DIV/0!</v>
      </c>
      <c r="N72" t="e">
        <f t="shared" si="15"/>
        <v>#DIV/0!</v>
      </c>
      <c r="O72">
        <f>_xlfn.CHISQ.DIST.RT(O71,2)</f>
        <v>0.12983204785347804</v>
      </c>
    </row>
    <row r="73" spans="2:15" ht="15" thickBot="1" x14ac:dyDescent="0.4">
      <c r="B73" s="16" t="s">
        <v>25</v>
      </c>
      <c r="C73" s="16">
        <v>5.8749164431005614</v>
      </c>
      <c r="D73" s="16">
        <v>32</v>
      </c>
      <c r="E73" s="16"/>
      <c r="F73" s="16"/>
      <c r="G73" s="16"/>
      <c r="H73" s="16"/>
    </row>
    <row r="74" spans="2:15" x14ac:dyDescent="0.35">
      <c r="K74" t="s">
        <v>98</v>
      </c>
      <c r="L74" t="s">
        <v>0</v>
      </c>
      <c r="M74" t="s">
        <v>1</v>
      </c>
      <c r="N74" t="s">
        <v>2</v>
      </c>
      <c r="O74" t="s">
        <v>3</v>
      </c>
    </row>
    <row r="75" spans="2:15" x14ac:dyDescent="0.35">
      <c r="B75" s="6" t="s">
        <v>101</v>
      </c>
      <c r="K75" t="s">
        <v>31</v>
      </c>
      <c r="L75">
        <f>COUNT(D10:O10)</f>
        <v>12</v>
      </c>
      <c r="M75">
        <f>COUNT(D11:F11)</f>
        <v>3</v>
      </c>
      <c r="N75">
        <f>COUNT(D12:F12)</f>
        <v>3</v>
      </c>
      <c r="O75">
        <f>COUNT(D13:R13)</f>
        <v>15</v>
      </c>
    </row>
    <row r="76" spans="2:15" x14ac:dyDescent="0.35">
      <c r="K76" t="s">
        <v>32</v>
      </c>
      <c r="L76">
        <f>SKEW(D10:O10)</f>
        <v>1.6894496244354751</v>
      </c>
      <c r="M76">
        <f>SKEW(D11:F11)</f>
        <v>0</v>
      </c>
      <c r="N76">
        <f>SKEW(D12:F12)</f>
        <v>0</v>
      </c>
      <c r="O76">
        <f>SKEW(D13:R13)</f>
        <v>0.9328907145488653</v>
      </c>
    </row>
    <row r="77" spans="2:15" ht="15" thickBot="1" x14ac:dyDescent="0.4">
      <c r="B77" t="s">
        <v>5</v>
      </c>
      <c r="K77" t="s">
        <v>33</v>
      </c>
      <c r="L77">
        <f>KURT(D10:O10)</f>
        <v>3.2477803134924388</v>
      </c>
      <c r="M77" t="e">
        <f>KURT(D11:F11)</f>
        <v>#DIV/0!</v>
      </c>
      <c r="N77" t="e">
        <f>KURT(D12:F12)</f>
        <v>#DIV/0!</v>
      </c>
      <c r="O77">
        <f>KURT(D13:R13)</f>
        <v>0.52159445868932508</v>
      </c>
    </row>
    <row r="78" spans="2:15" x14ac:dyDescent="0.35">
      <c r="B78" s="17" t="s">
        <v>6</v>
      </c>
      <c r="C78" s="17" t="s">
        <v>7</v>
      </c>
      <c r="D78" s="17" t="s">
        <v>8</v>
      </c>
      <c r="E78" s="17" t="s">
        <v>9</v>
      </c>
      <c r="F78" s="17" t="s">
        <v>10</v>
      </c>
      <c r="K78" t="s">
        <v>34</v>
      </c>
      <c r="L78">
        <f>(L75/6)*(L76^2+(L77^2)/4)</f>
        <v>10.982518549364858</v>
      </c>
      <c r="M78" t="e">
        <f t="shared" ref="M78:N78" si="16">(M75/6)*(M76^2+(M77^2)/4)</f>
        <v>#DIV/0!</v>
      </c>
      <c r="N78" t="e">
        <f t="shared" si="16"/>
        <v>#DIV/0!</v>
      </c>
      <c r="O78">
        <f>(O75/6)*(O76^2+(O77^2)/4)</f>
        <v>2.3457507003133626</v>
      </c>
    </row>
    <row r="79" spans="2:15" x14ac:dyDescent="0.35">
      <c r="B79" s="15" t="s">
        <v>63</v>
      </c>
      <c r="C79" s="15">
        <v>15</v>
      </c>
      <c r="D79" s="15">
        <v>4.7789734159093094</v>
      </c>
      <c r="E79" s="15">
        <v>0.3185982277272873</v>
      </c>
      <c r="F79" s="15">
        <v>2.7369491669059443E-2</v>
      </c>
      <c r="K79" t="s">
        <v>35</v>
      </c>
      <c r="L79">
        <f>_xlfn.CHISQ.DIST.RT(L78,2)</f>
        <v>4.1226493561317395E-3</v>
      </c>
      <c r="M79" t="e">
        <f t="shared" ref="M79:N79" si="17">_xlfn.CHISQ.DIST.RT(M78,2)</f>
        <v>#DIV/0!</v>
      </c>
      <c r="N79" t="e">
        <f t="shared" si="17"/>
        <v>#DIV/0!</v>
      </c>
      <c r="O79">
        <f>_xlfn.CHISQ.DIST.RT(O78,2)</f>
        <v>0.30947580940431985</v>
      </c>
    </row>
    <row r="80" spans="2:15" ht="15" thickBot="1" x14ac:dyDescent="0.4">
      <c r="B80" s="16" t="s">
        <v>64</v>
      </c>
      <c r="C80" s="16">
        <v>12</v>
      </c>
      <c r="D80" s="16">
        <v>12.419972441755313</v>
      </c>
      <c r="E80" s="16">
        <v>1.0349977034796094</v>
      </c>
      <c r="F80" s="16">
        <v>2.9277580027601825E-2</v>
      </c>
    </row>
    <row r="81" spans="2:15" x14ac:dyDescent="0.35">
      <c r="K81" t="s">
        <v>99</v>
      </c>
      <c r="L81" t="s">
        <v>0</v>
      </c>
      <c r="M81" t="s">
        <v>1</v>
      </c>
      <c r="N81" t="s">
        <v>2</v>
      </c>
      <c r="O81" t="s">
        <v>3</v>
      </c>
    </row>
    <row r="82" spans="2:15" x14ac:dyDescent="0.35">
      <c r="K82" t="s">
        <v>31</v>
      </c>
      <c r="L82">
        <f>COUNT(D14:O14)</f>
        <v>12</v>
      </c>
      <c r="M82">
        <f>COUNT(D15:F15)</f>
        <v>3</v>
      </c>
      <c r="N82">
        <f>COUNT(D16:F16)</f>
        <v>3</v>
      </c>
      <c r="O82">
        <f>COUNT(D17:R17)</f>
        <v>15</v>
      </c>
    </row>
    <row r="83" spans="2:15" ht="15" thickBot="1" x14ac:dyDescent="0.4">
      <c r="B83" t="s">
        <v>15</v>
      </c>
      <c r="K83" t="s">
        <v>32</v>
      </c>
      <c r="L83">
        <f>SKEW(D14:O14)</f>
        <v>-0.49797849260106436</v>
      </c>
      <c r="M83">
        <f>SKEW(D15:F15)</f>
        <v>1.9984014443252818E-14</v>
      </c>
      <c r="N83">
        <f>SKEW(D16:F16)</f>
        <v>0</v>
      </c>
      <c r="O83">
        <f>SKEW(D17:R17)</f>
        <v>1.4500019856546611</v>
      </c>
    </row>
    <row r="84" spans="2:15" x14ac:dyDescent="0.35">
      <c r="B84" s="17" t="s">
        <v>16</v>
      </c>
      <c r="C84" s="17" t="s">
        <v>17</v>
      </c>
      <c r="D84" s="17" t="s">
        <v>18</v>
      </c>
      <c r="E84" s="17" t="s">
        <v>19</v>
      </c>
      <c r="F84" s="17" t="s">
        <v>20</v>
      </c>
      <c r="G84" s="17" t="s">
        <v>21</v>
      </c>
      <c r="H84" s="17" t="s">
        <v>22</v>
      </c>
      <c r="K84" t="s">
        <v>33</v>
      </c>
      <c r="L84">
        <f>KURT(D14:O14)</f>
        <v>-0.17993434966485289</v>
      </c>
      <c r="M84" t="e">
        <f>KURT(D15:F15)</f>
        <v>#DIV/0!</v>
      </c>
      <c r="N84" t="e">
        <f>KURT(D16:F16)</f>
        <v>#DIV/0!</v>
      </c>
      <c r="O84">
        <f>KURT(D17:R17)</f>
        <v>2.4765728541426348</v>
      </c>
    </row>
    <row r="85" spans="2:15" x14ac:dyDescent="0.35">
      <c r="B85" s="15" t="s">
        <v>23</v>
      </c>
      <c r="C85" s="15">
        <v>3.4215213923880148</v>
      </c>
      <c r="D85" s="15">
        <v>1</v>
      </c>
      <c r="E85" s="15">
        <v>3.4215213923880148</v>
      </c>
      <c r="F85" s="15">
        <v>121.29161833041562</v>
      </c>
      <c r="G85" s="15">
        <v>4.4164217217593412E-11</v>
      </c>
      <c r="H85" s="15">
        <v>4.2416990502771483</v>
      </c>
      <c r="K85" t="s">
        <v>34</v>
      </c>
      <c r="L85">
        <f>(L82/6)*(L83^2+(L84^2)/4)</f>
        <v>0.51215334328111339</v>
      </c>
      <c r="M85" t="e">
        <f t="shared" ref="M85:N85" si="18">(M82/6)*(M83^2+(M84^2)/4)</f>
        <v>#DIV/0!</v>
      </c>
      <c r="N85" t="e">
        <f t="shared" si="18"/>
        <v>#DIV/0!</v>
      </c>
      <c r="O85">
        <f>(O82/6)*(O83^2+(O84^2)/4)</f>
        <v>9.0896475846787723</v>
      </c>
    </row>
    <row r="86" spans="2:15" x14ac:dyDescent="0.35">
      <c r="B86" s="15" t="s">
        <v>24</v>
      </c>
      <c r="C86" s="15">
        <v>0.7052262636704425</v>
      </c>
      <c r="D86" s="15">
        <v>25</v>
      </c>
      <c r="E86" s="15">
        <v>2.8209050546817702E-2</v>
      </c>
      <c r="F86" s="15"/>
      <c r="G86" s="15"/>
      <c r="H86" s="15"/>
      <c r="K86" t="s">
        <v>35</v>
      </c>
      <c r="L86">
        <f>_xlfn.CHISQ.DIST.RT(L85,2)</f>
        <v>0.7740826163328316</v>
      </c>
      <c r="M86" t="e">
        <f t="shared" ref="M86:N86" si="19">_xlfn.CHISQ.DIST.RT(M85,2)</f>
        <v>#DIV/0!</v>
      </c>
      <c r="N86" t="e">
        <f t="shared" si="19"/>
        <v>#DIV/0!</v>
      </c>
      <c r="O86">
        <f>_xlfn.CHISQ.DIST.RT(O85,2)</f>
        <v>1.0622044236925213E-2</v>
      </c>
    </row>
    <row r="87" spans="2:15" x14ac:dyDescent="0.35">
      <c r="B87" s="15"/>
      <c r="C87" s="15"/>
      <c r="D87" s="15"/>
      <c r="E87" s="15"/>
      <c r="F87" s="15"/>
      <c r="G87" s="15"/>
      <c r="H87" s="15"/>
    </row>
    <row r="88" spans="2:15" ht="15" thickBot="1" x14ac:dyDescent="0.4">
      <c r="B88" s="16" t="s">
        <v>25</v>
      </c>
      <c r="C88" s="16">
        <v>4.1267476560584573</v>
      </c>
      <c r="D88" s="16">
        <v>26</v>
      </c>
      <c r="E88" s="16"/>
      <c r="F88" s="16"/>
      <c r="G88" s="16"/>
      <c r="H88" s="16"/>
    </row>
    <row r="90" spans="2:15" x14ac:dyDescent="0.35">
      <c r="B90" s="6" t="s">
        <v>102</v>
      </c>
    </row>
    <row r="92" spans="2:15" ht="15" thickBot="1" x14ac:dyDescent="0.4">
      <c r="B92" t="s">
        <v>5</v>
      </c>
    </row>
    <row r="93" spans="2:15" x14ac:dyDescent="0.35">
      <c r="B93" s="17" t="s">
        <v>6</v>
      </c>
      <c r="C93" s="17" t="s">
        <v>7</v>
      </c>
      <c r="D93" s="17" t="s">
        <v>8</v>
      </c>
      <c r="E93" s="17" t="s">
        <v>9</v>
      </c>
      <c r="F93" s="17" t="s">
        <v>10</v>
      </c>
    </row>
    <row r="94" spans="2:15" x14ac:dyDescent="0.35">
      <c r="B94" s="15" t="s">
        <v>63</v>
      </c>
      <c r="C94" s="15">
        <v>3</v>
      </c>
      <c r="D94" s="15">
        <v>1.0200778676956503</v>
      </c>
      <c r="E94" s="15">
        <v>0.34002595589855011</v>
      </c>
      <c r="F94" s="15">
        <v>9.089062451651142E-3</v>
      </c>
    </row>
    <row r="95" spans="2:15" ht="15" thickBot="1" x14ac:dyDescent="0.4">
      <c r="B95" s="16" t="s">
        <v>64</v>
      </c>
      <c r="C95" s="16">
        <v>12</v>
      </c>
      <c r="D95" s="16">
        <v>12.419972441755313</v>
      </c>
      <c r="E95" s="16">
        <v>1.0349977034796094</v>
      </c>
      <c r="F95" s="16">
        <v>2.9277580027601825E-2</v>
      </c>
    </row>
    <row r="98" spans="2:8" ht="15" thickBot="1" x14ac:dyDescent="0.4">
      <c r="B98" t="s">
        <v>15</v>
      </c>
    </row>
    <row r="99" spans="2:8" x14ac:dyDescent="0.35">
      <c r="B99" s="17" t="s">
        <v>16</v>
      </c>
      <c r="C99" s="17" t="s">
        <v>17</v>
      </c>
      <c r="D99" s="17" t="s">
        <v>18</v>
      </c>
      <c r="E99" s="17" t="s">
        <v>19</v>
      </c>
      <c r="F99" s="17" t="s">
        <v>20</v>
      </c>
      <c r="G99" s="17" t="s">
        <v>21</v>
      </c>
      <c r="H99" s="17" t="s">
        <v>22</v>
      </c>
    </row>
    <row r="100" spans="2:8" x14ac:dyDescent="0.35">
      <c r="B100" s="15" t="s">
        <v>23</v>
      </c>
      <c r="C100" s="15">
        <v>1.1591657518460929</v>
      </c>
      <c r="D100" s="15">
        <v>1</v>
      </c>
      <c r="E100" s="15">
        <v>1.1591657518460929</v>
      </c>
      <c r="F100" s="15">
        <v>44.29088589204828</v>
      </c>
      <c r="G100" s="15">
        <v>1.575509062460093E-5</v>
      </c>
      <c r="H100" s="15">
        <v>4.6671927318268525</v>
      </c>
    </row>
    <row r="101" spans="2:8" x14ac:dyDescent="0.35">
      <c r="B101" s="15" t="s">
        <v>24</v>
      </c>
      <c r="C101" s="15">
        <v>0.34023150520691287</v>
      </c>
      <c r="D101" s="15">
        <v>13</v>
      </c>
      <c r="E101" s="15">
        <v>2.6171654246685605E-2</v>
      </c>
      <c r="F101" s="15"/>
      <c r="G101" s="15"/>
      <c r="H101" s="15"/>
    </row>
    <row r="102" spans="2:8" x14ac:dyDescent="0.35">
      <c r="B102" s="15"/>
      <c r="C102" s="15"/>
      <c r="D102" s="15"/>
      <c r="E102" s="15"/>
      <c r="F102" s="15"/>
      <c r="G102" s="15"/>
      <c r="H102" s="15"/>
    </row>
    <row r="103" spans="2:8" ht="15" thickBot="1" x14ac:dyDescent="0.4">
      <c r="B103" s="16" t="s">
        <v>25</v>
      </c>
      <c r="C103" s="16">
        <v>1.4993972570530059</v>
      </c>
      <c r="D103" s="16">
        <v>14</v>
      </c>
      <c r="E103" s="16"/>
      <c r="F103" s="16"/>
      <c r="G103" s="16"/>
      <c r="H103" s="16"/>
    </row>
    <row r="105" spans="2:8" x14ac:dyDescent="0.35">
      <c r="B105" s="6" t="s">
        <v>103</v>
      </c>
    </row>
    <row r="107" spans="2:8" ht="15" thickBot="1" x14ac:dyDescent="0.4">
      <c r="B107" t="s">
        <v>5</v>
      </c>
    </row>
    <row r="108" spans="2:8" x14ac:dyDescent="0.35">
      <c r="B108" s="17" t="s">
        <v>6</v>
      </c>
      <c r="C108" s="17" t="s">
        <v>7</v>
      </c>
      <c r="D108" s="17" t="s">
        <v>8</v>
      </c>
      <c r="E108" s="17" t="s">
        <v>9</v>
      </c>
      <c r="F108" s="17" t="s">
        <v>10</v>
      </c>
    </row>
    <row r="109" spans="2:8" x14ac:dyDescent="0.35">
      <c r="B109" s="15" t="s">
        <v>63</v>
      </c>
      <c r="C109" s="15">
        <v>3</v>
      </c>
      <c r="D109" s="15">
        <v>4.0132255976121325</v>
      </c>
      <c r="E109" s="15">
        <v>1.3377418658707108</v>
      </c>
      <c r="F109" s="15">
        <v>1.8375378325137918E-2</v>
      </c>
    </row>
    <row r="110" spans="2:8" ht="15" thickBot="1" x14ac:dyDescent="0.4">
      <c r="B110" s="16" t="s">
        <v>64</v>
      </c>
      <c r="C110" s="16">
        <v>12</v>
      </c>
      <c r="D110" s="16">
        <v>12.419972441755313</v>
      </c>
      <c r="E110" s="16">
        <v>1.0349977034796094</v>
      </c>
      <c r="F110" s="16">
        <v>2.9277580027601825E-2</v>
      </c>
    </row>
    <row r="113" spans="2:8" ht="15" thickBot="1" x14ac:dyDescent="0.4">
      <c r="B113" t="s">
        <v>15</v>
      </c>
    </row>
    <row r="114" spans="2:8" x14ac:dyDescent="0.35">
      <c r="B114" s="17" t="s">
        <v>16</v>
      </c>
      <c r="C114" s="17" t="s">
        <v>17</v>
      </c>
      <c r="D114" s="17" t="s">
        <v>18</v>
      </c>
      <c r="E114" s="17" t="s">
        <v>19</v>
      </c>
      <c r="F114" s="17" t="s">
        <v>20</v>
      </c>
      <c r="G114" s="17" t="s">
        <v>21</v>
      </c>
      <c r="H114" s="17" t="s">
        <v>22</v>
      </c>
    </row>
    <row r="115" spans="2:8" x14ac:dyDescent="0.35">
      <c r="B115" s="15" t="s">
        <v>23</v>
      </c>
      <c r="C115" s="15">
        <v>0.21996966686853486</v>
      </c>
      <c r="D115" s="15">
        <v>1</v>
      </c>
      <c r="E115" s="15">
        <v>0.21996966686853486</v>
      </c>
      <c r="F115" s="15">
        <v>7.969823574410098</v>
      </c>
      <c r="G115" s="15">
        <v>1.4379753895630292E-2</v>
      </c>
      <c r="H115" s="15">
        <v>4.6671927318268525</v>
      </c>
    </row>
    <row r="116" spans="2:8" x14ac:dyDescent="0.35">
      <c r="B116" s="15" t="s">
        <v>24</v>
      </c>
      <c r="C116" s="15">
        <v>0.35880413695388641</v>
      </c>
      <c r="D116" s="15">
        <v>13</v>
      </c>
      <c r="E116" s="15">
        <v>2.7600318227222032E-2</v>
      </c>
      <c r="F116" s="15"/>
      <c r="G116" s="15"/>
      <c r="H116" s="15"/>
    </row>
    <row r="117" spans="2:8" x14ac:dyDescent="0.35">
      <c r="B117" s="15"/>
      <c r="C117" s="15"/>
      <c r="D117" s="15"/>
      <c r="E117" s="15"/>
      <c r="F117" s="15"/>
      <c r="G117" s="15"/>
      <c r="H117" s="15"/>
    </row>
    <row r="118" spans="2:8" ht="15" thickBot="1" x14ac:dyDescent="0.4">
      <c r="B118" s="16" t="s">
        <v>25</v>
      </c>
      <c r="C118" s="16">
        <v>0.57877380382242127</v>
      </c>
      <c r="D118" s="16">
        <v>14</v>
      </c>
      <c r="E118" s="16"/>
      <c r="F118" s="16"/>
      <c r="G118" s="16"/>
      <c r="H118" s="16"/>
    </row>
    <row r="120" spans="2:8" x14ac:dyDescent="0.35">
      <c r="B120" s="6" t="s">
        <v>104</v>
      </c>
    </row>
    <row r="122" spans="2:8" ht="15" thickBot="1" x14ac:dyDescent="0.4">
      <c r="B122" t="s">
        <v>5</v>
      </c>
    </row>
    <row r="123" spans="2:8" x14ac:dyDescent="0.35">
      <c r="B123" s="17" t="s">
        <v>6</v>
      </c>
      <c r="C123" s="17" t="s">
        <v>7</v>
      </c>
      <c r="D123" s="17" t="s">
        <v>8</v>
      </c>
      <c r="E123" s="17" t="s">
        <v>9</v>
      </c>
      <c r="F123" s="17" t="s">
        <v>10</v>
      </c>
    </row>
    <row r="124" spans="2:8" x14ac:dyDescent="0.35">
      <c r="B124" s="15" t="s">
        <v>63</v>
      </c>
      <c r="C124" s="15">
        <v>12</v>
      </c>
      <c r="D124" s="15">
        <v>11.781811092940453</v>
      </c>
      <c r="E124" s="15">
        <v>0.98181759107837108</v>
      </c>
      <c r="F124" s="15">
        <v>1.778369050321774E-2</v>
      </c>
    </row>
    <row r="125" spans="2:8" x14ac:dyDescent="0.35">
      <c r="B125" s="15" t="s">
        <v>64</v>
      </c>
      <c r="C125" s="15">
        <v>3</v>
      </c>
      <c r="D125" s="15">
        <v>2.4667446004472513</v>
      </c>
      <c r="E125" s="15">
        <v>0.82224820014908373</v>
      </c>
      <c r="F125" s="15">
        <v>4.5431386144037544E-4</v>
      </c>
    </row>
    <row r="126" spans="2:8" x14ac:dyDescent="0.35">
      <c r="B126" s="15" t="s">
        <v>65</v>
      </c>
      <c r="C126" s="15">
        <v>3</v>
      </c>
      <c r="D126" s="15">
        <v>4.9948500896762731</v>
      </c>
      <c r="E126" s="15">
        <v>1.664950029892091</v>
      </c>
      <c r="F126" s="15">
        <v>3.2787035607413496E-3</v>
      </c>
    </row>
    <row r="127" spans="2:8" ht="15" thickBot="1" x14ac:dyDescent="0.4">
      <c r="B127" s="16" t="s">
        <v>69</v>
      </c>
      <c r="C127" s="16">
        <v>15</v>
      </c>
      <c r="D127" s="16">
        <v>30.879789282954981</v>
      </c>
      <c r="E127" s="16">
        <v>2.0586526188636656</v>
      </c>
      <c r="F127" s="16">
        <v>0.52381131451762941</v>
      </c>
    </row>
    <row r="130" spans="2:8" ht="15" thickBot="1" x14ac:dyDescent="0.4">
      <c r="B130" t="s">
        <v>15</v>
      </c>
    </row>
    <row r="131" spans="2:8" x14ac:dyDescent="0.35">
      <c r="B131" s="17" t="s">
        <v>16</v>
      </c>
      <c r="C131" s="17" t="s">
        <v>17</v>
      </c>
      <c r="D131" s="17" t="s">
        <v>18</v>
      </c>
      <c r="E131" s="17" t="s">
        <v>19</v>
      </c>
      <c r="F131" s="17" t="s">
        <v>20</v>
      </c>
      <c r="G131" s="17" t="s">
        <v>21</v>
      </c>
      <c r="H131" s="17" t="s">
        <v>22</v>
      </c>
    </row>
    <row r="132" spans="2:8" x14ac:dyDescent="0.35">
      <c r="B132" s="15" t="s">
        <v>23</v>
      </c>
      <c r="C132" s="15">
        <v>9.3514465279044892</v>
      </c>
      <c r="D132" s="15">
        <v>3</v>
      </c>
      <c r="E132" s="15">
        <v>3.1171488426348297</v>
      </c>
      <c r="F132" s="15">
        <v>11.994689277646135</v>
      </c>
      <c r="G132" s="15">
        <v>2.790846640104766E-5</v>
      </c>
      <c r="H132" s="15">
        <v>2.9340298896641732</v>
      </c>
    </row>
    <row r="133" spans="2:8" x14ac:dyDescent="0.35">
      <c r="B133" s="15" t="s">
        <v>24</v>
      </c>
      <c r="C133" s="15">
        <v>7.5364450336265678</v>
      </c>
      <c r="D133" s="15">
        <v>29</v>
      </c>
      <c r="E133" s="15">
        <v>0.25987741495264027</v>
      </c>
      <c r="F133" s="15"/>
      <c r="G133" s="15"/>
      <c r="H133" s="15"/>
    </row>
    <row r="134" spans="2:8" x14ac:dyDescent="0.35">
      <c r="B134" s="15"/>
      <c r="C134" s="15"/>
      <c r="D134" s="15"/>
      <c r="E134" s="15"/>
      <c r="F134" s="15"/>
      <c r="G134" s="15"/>
      <c r="H134" s="15"/>
    </row>
    <row r="135" spans="2:8" ht="15" thickBot="1" x14ac:dyDescent="0.4">
      <c r="B135" s="16" t="s">
        <v>25</v>
      </c>
      <c r="C135" s="16">
        <v>16.887891561531056</v>
      </c>
      <c r="D135" s="16">
        <v>32</v>
      </c>
      <c r="E135" s="16"/>
      <c r="F135" s="16"/>
      <c r="G135" s="16"/>
      <c r="H135" s="16"/>
    </row>
    <row r="137" spans="2:8" x14ac:dyDescent="0.35">
      <c r="B137" s="6" t="s">
        <v>105</v>
      </c>
    </row>
    <row r="139" spans="2:8" ht="15" thickBot="1" x14ac:dyDescent="0.4">
      <c r="B139" t="s">
        <v>5</v>
      </c>
    </row>
    <row r="140" spans="2:8" x14ac:dyDescent="0.35">
      <c r="B140" s="17" t="s">
        <v>6</v>
      </c>
      <c r="C140" s="17" t="s">
        <v>7</v>
      </c>
      <c r="D140" s="17" t="s">
        <v>8</v>
      </c>
      <c r="E140" s="17" t="s">
        <v>9</v>
      </c>
      <c r="F140" s="17" t="s">
        <v>10</v>
      </c>
    </row>
    <row r="141" spans="2:8" x14ac:dyDescent="0.35">
      <c r="B141" s="15" t="s">
        <v>63</v>
      </c>
      <c r="C141" s="15">
        <v>15</v>
      </c>
      <c r="D141" s="15">
        <v>30.879789282954981</v>
      </c>
      <c r="E141" s="15">
        <v>2.0586526188636656</v>
      </c>
      <c r="F141" s="15">
        <v>0.52381131451762941</v>
      </c>
    </row>
    <row r="142" spans="2:8" ht="15" thickBot="1" x14ac:dyDescent="0.4">
      <c r="B142" s="16" t="s">
        <v>64</v>
      </c>
      <c r="C142" s="16">
        <v>12</v>
      </c>
      <c r="D142" s="16">
        <v>11.781811092940453</v>
      </c>
      <c r="E142" s="16">
        <v>0.98181759107837108</v>
      </c>
      <c r="F142" s="16">
        <v>1.778369050321774E-2</v>
      </c>
    </row>
    <row r="145" spans="2:8" ht="15" thickBot="1" x14ac:dyDescent="0.4">
      <c r="B145" t="s">
        <v>15</v>
      </c>
    </row>
    <row r="146" spans="2:8" x14ac:dyDescent="0.35">
      <c r="B146" s="17" t="s">
        <v>16</v>
      </c>
      <c r="C146" s="17" t="s">
        <v>17</v>
      </c>
      <c r="D146" s="17" t="s">
        <v>18</v>
      </c>
      <c r="E146" s="17" t="s">
        <v>19</v>
      </c>
      <c r="F146" s="17" t="s">
        <v>20</v>
      </c>
      <c r="G146" s="17" t="s">
        <v>21</v>
      </c>
      <c r="H146" s="17" t="s">
        <v>22</v>
      </c>
    </row>
    <row r="147" spans="2:8" x14ac:dyDescent="0.35">
      <c r="B147" s="15" t="s">
        <v>23</v>
      </c>
      <c r="C147" s="15">
        <v>7.7304911804356991</v>
      </c>
      <c r="D147" s="15">
        <v>1</v>
      </c>
      <c r="E147" s="15">
        <v>7.7304911804356991</v>
      </c>
      <c r="F147" s="15">
        <v>25.669121874579837</v>
      </c>
      <c r="G147" s="15">
        <v>3.1384682859511493E-5</v>
      </c>
      <c r="H147" s="15">
        <v>4.2416990502771483</v>
      </c>
    </row>
    <row r="148" spans="2:8" x14ac:dyDescent="0.35">
      <c r="B148" s="15" t="s">
        <v>24</v>
      </c>
      <c r="C148" s="15">
        <v>7.528978998782204</v>
      </c>
      <c r="D148" s="15">
        <v>25</v>
      </c>
      <c r="E148" s="15">
        <v>0.30115915995128817</v>
      </c>
      <c r="F148" s="15"/>
      <c r="G148" s="15"/>
      <c r="H148" s="15"/>
    </row>
    <row r="149" spans="2:8" x14ac:dyDescent="0.35">
      <c r="B149" s="15"/>
      <c r="C149" s="15"/>
      <c r="D149" s="15"/>
      <c r="E149" s="15"/>
      <c r="F149" s="15"/>
      <c r="G149" s="15"/>
      <c r="H149" s="15"/>
    </row>
    <row r="150" spans="2:8" ht="15" thickBot="1" x14ac:dyDescent="0.4">
      <c r="B150" s="16" t="s">
        <v>25</v>
      </c>
      <c r="C150" s="16">
        <v>15.259470179217903</v>
      </c>
      <c r="D150" s="16">
        <v>26</v>
      </c>
      <c r="E150" s="16"/>
      <c r="F150" s="16"/>
      <c r="G150" s="16"/>
      <c r="H150" s="16"/>
    </row>
    <row r="152" spans="2:8" x14ac:dyDescent="0.35">
      <c r="B152" s="6" t="s">
        <v>106</v>
      </c>
    </row>
    <row r="154" spans="2:8" ht="15" thickBot="1" x14ac:dyDescent="0.4">
      <c r="B154" t="s">
        <v>5</v>
      </c>
    </row>
    <row r="155" spans="2:8" x14ac:dyDescent="0.35">
      <c r="B155" s="17" t="s">
        <v>6</v>
      </c>
      <c r="C155" s="17" t="s">
        <v>7</v>
      </c>
      <c r="D155" s="17" t="s">
        <v>8</v>
      </c>
      <c r="E155" s="17" t="s">
        <v>9</v>
      </c>
      <c r="F155" s="17" t="s">
        <v>10</v>
      </c>
    </row>
    <row r="156" spans="2:8" x14ac:dyDescent="0.35">
      <c r="B156" s="15" t="s">
        <v>63</v>
      </c>
      <c r="C156" s="15">
        <v>3</v>
      </c>
      <c r="D156" s="15">
        <v>4.9948500896762731</v>
      </c>
      <c r="E156" s="15">
        <v>1.664950029892091</v>
      </c>
      <c r="F156" s="15">
        <v>3.2787035607413496E-3</v>
      </c>
    </row>
    <row r="157" spans="2:8" ht="15" thickBot="1" x14ac:dyDescent="0.4">
      <c r="B157" s="16" t="s">
        <v>64</v>
      </c>
      <c r="C157" s="16">
        <v>12</v>
      </c>
      <c r="D157" s="16">
        <v>11.781811092940453</v>
      </c>
      <c r="E157" s="16">
        <v>0.98181759107837108</v>
      </c>
      <c r="F157" s="16">
        <v>1.778369050321774E-2</v>
      </c>
    </row>
    <row r="160" spans="2:8" ht="15" thickBot="1" x14ac:dyDescent="0.4">
      <c r="B160" t="s">
        <v>15</v>
      </c>
    </row>
    <row r="161" spans="2:8" x14ac:dyDescent="0.35">
      <c r="B161" s="17" t="s">
        <v>16</v>
      </c>
      <c r="C161" s="17" t="s">
        <v>17</v>
      </c>
      <c r="D161" s="17" t="s">
        <v>18</v>
      </c>
      <c r="E161" s="17" t="s">
        <v>19</v>
      </c>
      <c r="F161" s="17" t="s">
        <v>20</v>
      </c>
      <c r="G161" s="17" t="s">
        <v>21</v>
      </c>
      <c r="H161" s="17" t="s">
        <v>22</v>
      </c>
    </row>
    <row r="162" spans="2:8" x14ac:dyDescent="0.35">
      <c r="B162" s="15" t="s">
        <v>23</v>
      </c>
      <c r="C162" s="15">
        <v>1.1200078295029943</v>
      </c>
      <c r="D162" s="15">
        <v>1</v>
      </c>
      <c r="E162" s="15">
        <v>1.1200078295029943</v>
      </c>
      <c r="F162" s="15">
        <v>72.016250987747611</v>
      </c>
      <c r="G162" s="15">
        <v>1.1652855918382772E-6</v>
      </c>
      <c r="H162" s="15">
        <v>4.6671927318268525</v>
      </c>
    </row>
    <row r="163" spans="2:8" x14ac:dyDescent="0.35">
      <c r="B163" s="15" t="s">
        <v>24</v>
      </c>
      <c r="C163" s="15">
        <v>0.20217800265687377</v>
      </c>
      <c r="D163" s="15">
        <v>13</v>
      </c>
      <c r="E163" s="15">
        <v>1.5552154050528752E-2</v>
      </c>
      <c r="F163" s="15"/>
      <c r="G163" s="15"/>
      <c r="H163" s="15"/>
    </row>
    <row r="164" spans="2:8" x14ac:dyDescent="0.35">
      <c r="B164" s="15"/>
      <c r="C164" s="15"/>
      <c r="D164" s="15"/>
      <c r="E164" s="15"/>
      <c r="F164" s="15"/>
      <c r="G164" s="15"/>
      <c r="H164" s="15"/>
    </row>
    <row r="165" spans="2:8" ht="15" thickBot="1" x14ac:dyDescent="0.4">
      <c r="B165" s="16" t="s">
        <v>25</v>
      </c>
      <c r="C165" s="16">
        <v>1.3221858321598681</v>
      </c>
      <c r="D165" s="16">
        <v>14</v>
      </c>
      <c r="E165" s="16"/>
      <c r="F165" s="16"/>
      <c r="G165" s="16"/>
      <c r="H165" s="16"/>
    </row>
    <row r="167" spans="2:8" x14ac:dyDescent="0.35">
      <c r="B167" s="6" t="s">
        <v>107</v>
      </c>
    </row>
    <row r="169" spans="2:8" ht="15" thickBot="1" x14ac:dyDescent="0.4">
      <c r="B169" t="s">
        <v>5</v>
      </c>
    </row>
    <row r="170" spans="2:8" x14ac:dyDescent="0.35">
      <c r="B170" s="17" t="s">
        <v>6</v>
      </c>
      <c r="C170" s="17" t="s">
        <v>7</v>
      </c>
      <c r="D170" s="17" t="s">
        <v>8</v>
      </c>
      <c r="E170" s="17" t="s">
        <v>9</v>
      </c>
      <c r="F170" s="17" t="s">
        <v>10</v>
      </c>
    </row>
    <row r="171" spans="2:8" x14ac:dyDescent="0.35">
      <c r="B171" s="15" t="s">
        <v>63</v>
      </c>
      <c r="C171" s="15">
        <v>12</v>
      </c>
      <c r="D171" s="15">
        <v>11.781811092940453</v>
      </c>
      <c r="E171" s="15">
        <v>0.98181759107837108</v>
      </c>
      <c r="F171" s="15">
        <v>1.778369050321774E-2</v>
      </c>
    </row>
    <row r="172" spans="2:8" ht="15" thickBot="1" x14ac:dyDescent="0.4">
      <c r="B172" s="16" t="s">
        <v>64</v>
      </c>
      <c r="C172" s="16">
        <v>3</v>
      </c>
      <c r="D172" s="16">
        <v>2.4667446004472513</v>
      </c>
      <c r="E172" s="16">
        <v>0.82224820014908373</v>
      </c>
      <c r="F172" s="16">
        <v>4.5431386144037544E-4</v>
      </c>
    </row>
    <row r="175" spans="2:8" ht="15" thickBot="1" x14ac:dyDescent="0.4">
      <c r="B175" t="s">
        <v>15</v>
      </c>
    </row>
    <row r="176" spans="2:8" x14ac:dyDescent="0.35">
      <c r="B176" s="17" t="s">
        <v>16</v>
      </c>
      <c r="C176" s="17" t="s">
        <v>17</v>
      </c>
      <c r="D176" s="17" t="s">
        <v>18</v>
      </c>
      <c r="E176" s="17" t="s">
        <v>19</v>
      </c>
      <c r="F176" s="17" t="s">
        <v>20</v>
      </c>
      <c r="G176" s="17" t="s">
        <v>21</v>
      </c>
      <c r="H176" s="17" t="s">
        <v>22</v>
      </c>
    </row>
    <row r="177" spans="2:8" x14ac:dyDescent="0.35">
      <c r="B177" s="15" t="s">
        <v>23</v>
      </c>
      <c r="C177" s="15">
        <v>6.1109737251704932E-2</v>
      </c>
      <c r="D177" s="15">
        <v>1</v>
      </c>
      <c r="E177" s="15">
        <v>6.1109737251704932E-2</v>
      </c>
      <c r="F177" s="15">
        <v>4.0422822168698875</v>
      </c>
      <c r="G177" s="15">
        <v>6.558939787529601E-2</v>
      </c>
      <c r="H177" s="15">
        <v>4.6671927318268525</v>
      </c>
    </row>
    <row r="178" spans="2:8" x14ac:dyDescent="0.35">
      <c r="B178" s="15" t="s">
        <v>24</v>
      </c>
      <c r="C178" s="15">
        <v>0.19652922325827182</v>
      </c>
      <c r="D178" s="15">
        <v>13</v>
      </c>
      <c r="E178" s="15">
        <v>1.5117632558328601E-2</v>
      </c>
      <c r="F178" s="15"/>
      <c r="G178" s="15"/>
      <c r="H178" s="15"/>
    </row>
    <row r="179" spans="2:8" x14ac:dyDescent="0.35">
      <c r="B179" s="15"/>
      <c r="C179" s="15"/>
      <c r="D179" s="15"/>
      <c r="E179" s="15"/>
      <c r="F179" s="15"/>
      <c r="G179" s="15"/>
      <c r="H179" s="15"/>
    </row>
    <row r="180" spans="2:8" ht="15" thickBot="1" x14ac:dyDescent="0.4">
      <c r="B180" s="16" t="s">
        <v>25</v>
      </c>
      <c r="C180" s="16">
        <v>0.25763896050997676</v>
      </c>
      <c r="D180" s="16">
        <v>14</v>
      </c>
      <c r="E180" s="16"/>
      <c r="F180" s="16"/>
      <c r="G180" s="16"/>
      <c r="H180" s="16"/>
    </row>
    <row r="182" spans="2:8" x14ac:dyDescent="0.35">
      <c r="B182" s="6" t="s">
        <v>108</v>
      </c>
    </row>
    <row r="184" spans="2:8" ht="15" thickBot="1" x14ac:dyDescent="0.4">
      <c r="B184" t="s">
        <v>5</v>
      </c>
    </row>
    <row r="185" spans="2:8" x14ac:dyDescent="0.35">
      <c r="B185" s="17" t="s">
        <v>6</v>
      </c>
      <c r="C185" s="17" t="s">
        <v>7</v>
      </c>
      <c r="D185" s="17" t="s">
        <v>8</v>
      </c>
      <c r="E185" s="17" t="s">
        <v>9</v>
      </c>
      <c r="F185" s="17" t="s">
        <v>10</v>
      </c>
    </row>
    <row r="186" spans="2:8" x14ac:dyDescent="0.35">
      <c r="B186" s="15" t="s">
        <v>63</v>
      </c>
      <c r="C186" s="15">
        <v>12</v>
      </c>
      <c r="D186" s="15">
        <v>12.21365386354797</v>
      </c>
      <c r="E186" s="15">
        <v>1.0178044886289974</v>
      </c>
      <c r="F186" s="15">
        <v>4.5805873497172266E-2</v>
      </c>
    </row>
    <row r="187" spans="2:8" x14ac:dyDescent="0.35">
      <c r="B187" s="15" t="s">
        <v>64</v>
      </c>
      <c r="C187" s="15">
        <v>3</v>
      </c>
      <c r="D187" s="15">
        <v>2.7244225335342414</v>
      </c>
      <c r="E187" s="15">
        <v>0.90814084451141375</v>
      </c>
      <c r="F187" s="15">
        <v>3.72037053959835E-2</v>
      </c>
    </row>
    <row r="188" spans="2:8" x14ac:dyDescent="0.35">
      <c r="B188" s="15" t="s">
        <v>65</v>
      </c>
      <c r="C188" s="15">
        <v>3</v>
      </c>
      <c r="D188" s="15">
        <v>4.9438939212902389</v>
      </c>
      <c r="E188" s="15">
        <v>1.6479646404300796</v>
      </c>
      <c r="F188" s="15">
        <v>4.2800991210738097E-3</v>
      </c>
    </row>
    <row r="189" spans="2:8" ht="15" thickBot="1" x14ac:dyDescent="0.4">
      <c r="B189" s="16" t="s">
        <v>69</v>
      </c>
      <c r="C189" s="16">
        <v>15</v>
      </c>
      <c r="D189" s="16">
        <v>26.874534309692454</v>
      </c>
      <c r="E189" s="16">
        <v>1.7916356206461637</v>
      </c>
      <c r="F189" s="16">
        <v>0.35047869383869468</v>
      </c>
    </row>
    <row r="192" spans="2:8" ht="15" thickBot="1" x14ac:dyDescent="0.4">
      <c r="B192" t="s">
        <v>15</v>
      </c>
    </row>
    <row r="193" spans="2:8" x14ac:dyDescent="0.35">
      <c r="B193" s="17" t="s">
        <v>16</v>
      </c>
      <c r="C193" s="17" t="s">
        <v>17</v>
      </c>
      <c r="D193" s="17" t="s">
        <v>18</v>
      </c>
      <c r="E193" s="17" t="s">
        <v>19</v>
      </c>
      <c r="F193" s="17" t="s">
        <v>20</v>
      </c>
      <c r="G193" s="17" t="s">
        <v>21</v>
      </c>
      <c r="H193" s="17" t="s">
        <v>22</v>
      </c>
    </row>
    <row r="194" spans="2:8" x14ac:dyDescent="0.35">
      <c r="B194" s="15" t="s">
        <v>23</v>
      </c>
      <c r="C194" s="15">
        <v>4.9544087028249644</v>
      </c>
      <c r="D194" s="15">
        <v>3</v>
      </c>
      <c r="E194" s="15">
        <v>1.6514695676083215</v>
      </c>
      <c r="F194" s="15">
        <v>8.7179979335796531</v>
      </c>
      <c r="G194" s="15">
        <v>2.8106382045797393E-4</v>
      </c>
      <c r="H194" s="15">
        <v>2.9340298896641732</v>
      </c>
    </row>
    <row r="195" spans="2:8" x14ac:dyDescent="0.35">
      <c r="B195" s="15" t="s">
        <v>24</v>
      </c>
      <c r="C195" s="15">
        <v>5.4935339312447367</v>
      </c>
      <c r="D195" s="15">
        <v>29</v>
      </c>
      <c r="E195" s="15">
        <v>0.18943220452568058</v>
      </c>
      <c r="F195" s="15"/>
      <c r="G195" s="15"/>
      <c r="H195" s="15"/>
    </row>
    <row r="196" spans="2:8" x14ac:dyDescent="0.35">
      <c r="B196" s="15"/>
      <c r="C196" s="15"/>
      <c r="D196" s="15"/>
      <c r="E196" s="15"/>
      <c r="F196" s="15"/>
      <c r="G196" s="15"/>
      <c r="H196" s="15"/>
    </row>
    <row r="197" spans="2:8" ht="15" thickBot="1" x14ac:dyDescent="0.4">
      <c r="B197" s="16" t="s">
        <v>25</v>
      </c>
      <c r="C197" s="16">
        <v>10.447942634069701</v>
      </c>
      <c r="D197" s="16">
        <v>32</v>
      </c>
      <c r="E197" s="16"/>
      <c r="F197" s="16"/>
      <c r="G197" s="16"/>
      <c r="H197" s="16"/>
    </row>
    <row r="199" spans="2:8" x14ac:dyDescent="0.35">
      <c r="B199" s="6" t="s">
        <v>109</v>
      </c>
    </row>
    <row r="201" spans="2:8" ht="15" thickBot="1" x14ac:dyDescent="0.4">
      <c r="B201" t="s">
        <v>5</v>
      </c>
    </row>
    <row r="202" spans="2:8" x14ac:dyDescent="0.35">
      <c r="B202" s="17" t="s">
        <v>6</v>
      </c>
      <c r="C202" s="17" t="s">
        <v>7</v>
      </c>
      <c r="D202" s="17" t="s">
        <v>8</v>
      </c>
      <c r="E202" s="17" t="s">
        <v>9</v>
      </c>
      <c r="F202" s="17" t="s">
        <v>10</v>
      </c>
    </row>
    <row r="203" spans="2:8" x14ac:dyDescent="0.35">
      <c r="B203" s="15" t="s">
        <v>63</v>
      </c>
      <c r="C203" s="15">
        <v>15</v>
      </c>
      <c r="D203" s="15">
        <v>26.874534309692454</v>
      </c>
      <c r="E203" s="15">
        <v>1.7916356206461637</v>
      </c>
      <c r="F203" s="15">
        <v>0.35047869383869468</v>
      </c>
    </row>
    <row r="204" spans="2:8" ht="15" thickBot="1" x14ac:dyDescent="0.4">
      <c r="B204" s="16" t="s">
        <v>64</v>
      </c>
      <c r="C204" s="16">
        <v>12</v>
      </c>
      <c r="D204" s="16">
        <v>12.21365386354797</v>
      </c>
      <c r="E204" s="16">
        <v>1.0178044886289974</v>
      </c>
      <c r="F204" s="16">
        <v>4.5805873497172266E-2</v>
      </c>
    </row>
    <row r="207" spans="2:8" ht="15" thickBot="1" x14ac:dyDescent="0.4">
      <c r="B207" t="s">
        <v>15</v>
      </c>
    </row>
    <row r="208" spans="2:8" x14ac:dyDescent="0.35">
      <c r="B208" s="17" t="s">
        <v>16</v>
      </c>
      <c r="C208" s="17" t="s">
        <v>17</v>
      </c>
      <c r="D208" s="17" t="s">
        <v>18</v>
      </c>
      <c r="E208" s="17" t="s">
        <v>19</v>
      </c>
      <c r="F208" s="17" t="s">
        <v>20</v>
      </c>
      <c r="G208" s="17" t="s">
        <v>21</v>
      </c>
      <c r="H208" s="17" t="s">
        <v>22</v>
      </c>
    </row>
    <row r="209" spans="2:8" x14ac:dyDescent="0.35">
      <c r="B209" s="15" t="s">
        <v>23</v>
      </c>
      <c r="C209" s="15">
        <v>3.9920974725264591</v>
      </c>
      <c r="D209" s="15">
        <v>1</v>
      </c>
      <c r="E209" s="15">
        <v>3.9920974725264591</v>
      </c>
      <c r="F209" s="15">
        <v>18.445839283674964</v>
      </c>
      <c r="G209" s="15">
        <v>2.3165535672414812E-4</v>
      </c>
      <c r="H209" s="15">
        <v>4.2416990502771483</v>
      </c>
    </row>
    <row r="210" spans="2:8" x14ac:dyDescent="0.35">
      <c r="B210" s="15" t="s">
        <v>24</v>
      </c>
      <c r="C210" s="15">
        <v>5.4105663222106228</v>
      </c>
      <c r="D210" s="15">
        <v>25</v>
      </c>
      <c r="E210" s="15">
        <v>0.21642265288842491</v>
      </c>
      <c r="F210" s="15"/>
      <c r="G210" s="15"/>
      <c r="H210" s="15"/>
    </row>
    <row r="211" spans="2:8" x14ac:dyDescent="0.35">
      <c r="B211" s="15"/>
      <c r="C211" s="15"/>
      <c r="D211" s="15"/>
      <c r="E211" s="15"/>
      <c r="F211" s="15"/>
      <c r="G211" s="15"/>
      <c r="H211" s="15"/>
    </row>
    <row r="212" spans="2:8" ht="15" thickBot="1" x14ac:dyDescent="0.4">
      <c r="B212" s="16" t="s">
        <v>25</v>
      </c>
      <c r="C212" s="16">
        <v>9.4026637947370819</v>
      </c>
      <c r="D212" s="16">
        <v>26</v>
      </c>
      <c r="E212" s="16"/>
      <c r="F212" s="16"/>
      <c r="G212" s="16"/>
      <c r="H212" s="16"/>
    </row>
    <row r="214" spans="2:8" x14ac:dyDescent="0.35">
      <c r="B214" s="6" t="s">
        <v>110</v>
      </c>
    </row>
    <row r="216" spans="2:8" ht="15" thickBot="1" x14ac:dyDescent="0.4">
      <c r="B216" t="s">
        <v>5</v>
      </c>
    </row>
    <row r="217" spans="2:8" x14ac:dyDescent="0.35">
      <c r="B217" s="17" t="s">
        <v>6</v>
      </c>
      <c r="C217" s="17" t="s">
        <v>7</v>
      </c>
      <c r="D217" s="17" t="s">
        <v>8</v>
      </c>
      <c r="E217" s="17" t="s">
        <v>9</v>
      </c>
      <c r="F217" s="17" t="s">
        <v>10</v>
      </c>
    </row>
    <row r="218" spans="2:8" x14ac:dyDescent="0.35">
      <c r="B218" s="15" t="s">
        <v>63</v>
      </c>
      <c r="C218" s="15">
        <v>3</v>
      </c>
      <c r="D218" s="15">
        <v>4.9438939212902389</v>
      </c>
      <c r="E218" s="15">
        <v>1.6479646404300796</v>
      </c>
      <c r="F218" s="15">
        <v>4.2800991210738097E-3</v>
      </c>
    </row>
    <row r="219" spans="2:8" ht="15" thickBot="1" x14ac:dyDescent="0.4">
      <c r="B219" s="16" t="s">
        <v>64</v>
      </c>
      <c r="C219" s="16">
        <v>12</v>
      </c>
      <c r="D219" s="16">
        <v>12.21365386354797</v>
      </c>
      <c r="E219" s="16">
        <v>1.0178044886289974</v>
      </c>
      <c r="F219" s="16">
        <v>4.5805873497172266E-2</v>
      </c>
    </row>
    <row r="222" spans="2:8" ht="15" thickBot="1" x14ac:dyDescent="0.4">
      <c r="B222" t="s">
        <v>15</v>
      </c>
    </row>
    <row r="223" spans="2:8" x14ac:dyDescent="0.35">
      <c r="B223" s="17" t="s">
        <v>16</v>
      </c>
      <c r="C223" s="17" t="s">
        <v>17</v>
      </c>
      <c r="D223" s="17" t="s">
        <v>18</v>
      </c>
      <c r="E223" s="17" t="s">
        <v>19</v>
      </c>
      <c r="F223" s="17" t="s">
        <v>20</v>
      </c>
      <c r="G223" s="17" t="s">
        <v>21</v>
      </c>
      <c r="H223" s="17" t="s">
        <v>22</v>
      </c>
    </row>
    <row r="224" spans="2:8" x14ac:dyDescent="0.35">
      <c r="B224" s="15" t="s">
        <v>23</v>
      </c>
      <c r="C224" s="15">
        <v>0.95304436060311115</v>
      </c>
      <c r="D224" s="15">
        <v>1</v>
      </c>
      <c r="E224" s="15">
        <v>0.95304436060311115</v>
      </c>
      <c r="F224" s="15">
        <v>24.178331192359462</v>
      </c>
      <c r="G224" s="15">
        <v>2.8138201307505108E-4</v>
      </c>
      <c r="H224" s="15">
        <v>4.6671927318268525</v>
      </c>
    </row>
    <row r="225" spans="2:8" x14ac:dyDescent="0.35">
      <c r="B225" s="15" t="s">
        <v>24</v>
      </c>
      <c r="C225" s="15">
        <v>0.51242480671104573</v>
      </c>
      <c r="D225" s="15">
        <v>13</v>
      </c>
      <c r="E225" s="15">
        <v>3.9417292823926593E-2</v>
      </c>
      <c r="F225" s="15"/>
      <c r="G225" s="15"/>
      <c r="H225" s="15"/>
    </row>
    <row r="226" spans="2:8" x14ac:dyDescent="0.35">
      <c r="B226" s="15"/>
      <c r="C226" s="15"/>
      <c r="D226" s="15"/>
      <c r="E226" s="15"/>
      <c r="F226" s="15"/>
      <c r="G226" s="15"/>
      <c r="H226" s="15"/>
    </row>
    <row r="227" spans="2:8" ht="15" thickBot="1" x14ac:dyDescent="0.4">
      <c r="B227" s="16" t="s">
        <v>25</v>
      </c>
      <c r="C227" s="16">
        <v>1.4654691673141569</v>
      </c>
      <c r="D227" s="16">
        <v>14</v>
      </c>
      <c r="E227" s="16"/>
      <c r="F227" s="16"/>
      <c r="G227" s="16"/>
      <c r="H227" s="16"/>
    </row>
    <row r="229" spans="2:8" x14ac:dyDescent="0.35">
      <c r="B229" s="6" t="s">
        <v>111</v>
      </c>
    </row>
    <row r="231" spans="2:8" ht="15" thickBot="1" x14ac:dyDescent="0.4">
      <c r="B231" t="s">
        <v>5</v>
      </c>
    </row>
    <row r="232" spans="2:8" x14ac:dyDescent="0.35">
      <c r="B232" s="17" t="s">
        <v>6</v>
      </c>
      <c r="C232" s="17" t="s">
        <v>7</v>
      </c>
      <c r="D232" s="17" t="s">
        <v>8</v>
      </c>
      <c r="E232" s="17" t="s">
        <v>9</v>
      </c>
      <c r="F232" s="17" t="s">
        <v>10</v>
      </c>
    </row>
    <row r="233" spans="2:8" x14ac:dyDescent="0.35">
      <c r="B233" s="15" t="s">
        <v>63</v>
      </c>
      <c r="C233" s="15">
        <v>12</v>
      </c>
      <c r="D233" s="15">
        <v>12.21365386354797</v>
      </c>
      <c r="E233" s="15">
        <v>1.0178044886289974</v>
      </c>
      <c r="F233" s="15">
        <v>4.5805873497172266E-2</v>
      </c>
    </row>
    <row r="234" spans="2:8" ht="15" thickBot="1" x14ac:dyDescent="0.4">
      <c r="B234" s="16" t="s">
        <v>64</v>
      </c>
      <c r="C234" s="16">
        <v>3</v>
      </c>
      <c r="D234" s="16">
        <v>2.7244225335342414</v>
      </c>
      <c r="E234" s="16">
        <v>0.90814084451141375</v>
      </c>
      <c r="F234" s="16">
        <v>3.72037053959835E-2</v>
      </c>
    </row>
    <row r="237" spans="2:8" ht="15" thickBot="1" x14ac:dyDescent="0.4">
      <c r="B237" t="s">
        <v>15</v>
      </c>
    </row>
    <row r="238" spans="2:8" x14ac:dyDescent="0.35">
      <c r="B238" s="17" t="s">
        <v>16</v>
      </c>
      <c r="C238" s="17" t="s">
        <v>17</v>
      </c>
      <c r="D238" s="17" t="s">
        <v>18</v>
      </c>
      <c r="E238" s="17" t="s">
        <v>19</v>
      </c>
      <c r="F238" s="17" t="s">
        <v>20</v>
      </c>
      <c r="G238" s="17" t="s">
        <v>21</v>
      </c>
      <c r="H238" s="17" t="s">
        <v>22</v>
      </c>
    </row>
    <row r="239" spans="2:8" x14ac:dyDescent="0.35">
      <c r="B239" s="15" t="s">
        <v>23</v>
      </c>
      <c r="C239" s="15">
        <v>2.886267561875544E-2</v>
      </c>
      <c r="D239" s="15">
        <v>1</v>
      </c>
      <c r="E239" s="15">
        <v>2.886267561875544E-2</v>
      </c>
      <c r="F239" s="15">
        <v>0.64885515907100666</v>
      </c>
      <c r="G239" s="15">
        <v>0.43500909965670886</v>
      </c>
      <c r="H239" s="15">
        <v>4.6671927318268525</v>
      </c>
    </row>
    <row r="240" spans="2:8" x14ac:dyDescent="0.35">
      <c r="B240" s="15" t="s">
        <v>24</v>
      </c>
      <c r="C240" s="15">
        <v>0.57827201926086491</v>
      </c>
      <c r="D240" s="15">
        <v>13</v>
      </c>
      <c r="E240" s="15">
        <v>4.4482463020066532E-2</v>
      </c>
      <c r="F240" s="15"/>
      <c r="G240" s="15"/>
      <c r="H240" s="15"/>
    </row>
    <row r="241" spans="2:8" x14ac:dyDescent="0.35">
      <c r="B241" s="15"/>
      <c r="C241" s="15"/>
      <c r="D241" s="15"/>
      <c r="E241" s="15"/>
      <c r="F241" s="15"/>
      <c r="G241" s="15"/>
      <c r="H241" s="15"/>
    </row>
    <row r="242" spans="2:8" ht="15" thickBot="1" x14ac:dyDescent="0.4">
      <c r="B242" s="16" t="s">
        <v>25</v>
      </c>
      <c r="C242" s="16">
        <v>0.60713469487962035</v>
      </c>
      <c r="D242" s="16">
        <v>14</v>
      </c>
      <c r="E242" s="16"/>
      <c r="F242" s="16"/>
      <c r="G242" s="16"/>
      <c r="H242" s="16"/>
    </row>
    <row r="244" spans="2:8" x14ac:dyDescent="0.35">
      <c r="B244" s="6" t="s">
        <v>112</v>
      </c>
    </row>
    <row r="246" spans="2:8" ht="15" thickBot="1" x14ac:dyDescent="0.4">
      <c r="B246" t="s">
        <v>5</v>
      </c>
    </row>
    <row r="247" spans="2:8" x14ac:dyDescent="0.35">
      <c r="B247" s="17" t="s">
        <v>6</v>
      </c>
      <c r="C247" s="17" t="s">
        <v>7</v>
      </c>
      <c r="D247" s="17" t="s">
        <v>8</v>
      </c>
      <c r="E247" s="17" t="s">
        <v>9</v>
      </c>
      <c r="F247" s="17" t="s">
        <v>10</v>
      </c>
    </row>
    <row r="248" spans="2:8" x14ac:dyDescent="0.35">
      <c r="B248" s="15" t="s">
        <v>63</v>
      </c>
      <c r="C248" s="15">
        <v>12</v>
      </c>
      <c r="D248" s="15">
        <v>12.134981801923148</v>
      </c>
      <c r="E248" s="15">
        <v>1.0112484834935958</v>
      </c>
      <c r="F248" s="15">
        <v>2.3308101298905856E-2</v>
      </c>
    </row>
    <row r="249" spans="2:8" x14ac:dyDescent="0.35">
      <c r="B249" s="15" t="s">
        <v>64</v>
      </c>
      <c r="C249" s="15">
        <v>3</v>
      </c>
      <c r="D249" s="15">
        <v>2.2733748170798567</v>
      </c>
      <c r="E249" s="15">
        <v>0.75779160569328552</v>
      </c>
      <c r="F249" s="15">
        <v>2.4495445509285533E-3</v>
      </c>
    </row>
    <row r="250" spans="2:8" x14ac:dyDescent="0.35">
      <c r="B250" s="15" t="s">
        <v>65</v>
      </c>
      <c r="C250" s="15">
        <v>3</v>
      </c>
      <c r="D250" s="15">
        <v>4.8986721906253363</v>
      </c>
      <c r="E250" s="15">
        <v>1.6328907302084454</v>
      </c>
      <c r="F250" s="15">
        <v>0.11679225797509751</v>
      </c>
    </row>
    <row r="251" spans="2:8" ht="15" thickBot="1" x14ac:dyDescent="0.4">
      <c r="B251" s="16" t="s">
        <v>69</v>
      </c>
      <c r="C251" s="16">
        <v>15</v>
      </c>
      <c r="D251" s="16">
        <v>28.405037194150431</v>
      </c>
      <c r="E251" s="16">
        <v>1.8936691462766955</v>
      </c>
      <c r="F251" s="16">
        <v>0.53269579846613879</v>
      </c>
    </row>
    <row r="254" spans="2:8" ht="15" thickBot="1" x14ac:dyDescent="0.4">
      <c r="B254" t="s">
        <v>15</v>
      </c>
    </row>
    <row r="255" spans="2:8" x14ac:dyDescent="0.35">
      <c r="B255" s="17" t="s">
        <v>16</v>
      </c>
      <c r="C255" s="17" t="s">
        <v>17</v>
      </c>
      <c r="D255" s="17" t="s">
        <v>18</v>
      </c>
      <c r="E255" s="17" t="s">
        <v>19</v>
      </c>
      <c r="F255" s="17" t="s">
        <v>20</v>
      </c>
      <c r="G255" s="17" t="s">
        <v>21</v>
      </c>
      <c r="H255" s="17" t="s">
        <v>22</v>
      </c>
    </row>
    <row r="256" spans="2:8" x14ac:dyDescent="0.35">
      <c r="B256" s="15" t="s">
        <v>23</v>
      </c>
      <c r="C256" s="15">
        <v>6.7998972912334938</v>
      </c>
      <c r="D256" s="15">
        <v>3</v>
      </c>
      <c r="E256" s="15">
        <v>2.2666324304111645</v>
      </c>
      <c r="F256" s="15">
        <v>8.2655012963175523</v>
      </c>
      <c r="G256" s="15">
        <v>3.9842473475209882E-4</v>
      </c>
      <c r="H256" s="15">
        <v>2.9340298896641732</v>
      </c>
    </row>
    <row r="257" spans="2:8" x14ac:dyDescent="0.35">
      <c r="B257" s="15" t="s">
        <v>24</v>
      </c>
      <c r="C257" s="15">
        <v>7.9526138978659233</v>
      </c>
      <c r="D257" s="15">
        <v>29</v>
      </c>
      <c r="E257" s="15">
        <v>0.27422806544365252</v>
      </c>
      <c r="F257" s="15"/>
      <c r="G257" s="15"/>
      <c r="H257" s="15"/>
    </row>
    <row r="258" spans="2:8" x14ac:dyDescent="0.35">
      <c r="B258" s="15"/>
      <c r="C258" s="15"/>
      <c r="D258" s="15"/>
      <c r="E258" s="15"/>
      <c r="F258" s="15"/>
      <c r="G258" s="15"/>
      <c r="H258" s="15"/>
    </row>
    <row r="259" spans="2:8" ht="15" thickBot="1" x14ac:dyDescent="0.4">
      <c r="B259" s="16" t="s">
        <v>25</v>
      </c>
      <c r="C259" s="16">
        <v>14.752511189099417</v>
      </c>
      <c r="D259" s="16">
        <v>32</v>
      </c>
      <c r="E259" s="16"/>
      <c r="F259" s="16"/>
      <c r="G259" s="16"/>
      <c r="H259" s="16"/>
    </row>
    <row r="261" spans="2:8" x14ac:dyDescent="0.35">
      <c r="B261" s="6" t="s">
        <v>113</v>
      </c>
    </row>
    <row r="263" spans="2:8" ht="15" thickBot="1" x14ac:dyDescent="0.4">
      <c r="B263" t="s">
        <v>5</v>
      </c>
    </row>
    <row r="264" spans="2:8" x14ac:dyDescent="0.35">
      <c r="B264" s="17" t="s">
        <v>6</v>
      </c>
      <c r="C264" s="17" t="s">
        <v>7</v>
      </c>
      <c r="D264" s="17" t="s">
        <v>8</v>
      </c>
      <c r="E264" s="17" t="s">
        <v>9</v>
      </c>
      <c r="F264" s="17" t="s">
        <v>10</v>
      </c>
    </row>
    <row r="265" spans="2:8" x14ac:dyDescent="0.35">
      <c r="B265" s="15" t="s">
        <v>63</v>
      </c>
      <c r="C265" s="15">
        <v>15</v>
      </c>
      <c r="D265" s="15">
        <v>28.405037194150431</v>
      </c>
      <c r="E265" s="15">
        <v>1.8936691462766955</v>
      </c>
      <c r="F265" s="15">
        <v>0.53269579846613879</v>
      </c>
    </row>
    <row r="266" spans="2:8" ht="15" thickBot="1" x14ac:dyDescent="0.4">
      <c r="B266" s="16" t="s">
        <v>64</v>
      </c>
      <c r="C266" s="16">
        <v>12</v>
      </c>
      <c r="D266" s="16">
        <v>12.134981801923148</v>
      </c>
      <c r="E266" s="16">
        <v>1.0112484834935958</v>
      </c>
      <c r="F266" s="16">
        <v>2.3308101298905856E-2</v>
      </c>
    </row>
    <row r="269" spans="2:8" ht="15" thickBot="1" x14ac:dyDescent="0.4">
      <c r="B269" t="s">
        <v>15</v>
      </c>
    </row>
    <row r="270" spans="2:8" x14ac:dyDescent="0.35">
      <c r="B270" s="17" t="s">
        <v>16</v>
      </c>
      <c r="C270" s="17" t="s">
        <v>17</v>
      </c>
      <c r="D270" s="17" t="s">
        <v>18</v>
      </c>
      <c r="E270" s="17" t="s">
        <v>19</v>
      </c>
      <c r="F270" s="17" t="s">
        <v>20</v>
      </c>
      <c r="G270" s="17" t="s">
        <v>21</v>
      </c>
      <c r="H270" s="17" t="s">
        <v>22</v>
      </c>
    </row>
    <row r="271" spans="2:8" x14ac:dyDescent="0.35">
      <c r="B271" s="15" t="s">
        <v>23</v>
      </c>
      <c r="C271" s="15">
        <v>5.1911081740437748</v>
      </c>
      <c r="D271" s="15">
        <v>1</v>
      </c>
      <c r="E271" s="15">
        <v>5.1911081740437748</v>
      </c>
      <c r="F271" s="15">
        <v>16.823374693578785</v>
      </c>
      <c r="G271" s="15">
        <v>3.8147605827848203E-4</v>
      </c>
      <c r="H271" s="15">
        <v>4.2416990502771483</v>
      </c>
    </row>
    <row r="272" spans="2:8" x14ac:dyDescent="0.35">
      <c r="B272" s="15" t="s">
        <v>24</v>
      </c>
      <c r="C272" s="15">
        <v>7.71413029281387</v>
      </c>
      <c r="D272" s="15">
        <v>25</v>
      </c>
      <c r="E272" s="15">
        <v>0.3085652117125548</v>
      </c>
      <c r="F272" s="15"/>
      <c r="G272" s="15"/>
      <c r="H272" s="15"/>
    </row>
    <row r="273" spans="2:8" x14ac:dyDescent="0.35">
      <c r="B273" s="15"/>
      <c r="C273" s="15"/>
      <c r="D273" s="15"/>
      <c r="E273" s="15"/>
      <c r="F273" s="15"/>
      <c r="G273" s="15"/>
      <c r="H273" s="15"/>
    </row>
    <row r="274" spans="2:8" ht="15" thickBot="1" x14ac:dyDescent="0.4">
      <c r="B274" s="16" t="s">
        <v>25</v>
      </c>
      <c r="C274" s="16">
        <v>12.905238466857645</v>
      </c>
      <c r="D274" s="16">
        <v>26</v>
      </c>
      <c r="E274" s="16"/>
      <c r="F274" s="16"/>
      <c r="G274" s="16"/>
      <c r="H274" s="16"/>
    </row>
    <row r="276" spans="2:8" x14ac:dyDescent="0.35">
      <c r="B276" s="6" t="s">
        <v>114</v>
      </c>
    </row>
    <row r="278" spans="2:8" ht="15" thickBot="1" x14ac:dyDescent="0.4">
      <c r="B278" t="s">
        <v>5</v>
      </c>
    </row>
    <row r="279" spans="2:8" x14ac:dyDescent="0.35">
      <c r="B279" s="17" t="s">
        <v>6</v>
      </c>
      <c r="C279" s="17" t="s">
        <v>7</v>
      </c>
      <c r="D279" s="17" t="s">
        <v>8</v>
      </c>
      <c r="E279" s="17" t="s">
        <v>9</v>
      </c>
      <c r="F279" s="17" t="s">
        <v>10</v>
      </c>
    </row>
    <row r="280" spans="2:8" x14ac:dyDescent="0.35">
      <c r="B280" s="15" t="s">
        <v>63</v>
      </c>
      <c r="C280" s="15">
        <v>3</v>
      </c>
      <c r="D280" s="15">
        <v>4.8986721906253363</v>
      </c>
      <c r="E280" s="15">
        <v>1.6328907302084454</v>
      </c>
      <c r="F280" s="15">
        <v>0.11679225797509751</v>
      </c>
    </row>
    <row r="281" spans="2:8" ht="15" thickBot="1" x14ac:dyDescent="0.4">
      <c r="B281" s="16" t="s">
        <v>64</v>
      </c>
      <c r="C281" s="16">
        <v>12</v>
      </c>
      <c r="D281" s="16">
        <v>12.134981801923148</v>
      </c>
      <c r="E281" s="16">
        <v>1.0112484834935958</v>
      </c>
      <c r="F281" s="16">
        <v>2.3308101298905856E-2</v>
      </c>
    </row>
    <row r="284" spans="2:8" ht="15" thickBot="1" x14ac:dyDescent="0.4">
      <c r="B284" t="s">
        <v>15</v>
      </c>
    </row>
    <row r="285" spans="2:8" x14ac:dyDescent="0.35">
      <c r="B285" s="17" t="s">
        <v>16</v>
      </c>
      <c r="C285" s="17" t="s">
        <v>17</v>
      </c>
      <c r="D285" s="17" t="s">
        <v>18</v>
      </c>
      <c r="E285" s="17" t="s">
        <v>19</v>
      </c>
      <c r="F285" s="17" t="s">
        <v>20</v>
      </c>
      <c r="G285" s="17" t="s">
        <v>21</v>
      </c>
      <c r="H285" s="17" t="s">
        <v>22</v>
      </c>
    </row>
    <row r="286" spans="2:8" x14ac:dyDescent="0.35">
      <c r="B286" s="15" t="s">
        <v>23</v>
      </c>
      <c r="C286" s="15">
        <v>0.92745379896164648</v>
      </c>
      <c r="D286" s="15">
        <v>1</v>
      </c>
      <c r="E286" s="15">
        <v>0.92745379896164648</v>
      </c>
      <c r="F286" s="15">
        <v>24.607241374685426</v>
      </c>
      <c r="G286" s="15">
        <v>2.6051050534414678E-4</v>
      </c>
      <c r="H286" s="15">
        <v>4.6671927318268525</v>
      </c>
    </row>
    <row r="287" spans="2:8" x14ac:dyDescent="0.35">
      <c r="B287" s="15" t="s">
        <v>24</v>
      </c>
      <c r="C287" s="15">
        <v>0.48997363023816548</v>
      </c>
      <c r="D287" s="15">
        <v>13</v>
      </c>
      <c r="E287" s="15">
        <v>3.7690279249089652E-2</v>
      </c>
      <c r="F287" s="15"/>
      <c r="G287" s="15"/>
      <c r="H287" s="15"/>
    </row>
    <row r="288" spans="2:8" x14ac:dyDescent="0.35">
      <c r="B288" s="15"/>
      <c r="C288" s="15"/>
      <c r="D288" s="15"/>
      <c r="E288" s="15"/>
      <c r="F288" s="15"/>
      <c r="G288" s="15"/>
      <c r="H288" s="15"/>
    </row>
    <row r="289" spans="2:8" ht="15" thickBot="1" x14ac:dyDescent="0.4">
      <c r="B289" s="16" t="s">
        <v>25</v>
      </c>
      <c r="C289" s="16">
        <v>1.4174274291998119</v>
      </c>
      <c r="D289" s="16">
        <v>14</v>
      </c>
      <c r="E289" s="16"/>
      <c r="F289" s="16"/>
      <c r="G289" s="16"/>
      <c r="H289" s="16"/>
    </row>
    <row r="291" spans="2:8" x14ac:dyDescent="0.35">
      <c r="B291" s="6" t="s">
        <v>115</v>
      </c>
    </row>
    <row r="293" spans="2:8" ht="15" thickBot="1" x14ac:dyDescent="0.4">
      <c r="B293" t="s">
        <v>5</v>
      </c>
    </row>
    <row r="294" spans="2:8" x14ac:dyDescent="0.35">
      <c r="B294" s="17" t="s">
        <v>6</v>
      </c>
      <c r="C294" s="17" t="s">
        <v>7</v>
      </c>
      <c r="D294" s="17" t="s">
        <v>8</v>
      </c>
      <c r="E294" s="17" t="s">
        <v>9</v>
      </c>
      <c r="F294" s="17" t="s">
        <v>10</v>
      </c>
    </row>
    <row r="295" spans="2:8" x14ac:dyDescent="0.35">
      <c r="B295" s="15" t="s">
        <v>63</v>
      </c>
      <c r="C295" s="15">
        <v>12</v>
      </c>
      <c r="D295" s="15">
        <v>12.134981801923148</v>
      </c>
      <c r="E295" s="15">
        <v>1.0112484834935958</v>
      </c>
      <c r="F295" s="15">
        <v>2.3308101298905856E-2</v>
      </c>
    </row>
    <row r="296" spans="2:8" ht="15" thickBot="1" x14ac:dyDescent="0.4">
      <c r="B296" s="16" t="s">
        <v>64</v>
      </c>
      <c r="C296" s="16">
        <v>3</v>
      </c>
      <c r="D296" s="16">
        <v>2.2733748170798567</v>
      </c>
      <c r="E296" s="16">
        <v>0.75779160569328552</v>
      </c>
      <c r="F296" s="16">
        <v>2.4495445509285533E-3</v>
      </c>
    </row>
    <row r="299" spans="2:8" ht="15" thickBot="1" x14ac:dyDescent="0.4">
      <c r="B299" t="s">
        <v>15</v>
      </c>
    </row>
    <row r="300" spans="2:8" x14ac:dyDescent="0.35">
      <c r="B300" s="17" t="s">
        <v>16</v>
      </c>
      <c r="C300" s="17" t="s">
        <v>17</v>
      </c>
      <c r="D300" s="17" t="s">
        <v>18</v>
      </c>
      <c r="E300" s="17" t="s">
        <v>19</v>
      </c>
      <c r="F300" s="17" t="s">
        <v>20</v>
      </c>
      <c r="G300" s="17" t="s">
        <v>21</v>
      </c>
      <c r="H300" s="17" t="s">
        <v>22</v>
      </c>
    </row>
    <row r="301" spans="2:8" x14ac:dyDescent="0.35">
      <c r="B301" s="15" t="s">
        <v>23</v>
      </c>
      <c r="C301" s="15">
        <v>0.15417693337027505</v>
      </c>
      <c r="D301" s="15">
        <v>1</v>
      </c>
      <c r="E301" s="15">
        <v>0.15417693337027505</v>
      </c>
      <c r="F301" s="15">
        <v>7.6708405041282548</v>
      </c>
      <c r="G301" s="15">
        <v>1.5928886822593316E-2</v>
      </c>
      <c r="H301" s="15">
        <v>4.6671927318268525</v>
      </c>
    </row>
    <row r="302" spans="2:8" x14ac:dyDescent="0.35">
      <c r="B302" s="15" t="s">
        <v>24</v>
      </c>
      <c r="C302" s="15">
        <v>0.26128820338982556</v>
      </c>
      <c r="D302" s="15">
        <v>13</v>
      </c>
      <c r="E302" s="15">
        <v>2.0099092568448121E-2</v>
      </c>
      <c r="F302" s="15"/>
      <c r="G302" s="15"/>
      <c r="H302" s="15"/>
    </row>
    <row r="303" spans="2:8" x14ac:dyDescent="0.35">
      <c r="B303" s="15"/>
      <c r="C303" s="15"/>
      <c r="D303" s="15"/>
      <c r="E303" s="15"/>
      <c r="F303" s="15"/>
      <c r="G303" s="15"/>
      <c r="H303" s="15"/>
    </row>
    <row r="304" spans="2:8" ht="15" thickBot="1" x14ac:dyDescent="0.4">
      <c r="B304" s="16" t="s">
        <v>25</v>
      </c>
      <c r="C304" s="16">
        <v>0.41546513676010061</v>
      </c>
      <c r="D304" s="16">
        <v>14</v>
      </c>
      <c r="E304" s="16"/>
      <c r="F304" s="16"/>
      <c r="G304" s="16"/>
      <c r="H304" s="16"/>
    </row>
    <row r="16419" spans="3:23" x14ac:dyDescent="0.35">
      <c r="C16419" s="72"/>
      <c r="D16419" s="72"/>
      <c r="E16419" s="72"/>
      <c r="F16419" s="72"/>
      <c r="G16419" s="72"/>
      <c r="H16419" s="72"/>
      <c r="I16419" s="72"/>
      <c r="J16419" s="72"/>
      <c r="K16419" s="72"/>
      <c r="L16419" s="72"/>
      <c r="M16419" s="72"/>
      <c r="N16419" s="72"/>
      <c r="O16419" s="72"/>
      <c r="P16419" s="72"/>
      <c r="Q16419" s="72"/>
      <c r="R16419" s="72"/>
      <c r="S16419" s="72"/>
      <c r="T16419" s="72"/>
      <c r="U16419" s="72"/>
      <c r="V16419" s="72"/>
      <c r="W16419" s="1"/>
    </row>
    <row r="16437" spans="4:23" x14ac:dyDescent="0.35">
      <c r="D16437" s="38"/>
      <c r="E16437" s="10"/>
      <c r="F16437" s="10"/>
      <c r="H16437" s="38"/>
      <c r="I16437" s="10"/>
      <c r="J16437" s="10"/>
      <c r="L16437" s="38"/>
      <c r="M16437" s="10"/>
      <c r="N16437" s="10"/>
      <c r="P16437" s="38"/>
      <c r="Q16437" s="10"/>
      <c r="R16437" s="10"/>
      <c r="T16437" s="38"/>
      <c r="U16437" s="38"/>
      <c r="V16437" s="38"/>
      <c r="W16437" s="38"/>
    </row>
    <row r="32803" spans="3:23" x14ac:dyDescent="0.35">
      <c r="C32803" s="72"/>
      <c r="D32803" s="72"/>
      <c r="E32803" s="72"/>
      <c r="F32803" s="72"/>
      <c r="G32803" s="72"/>
      <c r="H32803" s="72"/>
      <c r="I32803" s="72"/>
      <c r="J32803" s="72"/>
      <c r="K32803" s="72"/>
      <c r="L32803" s="72"/>
      <c r="M32803" s="72"/>
      <c r="N32803" s="72"/>
      <c r="O32803" s="72"/>
      <c r="P32803" s="72"/>
      <c r="Q32803" s="72"/>
      <c r="R32803" s="72"/>
      <c r="S32803" s="72"/>
      <c r="T32803" s="72"/>
      <c r="U32803" s="72"/>
      <c r="V32803" s="72"/>
      <c r="W32803" s="1"/>
    </row>
    <row r="32821" spans="4:23" x14ac:dyDescent="0.35">
      <c r="D32821" s="38"/>
      <c r="E32821" s="10"/>
      <c r="F32821" s="10"/>
      <c r="H32821" s="38"/>
      <c r="I32821" s="10"/>
      <c r="J32821" s="10"/>
      <c r="L32821" s="38"/>
      <c r="M32821" s="10"/>
      <c r="N32821" s="10"/>
      <c r="P32821" s="38"/>
      <c r="Q32821" s="10"/>
      <c r="R32821" s="10"/>
      <c r="T32821" s="38"/>
      <c r="U32821" s="38"/>
      <c r="V32821" s="38"/>
      <c r="W32821" s="38"/>
    </row>
    <row r="49187" spans="3:23" x14ac:dyDescent="0.35">
      <c r="C49187" s="72"/>
      <c r="D49187" s="72"/>
      <c r="E49187" s="72"/>
      <c r="F49187" s="72"/>
      <c r="G49187" s="72"/>
      <c r="H49187" s="72"/>
      <c r="I49187" s="72"/>
      <c r="J49187" s="72"/>
      <c r="K49187" s="72"/>
      <c r="L49187" s="72"/>
      <c r="M49187" s="72"/>
      <c r="N49187" s="72"/>
      <c r="O49187" s="72"/>
      <c r="P49187" s="72"/>
      <c r="Q49187" s="72"/>
      <c r="R49187" s="72"/>
      <c r="S49187" s="72"/>
      <c r="T49187" s="72"/>
      <c r="U49187" s="72"/>
      <c r="V49187" s="72"/>
      <c r="W49187" s="1"/>
    </row>
    <row r="49205" spans="4:23" x14ac:dyDescent="0.35">
      <c r="D49205" s="38"/>
      <c r="E49205" s="10"/>
      <c r="F49205" s="10"/>
      <c r="H49205" s="38"/>
      <c r="I49205" s="10"/>
      <c r="J49205" s="10"/>
      <c r="L49205" s="38"/>
      <c r="M49205" s="10"/>
      <c r="N49205" s="10"/>
      <c r="P49205" s="38"/>
      <c r="Q49205" s="10"/>
      <c r="R49205" s="10"/>
      <c r="T49205" s="38"/>
      <c r="U49205" s="38"/>
      <c r="V49205" s="38"/>
      <c r="W49205" s="38"/>
    </row>
    <row r="65571" spans="3:23" x14ac:dyDescent="0.35">
      <c r="C65571" s="72"/>
      <c r="D65571" s="72"/>
      <c r="E65571" s="72"/>
      <c r="F65571" s="72"/>
      <c r="G65571" s="72"/>
      <c r="H65571" s="72"/>
      <c r="I65571" s="72"/>
      <c r="J65571" s="72"/>
      <c r="K65571" s="72"/>
      <c r="L65571" s="72"/>
      <c r="M65571" s="72"/>
      <c r="N65571" s="72"/>
      <c r="O65571" s="72"/>
      <c r="P65571" s="72"/>
      <c r="Q65571" s="72"/>
      <c r="R65571" s="72"/>
      <c r="S65571" s="72"/>
      <c r="T65571" s="72"/>
      <c r="U65571" s="72"/>
      <c r="V65571" s="72"/>
      <c r="W65571" s="1"/>
    </row>
    <row r="65589" spans="4:23" x14ac:dyDescent="0.35">
      <c r="D65589" s="38"/>
      <c r="E65589" s="10"/>
      <c r="F65589" s="10"/>
      <c r="H65589" s="38"/>
      <c r="I65589" s="10"/>
      <c r="J65589" s="10"/>
      <c r="L65589" s="38"/>
      <c r="M65589" s="10"/>
      <c r="N65589" s="10"/>
      <c r="P65589" s="38"/>
      <c r="Q65589" s="10"/>
      <c r="R65589" s="10"/>
      <c r="T65589" s="38"/>
      <c r="U65589" s="38"/>
      <c r="V65589" s="38"/>
      <c r="W65589" s="38"/>
    </row>
    <row r="81955" spans="3:23" x14ac:dyDescent="0.35">
      <c r="C81955" s="72"/>
      <c r="D81955" s="72"/>
      <c r="E81955" s="72"/>
      <c r="F81955" s="72"/>
      <c r="G81955" s="72"/>
      <c r="H81955" s="72"/>
      <c r="I81955" s="72"/>
      <c r="J81955" s="72"/>
      <c r="K81955" s="72"/>
      <c r="L81955" s="72"/>
      <c r="M81955" s="72"/>
      <c r="N81955" s="72"/>
      <c r="O81955" s="72"/>
      <c r="P81955" s="72"/>
      <c r="Q81955" s="72"/>
      <c r="R81955" s="72"/>
      <c r="S81955" s="72"/>
      <c r="T81955" s="72"/>
      <c r="U81955" s="72"/>
      <c r="V81955" s="72"/>
      <c r="W81955" s="1"/>
    </row>
    <row r="81973" spans="4:23" x14ac:dyDescent="0.35">
      <c r="D81973" s="38"/>
      <c r="E81973" s="10"/>
      <c r="F81973" s="10"/>
      <c r="H81973" s="38"/>
      <c r="I81973" s="10"/>
      <c r="J81973" s="10"/>
      <c r="L81973" s="38"/>
      <c r="M81973" s="10"/>
      <c r="N81973" s="10"/>
      <c r="P81973" s="38"/>
      <c r="Q81973" s="10"/>
      <c r="R81973" s="10"/>
      <c r="T81973" s="38"/>
      <c r="U81973" s="38"/>
      <c r="V81973" s="38"/>
      <c r="W81973" s="38"/>
    </row>
    <row r="98339" spans="3:23" x14ac:dyDescent="0.35">
      <c r="C98339" s="72"/>
      <c r="D98339" s="72"/>
      <c r="E98339" s="72"/>
      <c r="F98339" s="72"/>
      <c r="G98339" s="72"/>
      <c r="H98339" s="72"/>
      <c r="I98339" s="72"/>
      <c r="J98339" s="72"/>
      <c r="K98339" s="72"/>
      <c r="L98339" s="72"/>
      <c r="M98339" s="72"/>
      <c r="N98339" s="72"/>
      <c r="O98339" s="72"/>
      <c r="P98339" s="72"/>
      <c r="Q98339" s="72"/>
      <c r="R98339" s="72"/>
      <c r="S98339" s="72"/>
      <c r="T98339" s="72"/>
      <c r="U98339" s="72"/>
      <c r="V98339" s="72"/>
      <c r="W98339" s="1"/>
    </row>
    <row r="98357" spans="4:23" x14ac:dyDescent="0.35">
      <c r="D98357" s="38"/>
      <c r="E98357" s="10"/>
      <c r="F98357" s="10"/>
      <c r="H98357" s="38"/>
      <c r="I98357" s="10"/>
      <c r="J98357" s="10"/>
      <c r="L98357" s="38"/>
      <c r="M98357" s="10"/>
      <c r="N98357" s="10"/>
      <c r="P98357" s="38"/>
      <c r="Q98357" s="10"/>
      <c r="R98357" s="10"/>
      <c r="T98357" s="38"/>
      <c r="U98357" s="38"/>
      <c r="V98357" s="38"/>
      <c r="W98357" s="38"/>
    </row>
    <row r="114723" spans="3:23" x14ac:dyDescent="0.35">
      <c r="C114723" s="72"/>
      <c r="D114723" s="72"/>
      <c r="E114723" s="72"/>
      <c r="F114723" s="72"/>
      <c r="G114723" s="72"/>
      <c r="H114723" s="72"/>
      <c r="I114723" s="72"/>
      <c r="J114723" s="72"/>
      <c r="K114723" s="72"/>
      <c r="L114723" s="72"/>
      <c r="M114723" s="72"/>
      <c r="N114723" s="72"/>
      <c r="O114723" s="72"/>
      <c r="P114723" s="72"/>
      <c r="Q114723" s="72"/>
      <c r="R114723" s="72"/>
      <c r="S114723" s="72"/>
      <c r="T114723" s="72"/>
      <c r="U114723" s="72"/>
      <c r="V114723" s="72"/>
      <c r="W114723" s="1"/>
    </row>
    <row r="114741" spans="4:23" x14ac:dyDescent="0.35">
      <c r="D114741" s="38"/>
      <c r="E114741" s="10"/>
      <c r="F114741" s="10"/>
      <c r="H114741" s="38"/>
      <c r="I114741" s="10"/>
      <c r="J114741" s="10"/>
      <c r="L114741" s="38"/>
      <c r="M114741" s="10"/>
      <c r="N114741" s="10"/>
      <c r="P114741" s="38"/>
      <c r="Q114741" s="10"/>
      <c r="R114741" s="10"/>
      <c r="T114741" s="38"/>
      <c r="U114741" s="38"/>
      <c r="V114741" s="38"/>
      <c r="W114741" s="38"/>
    </row>
    <row r="131107" spans="3:23" x14ac:dyDescent="0.35">
      <c r="C131107" s="72"/>
      <c r="D131107" s="72"/>
      <c r="E131107" s="72"/>
      <c r="F131107" s="72"/>
      <c r="G131107" s="72"/>
      <c r="H131107" s="72"/>
      <c r="I131107" s="72"/>
      <c r="J131107" s="72"/>
      <c r="K131107" s="72"/>
      <c r="L131107" s="72"/>
      <c r="M131107" s="72"/>
      <c r="N131107" s="72"/>
      <c r="O131107" s="72"/>
      <c r="P131107" s="72"/>
      <c r="Q131107" s="72"/>
      <c r="R131107" s="72"/>
      <c r="S131107" s="72"/>
      <c r="T131107" s="72"/>
      <c r="U131107" s="72"/>
      <c r="V131107" s="72"/>
      <c r="W131107" s="1"/>
    </row>
    <row r="131125" spans="4:23" x14ac:dyDescent="0.35">
      <c r="D131125" s="38"/>
      <c r="E131125" s="10"/>
      <c r="F131125" s="10"/>
      <c r="H131125" s="38"/>
      <c r="I131125" s="10"/>
      <c r="J131125" s="10"/>
      <c r="L131125" s="38"/>
      <c r="M131125" s="10"/>
      <c r="N131125" s="10"/>
      <c r="P131125" s="38"/>
      <c r="Q131125" s="10"/>
      <c r="R131125" s="10"/>
      <c r="T131125" s="38"/>
      <c r="U131125" s="38"/>
      <c r="V131125" s="38"/>
      <c r="W131125" s="38"/>
    </row>
    <row r="147491" spans="3:23" x14ac:dyDescent="0.35">
      <c r="C147491" s="72"/>
      <c r="D147491" s="72"/>
      <c r="E147491" s="72"/>
      <c r="F147491" s="72"/>
      <c r="G147491" s="72"/>
      <c r="H147491" s="72"/>
      <c r="I147491" s="72"/>
      <c r="J147491" s="72"/>
      <c r="K147491" s="72"/>
      <c r="L147491" s="72"/>
      <c r="M147491" s="72"/>
      <c r="N147491" s="72"/>
      <c r="O147491" s="72"/>
      <c r="P147491" s="72"/>
      <c r="Q147491" s="72"/>
      <c r="R147491" s="72"/>
      <c r="S147491" s="72"/>
      <c r="T147491" s="72"/>
      <c r="U147491" s="72"/>
      <c r="V147491" s="72"/>
      <c r="W147491" s="1"/>
    </row>
    <row r="147509" spans="4:23" x14ac:dyDescent="0.35">
      <c r="D147509" s="38"/>
      <c r="E147509" s="10"/>
      <c r="F147509" s="10"/>
      <c r="H147509" s="38"/>
      <c r="I147509" s="10"/>
      <c r="J147509" s="10"/>
      <c r="L147509" s="38"/>
      <c r="M147509" s="10"/>
      <c r="N147509" s="10"/>
      <c r="P147509" s="38"/>
      <c r="Q147509" s="10"/>
      <c r="R147509" s="10"/>
      <c r="T147509" s="38"/>
      <c r="U147509" s="38"/>
      <c r="V147509" s="38"/>
      <c r="W147509" s="38"/>
    </row>
    <row r="163875" spans="3:23" x14ac:dyDescent="0.35">
      <c r="C163875" s="72"/>
      <c r="D163875" s="72"/>
      <c r="E163875" s="72"/>
      <c r="F163875" s="72"/>
      <c r="G163875" s="72"/>
      <c r="H163875" s="72"/>
      <c r="I163875" s="72"/>
      <c r="J163875" s="72"/>
      <c r="K163875" s="72"/>
      <c r="L163875" s="72"/>
      <c r="M163875" s="72"/>
      <c r="N163875" s="72"/>
      <c r="O163875" s="72"/>
      <c r="P163875" s="72"/>
      <c r="Q163875" s="72"/>
      <c r="R163875" s="72"/>
      <c r="S163875" s="72"/>
      <c r="T163875" s="72"/>
      <c r="U163875" s="72"/>
      <c r="V163875" s="72"/>
      <c r="W163875" s="1"/>
    </row>
    <row r="163893" spans="4:23" x14ac:dyDescent="0.35">
      <c r="D163893" s="38"/>
      <c r="E163893" s="10"/>
      <c r="F163893" s="10"/>
      <c r="H163893" s="38"/>
      <c r="I163893" s="10"/>
      <c r="J163893" s="10"/>
      <c r="L163893" s="38"/>
      <c r="M163893" s="10"/>
      <c r="N163893" s="10"/>
      <c r="P163893" s="38"/>
      <c r="Q163893" s="10"/>
      <c r="R163893" s="10"/>
      <c r="T163893" s="38"/>
      <c r="U163893" s="38"/>
      <c r="V163893" s="38"/>
      <c r="W163893" s="38"/>
    </row>
    <row r="180259" spans="3:23" x14ac:dyDescent="0.35">
      <c r="C180259" s="72"/>
      <c r="D180259" s="72"/>
      <c r="E180259" s="72"/>
      <c r="F180259" s="72"/>
      <c r="G180259" s="72"/>
      <c r="H180259" s="72"/>
      <c r="I180259" s="72"/>
      <c r="J180259" s="72"/>
      <c r="K180259" s="72"/>
      <c r="L180259" s="72"/>
      <c r="M180259" s="72"/>
      <c r="N180259" s="72"/>
      <c r="O180259" s="72"/>
      <c r="P180259" s="72"/>
      <c r="Q180259" s="72"/>
      <c r="R180259" s="72"/>
      <c r="S180259" s="72"/>
      <c r="T180259" s="72"/>
      <c r="U180259" s="72"/>
      <c r="V180259" s="72"/>
      <c r="W180259" s="1"/>
    </row>
    <row r="180277" spans="4:23" x14ac:dyDescent="0.35">
      <c r="D180277" s="38"/>
      <c r="E180277" s="10"/>
      <c r="F180277" s="10"/>
      <c r="H180277" s="38"/>
      <c r="I180277" s="10"/>
      <c r="J180277" s="10"/>
      <c r="L180277" s="38"/>
      <c r="M180277" s="10"/>
      <c r="N180277" s="10"/>
      <c r="P180277" s="38"/>
      <c r="Q180277" s="10"/>
      <c r="R180277" s="10"/>
      <c r="T180277" s="38"/>
      <c r="U180277" s="38"/>
      <c r="V180277" s="38"/>
      <c r="W180277" s="38"/>
    </row>
    <row r="196643" spans="3:23" x14ac:dyDescent="0.35">
      <c r="C196643" s="72"/>
      <c r="D196643" s="72"/>
      <c r="E196643" s="72"/>
      <c r="F196643" s="72"/>
      <c r="G196643" s="72"/>
      <c r="H196643" s="72"/>
      <c r="I196643" s="72"/>
      <c r="J196643" s="72"/>
      <c r="K196643" s="72"/>
      <c r="L196643" s="72"/>
      <c r="M196643" s="72"/>
      <c r="N196643" s="72"/>
      <c r="O196643" s="72"/>
      <c r="P196643" s="72"/>
      <c r="Q196643" s="72"/>
      <c r="R196643" s="72"/>
      <c r="S196643" s="72"/>
      <c r="T196643" s="72"/>
      <c r="U196643" s="72"/>
      <c r="V196643" s="72"/>
      <c r="W196643" s="1"/>
    </row>
    <row r="196661" spans="4:23" x14ac:dyDescent="0.35">
      <c r="D196661" s="38"/>
      <c r="E196661" s="10"/>
      <c r="F196661" s="10"/>
      <c r="H196661" s="38"/>
      <c r="I196661" s="10"/>
      <c r="J196661" s="10"/>
      <c r="L196661" s="38"/>
      <c r="M196661" s="10"/>
      <c r="N196661" s="10"/>
      <c r="P196661" s="38"/>
      <c r="Q196661" s="10"/>
      <c r="R196661" s="10"/>
      <c r="T196661" s="38"/>
      <c r="U196661" s="38"/>
      <c r="V196661" s="38"/>
      <c r="W196661" s="38"/>
    </row>
    <row r="213027" spans="3:23" x14ac:dyDescent="0.35">
      <c r="C213027" s="72"/>
      <c r="D213027" s="72"/>
      <c r="E213027" s="72"/>
      <c r="F213027" s="72"/>
      <c r="G213027" s="72"/>
      <c r="H213027" s="72"/>
      <c r="I213027" s="72"/>
      <c r="J213027" s="72"/>
      <c r="K213027" s="72"/>
      <c r="L213027" s="72"/>
      <c r="M213027" s="72"/>
      <c r="N213027" s="72"/>
      <c r="O213027" s="72"/>
      <c r="P213027" s="72"/>
      <c r="Q213027" s="72"/>
      <c r="R213027" s="72"/>
      <c r="S213027" s="72"/>
      <c r="T213027" s="72"/>
      <c r="U213027" s="72"/>
      <c r="V213027" s="72"/>
      <c r="W213027" s="1"/>
    </row>
    <row r="213045" spans="4:23" x14ac:dyDescent="0.35">
      <c r="D213045" s="38"/>
      <c r="E213045" s="10"/>
      <c r="F213045" s="10"/>
      <c r="H213045" s="38"/>
      <c r="I213045" s="10"/>
      <c r="J213045" s="10"/>
      <c r="L213045" s="38"/>
      <c r="M213045" s="10"/>
      <c r="N213045" s="10"/>
      <c r="P213045" s="38"/>
      <c r="Q213045" s="10"/>
      <c r="R213045" s="10"/>
      <c r="T213045" s="38"/>
      <c r="U213045" s="38"/>
      <c r="V213045" s="38"/>
      <c r="W213045" s="38"/>
    </row>
    <row r="229411" spans="3:23" x14ac:dyDescent="0.35">
      <c r="C229411" s="72"/>
      <c r="D229411" s="72"/>
      <c r="E229411" s="72"/>
      <c r="F229411" s="72"/>
      <c r="G229411" s="72"/>
      <c r="H229411" s="72"/>
      <c r="I229411" s="72"/>
      <c r="J229411" s="72"/>
      <c r="K229411" s="72"/>
      <c r="L229411" s="72"/>
      <c r="M229411" s="72"/>
      <c r="N229411" s="72"/>
      <c r="O229411" s="72"/>
      <c r="P229411" s="72"/>
      <c r="Q229411" s="72"/>
      <c r="R229411" s="72"/>
      <c r="S229411" s="72"/>
      <c r="T229411" s="72"/>
      <c r="U229411" s="72"/>
      <c r="V229411" s="72"/>
      <c r="W229411" s="1"/>
    </row>
    <row r="229429" spans="4:23" x14ac:dyDescent="0.35">
      <c r="D229429" s="38"/>
      <c r="E229429" s="10"/>
      <c r="F229429" s="10"/>
      <c r="H229429" s="38"/>
      <c r="I229429" s="10"/>
      <c r="J229429" s="10"/>
      <c r="L229429" s="38"/>
      <c r="M229429" s="10"/>
      <c r="N229429" s="10"/>
      <c r="P229429" s="38"/>
      <c r="Q229429" s="10"/>
      <c r="R229429" s="10"/>
      <c r="T229429" s="38"/>
      <c r="U229429" s="38"/>
      <c r="V229429" s="38"/>
      <c r="W229429" s="38"/>
    </row>
    <row r="245795" spans="3:23" x14ac:dyDescent="0.35">
      <c r="C245795" s="72"/>
      <c r="D245795" s="72"/>
      <c r="E245795" s="72"/>
      <c r="F245795" s="72"/>
      <c r="G245795" s="72"/>
      <c r="H245795" s="72"/>
      <c r="I245795" s="72"/>
      <c r="J245795" s="72"/>
      <c r="K245795" s="72"/>
      <c r="L245795" s="72"/>
      <c r="M245795" s="72"/>
      <c r="N245795" s="72"/>
      <c r="O245795" s="72"/>
      <c r="P245795" s="72"/>
      <c r="Q245795" s="72"/>
      <c r="R245795" s="72"/>
      <c r="S245795" s="72"/>
      <c r="T245795" s="72"/>
      <c r="U245795" s="72"/>
      <c r="V245795" s="72"/>
      <c r="W245795" s="1"/>
    </row>
    <row r="245813" spans="4:23" x14ac:dyDescent="0.35">
      <c r="D245813" s="38"/>
      <c r="E245813" s="10"/>
      <c r="F245813" s="10"/>
      <c r="H245813" s="38"/>
      <c r="I245813" s="10"/>
      <c r="J245813" s="10"/>
      <c r="L245813" s="38"/>
      <c r="M245813" s="10"/>
      <c r="N245813" s="10"/>
      <c r="P245813" s="38"/>
      <c r="Q245813" s="10"/>
      <c r="R245813" s="10"/>
      <c r="T245813" s="38"/>
      <c r="U245813" s="38"/>
      <c r="V245813" s="38"/>
      <c r="W245813" s="38"/>
    </row>
    <row r="262179" spans="3:23" x14ac:dyDescent="0.35">
      <c r="C262179" s="72"/>
      <c r="D262179" s="72"/>
      <c r="E262179" s="72"/>
      <c r="F262179" s="72"/>
      <c r="G262179" s="72"/>
      <c r="H262179" s="72"/>
      <c r="I262179" s="72"/>
      <c r="J262179" s="72"/>
      <c r="K262179" s="72"/>
      <c r="L262179" s="72"/>
      <c r="M262179" s="72"/>
      <c r="N262179" s="72"/>
      <c r="O262179" s="72"/>
      <c r="P262179" s="72"/>
      <c r="Q262179" s="72"/>
      <c r="R262179" s="72"/>
      <c r="S262179" s="72"/>
      <c r="T262179" s="72"/>
      <c r="U262179" s="72"/>
      <c r="V262179" s="72"/>
      <c r="W262179" s="1"/>
    </row>
    <row r="262197" spans="4:23" x14ac:dyDescent="0.35">
      <c r="D262197" s="38"/>
      <c r="E262197" s="10"/>
      <c r="F262197" s="10"/>
      <c r="H262197" s="38"/>
      <c r="I262197" s="10"/>
      <c r="J262197" s="10"/>
      <c r="L262197" s="38"/>
      <c r="M262197" s="10"/>
      <c r="N262197" s="10"/>
      <c r="P262197" s="38"/>
      <c r="Q262197" s="10"/>
      <c r="R262197" s="10"/>
      <c r="T262197" s="38"/>
      <c r="U262197" s="38"/>
      <c r="V262197" s="38"/>
      <c r="W262197" s="38"/>
    </row>
    <row r="278563" spans="3:23" x14ac:dyDescent="0.35">
      <c r="C278563" s="72"/>
      <c r="D278563" s="72"/>
      <c r="E278563" s="72"/>
      <c r="F278563" s="72"/>
      <c r="G278563" s="72"/>
      <c r="H278563" s="72"/>
      <c r="I278563" s="72"/>
      <c r="J278563" s="72"/>
      <c r="K278563" s="72"/>
      <c r="L278563" s="72"/>
      <c r="M278563" s="72"/>
      <c r="N278563" s="72"/>
      <c r="O278563" s="72"/>
      <c r="P278563" s="72"/>
      <c r="Q278563" s="72"/>
      <c r="R278563" s="72"/>
      <c r="S278563" s="72"/>
      <c r="T278563" s="72"/>
      <c r="U278563" s="72"/>
      <c r="V278563" s="72"/>
      <c r="W278563" s="1"/>
    </row>
    <row r="278581" spans="4:23" x14ac:dyDescent="0.35">
      <c r="D278581" s="38"/>
      <c r="E278581" s="10"/>
      <c r="F278581" s="10"/>
      <c r="H278581" s="38"/>
      <c r="I278581" s="10"/>
      <c r="J278581" s="10"/>
      <c r="L278581" s="38"/>
      <c r="M278581" s="10"/>
      <c r="N278581" s="10"/>
      <c r="P278581" s="38"/>
      <c r="Q278581" s="10"/>
      <c r="R278581" s="10"/>
      <c r="T278581" s="38"/>
      <c r="U278581" s="38"/>
      <c r="V278581" s="38"/>
      <c r="W278581" s="38"/>
    </row>
    <row r="294947" spans="3:23" x14ac:dyDescent="0.35">
      <c r="C294947" s="72"/>
      <c r="D294947" s="72"/>
      <c r="E294947" s="72"/>
      <c r="F294947" s="72"/>
      <c r="G294947" s="72"/>
      <c r="H294947" s="72"/>
      <c r="I294947" s="72"/>
      <c r="J294947" s="72"/>
      <c r="K294947" s="72"/>
      <c r="L294947" s="72"/>
      <c r="M294947" s="72"/>
      <c r="N294947" s="72"/>
      <c r="O294947" s="72"/>
      <c r="P294947" s="72"/>
      <c r="Q294947" s="72"/>
      <c r="R294947" s="72"/>
      <c r="S294947" s="72"/>
      <c r="T294947" s="72"/>
      <c r="U294947" s="72"/>
      <c r="V294947" s="72"/>
      <c r="W294947" s="1"/>
    </row>
    <row r="294965" spans="4:23" x14ac:dyDescent="0.35">
      <c r="D294965" s="38"/>
      <c r="E294965" s="10"/>
      <c r="F294965" s="10"/>
      <c r="H294965" s="38"/>
      <c r="I294965" s="10"/>
      <c r="J294965" s="10"/>
      <c r="L294965" s="38"/>
      <c r="M294965" s="10"/>
      <c r="N294965" s="10"/>
      <c r="P294965" s="38"/>
      <c r="Q294965" s="10"/>
      <c r="R294965" s="10"/>
      <c r="T294965" s="38"/>
      <c r="U294965" s="38"/>
      <c r="V294965" s="38"/>
      <c r="W294965" s="38"/>
    </row>
    <row r="311331" spans="3:23" x14ac:dyDescent="0.35">
      <c r="C311331" s="72"/>
      <c r="D311331" s="72"/>
      <c r="E311331" s="72"/>
      <c r="F311331" s="72"/>
      <c r="G311331" s="72"/>
      <c r="H311331" s="72"/>
      <c r="I311331" s="72"/>
      <c r="J311331" s="72"/>
      <c r="K311331" s="72"/>
      <c r="L311331" s="72"/>
      <c r="M311331" s="72"/>
      <c r="N311331" s="72"/>
      <c r="O311331" s="72"/>
      <c r="P311331" s="72"/>
      <c r="Q311331" s="72"/>
      <c r="R311331" s="72"/>
      <c r="S311331" s="72"/>
      <c r="T311331" s="72"/>
      <c r="U311331" s="72"/>
      <c r="V311331" s="72"/>
      <c r="W311331" s="1"/>
    </row>
    <row r="311349" spans="4:23" x14ac:dyDescent="0.35">
      <c r="D311349" s="38"/>
      <c r="E311349" s="10"/>
      <c r="F311349" s="10"/>
      <c r="H311349" s="38"/>
      <c r="I311349" s="10"/>
      <c r="J311349" s="10"/>
      <c r="L311349" s="38"/>
      <c r="M311349" s="10"/>
      <c r="N311349" s="10"/>
      <c r="P311349" s="38"/>
      <c r="Q311349" s="10"/>
      <c r="R311349" s="10"/>
      <c r="T311349" s="38"/>
      <c r="U311349" s="38"/>
      <c r="V311349" s="38"/>
      <c r="W311349" s="38"/>
    </row>
    <row r="327715" spans="3:23" x14ac:dyDescent="0.35">
      <c r="C327715" s="72"/>
      <c r="D327715" s="72"/>
      <c r="E327715" s="72"/>
      <c r="F327715" s="72"/>
      <c r="G327715" s="72"/>
      <c r="H327715" s="72"/>
      <c r="I327715" s="72"/>
      <c r="J327715" s="72"/>
      <c r="K327715" s="72"/>
      <c r="L327715" s="72"/>
      <c r="M327715" s="72"/>
      <c r="N327715" s="72"/>
      <c r="O327715" s="72"/>
      <c r="P327715" s="72"/>
      <c r="Q327715" s="72"/>
      <c r="R327715" s="72"/>
      <c r="S327715" s="72"/>
      <c r="T327715" s="72"/>
      <c r="U327715" s="72"/>
      <c r="V327715" s="72"/>
      <c r="W327715" s="1"/>
    </row>
    <row r="327733" spans="4:23" x14ac:dyDescent="0.35">
      <c r="D327733" s="38"/>
      <c r="E327733" s="10"/>
      <c r="F327733" s="10"/>
      <c r="H327733" s="38"/>
      <c r="I327733" s="10"/>
      <c r="J327733" s="10"/>
      <c r="L327733" s="38"/>
      <c r="M327733" s="10"/>
      <c r="N327733" s="10"/>
      <c r="P327733" s="38"/>
      <c r="Q327733" s="10"/>
      <c r="R327733" s="10"/>
      <c r="T327733" s="38"/>
      <c r="U327733" s="38"/>
      <c r="V327733" s="38"/>
      <c r="W327733" s="38"/>
    </row>
    <row r="344099" spans="3:23" x14ac:dyDescent="0.35">
      <c r="C344099" s="72"/>
      <c r="D344099" s="72"/>
      <c r="E344099" s="72"/>
      <c r="F344099" s="72"/>
      <c r="G344099" s="72"/>
      <c r="H344099" s="72"/>
      <c r="I344099" s="72"/>
      <c r="J344099" s="72"/>
      <c r="K344099" s="72"/>
      <c r="L344099" s="72"/>
      <c r="M344099" s="72"/>
      <c r="N344099" s="72"/>
      <c r="O344099" s="72"/>
      <c r="P344099" s="72"/>
      <c r="Q344099" s="72"/>
      <c r="R344099" s="72"/>
      <c r="S344099" s="72"/>
      <c r="T344099" s="72"/>
      <c r="U344099" s="72"/>
      <c r="V344099" s="72"/>
      <c r="W344099" s="1"/>
    </row>
    <row r="344117" spans="4:23" x14ac:dyDescent="0.35">
      <c r="D344117" s="38"/>
      <c r="E344117" s="10"/>
      <c r="F344117" s="10"/>
      <c r="H344117" s="38"/>
      <c r="I344117" s="10"/>
      <c r="J344117" s="10"/>
      <c r="L344117" s="38"/>
      <c r="M344117" s="10"/>
      <c r="N344117" s="10"/>
      <c r="P344117" s="38"/>
      <c r="Q344117" s="10"/>
      <c r="R344117" s="10"/>
      <c r="T344117" s="38"/>
      <c r="U344117" s="38"/>
      <c r="V344117" s="38"/>
      <c r="W344117" s="38"/>
    </row>
    <row r="360483" spans="3:23" x14ac:dyDescent="0.35">
      <c r="C360483" s="72"/>
      <c r="D360483" s="72"/>
      <c r="E360483" s="72"/>
      <c r="F360483" s="72"/>
      <c r="G360483" s="72"/>
      <c r="H360483" s="72"/>
      <c r="I360483" s="72"/>
      <c r="J360483" s="72"/>
      <c r="K360483" s="72"/>
      <c r="L360483" s="72"/>
      <c r="M360483" s="72"/>
      <c r="N360483" s="72"/>
      <c r="O360483" s="72"/>
      <c r="P360483" s="72"/>
      <c r="Q360483" s="72"/>
      <c r="R360483" s="72"/>
      <c r="S360483" s="72"/>
      <c r="T360483" s="72"/>
      <c r="U360483" s="72"/>
      <c r="V360483" s="72"/>
      <c r="W360483" s="1"/>
    </row>
    <row r="360501" spans="4:23" x14ac:dyDescent="0.35">
      <c r="D360501" s="38"/>
      <c r="E360501" s="10"/>
      <c r="F360501" s="10"/>
      <c r="H360501" s="38"/>
      <c r="I360501" s="10"/>
      <c r="J360501" s="10"/>
      <c r="L360501" s="38"/>
      <c r="M360501" s="10"/>
      <c r="N360501" s="10"/>
      <c r="P360501" s="38"/>
      <c r="Q360501" s="10"/>
      <c r="R360501" s="10"/>
      <c r="T360501" s="38"/>
      <c r="U360501" s="38"/>
      <c r="V360501" s="38"/>
      <c r="W360501" s="38"/>
    </row>
    <row r="376867" spans="3:23" x14ac:dyDescent="0.35">
      <c r="C376867" s="72"/>
      <c r="D376867" s="72"/>
      <c r="E376867" s="72"/>
      <c r="F376867" s="72"/>
      <c r="G376867" s="72"/>
      <c r="H376867" s="72"/>
      <c r="I376867" s="72"/>
      <c r="J376867" s="72"/>
      <c r="K376867" s="72"/>
      <c r="L376867" s="72"/>
      <c r="M376867" s="72"/>
      <c r="N376867" s="72"/>
      <c r="O376867" s="72"/>
      <c r="P376867" s="72"/>
      <c r="Q376867" s="72"/>
      <c r="R376867" s="72"/>
      <c r="S376867" s="72"/>
      <c r="T376867" s="72"/>
      <c r="U376867" s="72"/>
      <c r="V376867" s="72"/>
      <c r="W376867" s="1"/>
    </row>
    <row r="376885" spans="4:23" x14ac:dyDescent="0.35">
      <c r="D376885" s="38"/>
      <c r="E376885" s="10"/>
      <c r="F376885" s="10"/>
      <c r="H376885" s="38"/>
      <c r="I376885" s="10"/>
      <c r="J376885" s="10"/>
      <c r="L376885" s="38"/>
      <c r="M376885" s="10"/>
      <c r="N376885" s="10"/>
      <c r="P376885" s="38"/>
      <c r="Q376885" s="10"/>
      <c r="R376885" s="10"/>
      <c r="T376885" s="38"/>
      <c r="U376885" s="38"/>
      <c r="V376885" s="38"/>
      <c r="W376885" s="38"/>
    </row>
    <row r="393251" spans="3:23" x14ac:dyDescent="0.35">
      <c r="C393251" s="72"/>
      <c r="D393251" s="72"/>
      <c r="E393251" s="72"/>
      <c r="F393251" s="72"/>
      <c r="G393251" s="72"/>
      <c r="H393251" s="72"/>
      <c r="I393251" s="72"/>
      <c r="J393251" s="72"/>
      <c r="K393251" s="72"/>
      <c r="L393251" s="72"/>
      <c r="M393251" s="72"/>
      <c r="N393251" s="72"/>
      <c r="O393251" s="72"/>
      <c r="P393251" s="72"/>
      <c r="Q393251" s="72"/>
      <c r="R393251" s="72"/>
      <c r="S393251" s="72"/>
      <c r="T393251" s="72"/>
      <c r="U393251" s="72"/>
      <c r="V393251" s="72"/>
      <c r="W393251" s="1"/>
    </row>
    <row r="393269" spans="4:23" x14ac:dyDescent="0.35">
      <c r="D393269" s="38"/>
      <c r="E393269" s="10"/>
      <c r="F393269" s="10"/>
      <c r="H393269" s="38"/>
      <c r="I393269" s="10"/>
      <c r="J393269" s="10"/>
      <c r="L393269" s="38"/>
      <c r="M393269" s="10"/>
      <c r="N393269" s="10"/>
      <c r="P393269" s="38"/>
      <c r="Q393269" s="10"/>
      <c r="R393269" s="10"/>
      <c r="T393269" s="38"/>
      <c r="U393269" s="38"/>
      <c r="V393269" s="38"/>
      <c r="W393269" s="38"/>
    </row>
    <row r="409635" spans="3:23" x14ac:dyDescent="0.35">
      <c r="C409635" s="72"/>
      <c r="D409635" s="72"/>
      <c r="E409635" s="72"/>
      <c r="F409635" s="72"/>
      <c r="G409635" s="72"/>
      <c r="H409635" s="72"/>
      <c r="I409635" s="72"/>
      <c r="J409635" s="72"/>
      <c r="K409635" s="72"/>
      <c r="L409635" s="72"/>
      <c r="M409635" s="72"/>
      <c r="N409635" s="72"/>
      <c r="O409635" s="72"/>
      <c r="P409635" s="72"/>
      <c r="Q409635" s="72"/>
      <c r="R409635" s="72"/>
      <c r="S409635" s="72"/>
      <c r="T409635" s="72"/>
      <c r="U409635" s="72"/>
      <c r="V409635" s="72"/>
      <c r="W409635" s="1"/>
    </row>
    <row r="409653" spans="4:23" x14ac:dyDescent="0.35">
      <c r="D409653" s="38"/>
      <c r="E409653" s="10"/>
      <c r="F409653" s="10"/>
      <c r="H409653" s="38"/>
      <c r="I409653" s="10"/>
      <c r="J409653" s="10"/>
      <c r="L409653" s="38"/>
      <c r="M409653" s="10"/>
      <c r="N409653" s="10"/>
      <c r="P409653" s="38"/>
      <c r="Q409653" s="10"/>
      <c r="R409653" s="10"/>
      <c r="T409653" s="38"/>
      <c r="U409653" s="38"/>
      <c r="V409653" s="38"/>
      <c r="W409653" s="38"/>
    </row>
    <row r="426019" spans="3:23" x14ac:dyDescent="0.35">
      <c r="C426019" s="72"/>
      <c r="D426019" s="72"/>
      <c r="E426019" s="72"/>
      <c r="F426019" s="72"/>
      <c r="G426019" s="72"/>
      <c r="H426019" s="72"/>
      <c r="I426019" s="72"/>
      <c r="J426019" s="72"/>
      <c r="K426019" s="72"/>
      <c r="L426019" s="72"/>
      <c r="M426019" s="72"/>
      <c r="N426019" s="72"/>
      <c r="O426019" s="72"/>
      <c r="P426019" s="72"/>
      <c r="Q426019" s="72"/>
      <c r="R426019" s="72"/>
      <c r="S426019" s="72"/>
      <c r="T426019" s="72"/>
      <c r="U426019" s="72"/>
      <c r="V426019" s="72"/>
      <c r="W426019" s="1"/>
    </row>
    <row r="426037" spans="4:23" x14ac:dyDescent="0.35">
      <c r="D426037" s="38"/>
      <c r="E426037" s="10"/>
      <c r="F426037" s="10"/>
      <c r="H426037" s="38"/>
      <c r="I426037" s="10"/>
      <c r="J426037" s="10"/>
      <c r="L426037" s="38"/>
      <c r="M426037" s="10"/>
      <c r="N426037" s="10"/>
      <c r="P426037" s="38"/>
      <c r="Q426037" s="10"/>
      <c r="R426037" s="10"/>
      <c r="T426037" s="38"/>
      <c r="U426037" s="38"/>
      <c r="V426037" s="38"/>
      <c r="W426037" s="38"/>
    </row>
    <row r="442403" spans="3:23" x14ac:dyDescent="0.35">
      <c r="C442403" s="72"/>
      <c r="D442403" s="72"/>
      <c r="E442403" s="72"/>
      <c r="F442403" s="72"/>
      <c r="G442403" s="72"/>
      <c r="H442403" s="72"/>
      <c r="I442403" s="72"/>
      <c r="J442403" s="72"/>
      <c r="K442403" s="72"/>
      <c r="L442403" s="72"/>
      <c r="M442403" s="72"/>
      <c r="N442403" s="72"/>
      <c r="O442403" s="72"/>
      <c r="P442403" s="72"/>
      <c r="Q442403" s="72"/>
      <c r="R442403" s="72"/>
      <c r="S442403" s="72"/>
      <c r="T442403" s="72"/>
      <c r="U442403" s="72"/>
      <c r="V442403" s="72"/>
      <c r="W442403" s="1"/>
    </row>
    <row r="442421" spans="4:23" x14ac:dyDescent="0.35">
      <c r="D442421" s="38"/>
      <c r="E442421" s="10"/>
      <c r="F442421" s="10"/>
      <c r="H442421" s="38"/>
      <c r="I442421" s="10"/>
      <c r="J442421" s="10"/>
      <c r="L442421" s="38"/>
      <c r="M442421" s="10"/>
      <c r="N442421" s="10"/>
      <c r="P442421" s="38"/>
      <c r="Q442421" s="10"/>
      <c r="R442421" s="10"/>
      <c r="T442421" s="38"/>
      <c r="U442421" s="38"/>
      <c r="V442421" s="38"/>
      <c r="W442421" s="38"/>
    </row>
    <row r="458787" spans="3:23" x14ac:dyDescent="0.35">
      <c r="C458787" s="72"/>
      <c r="D458787" s="72"/>
      <c r="E458787" s="72"/>
      <c r="F458787" s="72"/>
      <c r="G458787" s="72"/>
      <c r="H458787" s="72"/>
      <c r="I458787" s="72"/>
      <c r="J458787" s="72"/>
      <c r="K458787" s="72"/>
      <c r="L458787" s="72"/>
      <c r="M458787" s="72"/>
      <c r="N458787" s="72"/>
      <c r="O458787" s="72"/>
      <c r="P458787" s="72"/>
      <c r="Q458787" s="72"/>
      <c r="R458787" s="72"/>
      <c r="S458787" s="72"/>
      <c r="T458787" s="72"/>
      <c r="U458787" s="72"/>
      <c r="V458787" s="72"/>
      <c r="W458787" s="1"/>
    </row>
    <row r="458805" spans="4:23" x14ac:dyDescent="0.35">
      <c r="D458805" s="38"/>
      <c r="E458805" s="10"/>
      <c r="F458805" s="10"/>
      <c r="H458805" s="38"/>
      <c r="I458805" s="10"/>
      <c r="J458805" s="10"/>
      <c r="L458805" s="38"/>
      <c r="M458805" s="10"/>
      <c r="N458805" s="10"/>
      <c r="P458805" s="38"/>
      <c r="Q458805" s="10"/>
      <c r="R458805" s="10"/>
      <c r="T458805" s="38"/>
      <c r="U458805" s="38"/>
      <c r="V458805" s="38"/>
      <c r="W458805" s="38"/>
    </row>
    <row r="475171" spans="3:23" x14ac:dyDescent="0.35">
      <c r="C475171" s="72"/>
      <c r="D475171" s="72"/>
      <c r="E475171" s="72"/>
      <c r="F475171" s="72"/>
      <c r="G475171" s="72"/>
      <c r="H475171" s="72"/>
      <c r="I475171" s="72"/>
      <c r="J475171" s="72"/>
      <c r="K475171" s="72"/>
      <c r="L475171" s="72"/>
      <c r="M475171" s="72"/>
      <c r="N475171" s="72"/>
      <c r="O475171" s="72"/>
      <c r="P475171" s="72"/>
      <c r="Q475171" s="72"/>
      <c r="R475171" s="72"/>
      <c r="S475171" s="72"/>
      <c r="T475171" s="72"/>
      <c r="U475171" s="72"/>
      <c r="V475171" s="72"/>
      <c r="W475171" s="1"/>
    </row>
    <row r="475189" spans="4:23" x14ac:dyDescent="0.35">
      <c r="D475189" s="38"/>
      <c r="E475189" s="10"/>
      <c r="F475189" s="10"/>
      <c r="H475189" s="38"/>
      <c r="I475189" s="10"/>
      <c r="J475189" s="10"/>
      <c r="L475189" s="38"/>
      <c r="M475189" s="10"/>
      <c r="N475189" s="10"/>
      <c r="P475189" s="38"/>
      <c r="Q475189" s="10"/>
      <c r="R475189" s="10"/>
      <c r="T475189" s="38"/>
      <c r="U475189" s="38"/>
      <c r="V475189" s="38"/>
      <c r="W475189" s="38"/>
    </row>
    <row r="491555" spans="3:23" x14ac:dyDescent="0.35">
      <c r="C491555" s="72"/>
      <c r="D491555" s="72"/>
      <c r="E491555" s="72"/>
      <c r="F491555" s="72"/>
      <c r="G491555" s="72"/>
      <c r="H491555" s="72"/>
      <c r="I491555" s="72"/>
      <c r="J491555" s="72"/>
      <c r="K491555" s="72"/>
      <c r="L491555" s="72"/>
      <c r="M491555" s="72"/>
      <c r="N491555" s="72"/>
      <c r="O491555" s="72"/>
      <c r="P491555" s="72"/>
      <c r="Q491555" s="72"/>
      <c r="R491555" s="72"/>
      <c r="S491555" s="72"/>
      <c r="T491555" s="72"/>
      <c r="U491555" s="72"/>
      <c r="V491555" s="72"/>
      <c r="W491555" s="1"/>
    </row>
    <row r="491573" spans="4:23" x14ac:dyDescent="0.35">
      <c r="D491573" s="38"/>
      <c r="E491573" s="10"/>
      <c r="F491573" s="10"/>
      <c r="H491573" s="38"/>
      <c r="I491573" s="10"/>
      <c r="J491573" s="10"/>
      <c r="L491573" s="38"/>
      <c r="M491573" s="10"/>
      <c r="N491573" s="10"/>
      <c r="P491573" s="38"/>
      <c r="Q491573" s="10"/>
      <c r="R491573" s="10"/>
      <c r="T491573" s="38"/>
      <c r="U491573" s="38"/>
      <c r="V491573" s="38"/>
      <c r="W491573" s="38"/>
    </row>
    <row r="507939" spans="3:23" x14ac:dyDescent="0.35">
      <c r="C507939" s="72"/>
      <c r="D507939" s="72"/>
      <c r="E507939" s="72"/>
      <c r="F507939" s="72"/>
      <c r="G507939" s="72"/>
      <c r="H507939" s="72"/>
      <c r="I507939" s="72"/>
      <c r="J507939" s="72"/>
      <c r="K507939" s="72"/>
      <c r="L507939" s="72"/>
      <c r="M507939" s="72"/>
      <c r="N507939" s="72"/>
      <c r="O507939" s="72"/>
      <c r="P507939" s="72"/>
      <c r="Q507939" s="72"/>
      <c r="R507939" s="72"/>
      <c r="S507939" s="72"/>
      <c r="T507939" s="72"/>
      <c r="U507939" s="72"/>
      <c r="V507939" s="72"/>
      <c r="W507939" s="1"/>
    </row>
    <row r="507957" spans="4:23" x14ac:dyDescent="0.35">
      <c r="D507957" s="38"/>
      <c r="E507957" s="10"/>
      <c r="F507957" s="10"/>
      <c r="H507957" s="38"/>
      <c r="I507957" s="10"/>
      <c r="J507957" s="10"/>
      <c r="L507957" s="38"/>
      <c r="M507957" s="10"/>
      <c r="N507957" s="10"/>
      <c r="P507957" s="38"/>
      <c r="Q507957" s="10"/>
      <c r="R507957" s="10"/>
      <c r="T507957" s="38"/>
      <c r="U507957" s="38"/>
      <c r="V507957" s="38"/>
      <c r="W507957" s="38"/>
    </row>
    <row r="524323" spans="3:23" x14ac:dyDescent="0.35">
      <c r="C524323" s="72"/>
      <c r="D524323" s="72"/>
      <c r="E524323" s="72"/>
      <c r="F524323" s="72"/>
      <c r="G524323" s="72"/>
      <c r="H524323" s="72"/>
      <c r="I524323" s="72"/>
      <c r="J524323" s="72"/>
      <c r="K524323" s="72"/>
      <c r="L524323" s="72"/>
      <c r="M524323" s="72"/>
      <c r="N524323" s="72"/>
      <c r="O524323" s="72"/>
      <c r="P524323" s="72"/>
      <c r="Q524323" s="72"/>
      <c r="R524323" s="72"/>
      <c r="S524323" s="72"/>
      <c r="T524323" s="72"/>
      <c r="U524323" s="72"/>
      <c r="V524323" s="72"/>
      <c r="W524323" s="1"/>
    </row>
    <row r="524341" spans="4:23" x14ac:dyDescent="0.35">
      <c r="D524341" s="38"/>
      <c r="E524341" s="10"/>
      <c r="F524341" s="10"/>
      <c r="H524341" s="38"/>
      <c r="I524341" s="10"/>
      <c r="J524341" s="10"/>
      <c r="L524341" s="38"/>
      <c r="M524341" s="10"/>
      <c r="N524341" s="10"/>
      <c r="P524341" s="38"/>
      <c r="Q524341" s="10"/>
      <c r="R524341" s="10"/>
      <c r="T524341" s="38"/>
      <c r="U524341" s="38"/>
      <c r="V524341" s="38"/>
      <c r="W524341" s="38"/>
    </row>
    <row r="540707" spans="3:23" x14ac:dyDescent="0.35">
      <c r="C540707" s="72"/>
      <c r="D540707" s="72"/>
      <c r="E540707" s="72"/>
      <c r="F540707" s="72"/>
      <c r="G540707" s="72"/>
      <c r="H540707" s="72"/>
      <c r="I540707" s="72"/>
      <c r="J540707" s="72"/>
      <c r="K540707" s="72"/>
      <c r="L540707" s="72"/>
      <c r="M540707" s="72"/>
      <c r="N540707" s="72"/>
      <c r="O540707" s="72"/>
      <c r="P540707" s="72"/>
      <c r="Q540707" s="72"/>
      <c r="R540707" s="72"/>
      <c r="S540707" s="72"/>
      <c r="T540707" s="72"/>
      <c r="U540707" s="72"/>
      <c r="V540707" s="72"/>
      <c r="W540707" s="1"/>
    </row>
    <row r="540725" spans="4:23" x14ac:dyDescent="0.35">
      <c r="D540725" s="38"/>
      <c r="E540725" s="10"/>
      <c r="F540725" s="10"/>
      <c r="H540725" s="38"/>
      <c r="I540725" s="10"/>
      <c r="J540725" s="10"/>
      <c r="L540725" s="38"/>
      <c r="M540725" s="10"/>
      <c r="N540725" s="10"/>
      <c r="P540725" s="38"/>
      <c r="Q540725" s="10"/>
      <c r="R540725" s="10"/>
      <c r="T540725" s="38"/>
      <c r="U540725" s="38"/>
      <c r="V540725" s="38"/>
      <c r="W540725" s="38"/>
    </row>
    <row r="557091" spans="3:23" x14ac:dyDescent="0.35">
      <c r="C557091" s="72"/>
      <c r="D557091" s="72"/>
      <c r="E557091" s="72"/>
      <c r="F557091" s="72"/>
      <c r="G557091" s="72"/>
      <c r="H557091" s="72"/>
      <c r="I557091" s="72"/>
      <c r="J557091" s="72"/>
      <c r="K557091" s="72"/>
      <c r="L557091" s="72"/>
      <c r="M557091" s="72"/>
      <c r="N557091" s="72"/>
      <c r="O557091" s="72"/>
      <c r="P557091" s="72"/>
      <c r="Q557091" s="72"/>
      <c r="R557091" s="72"/>
      <c r="S557091" s="72"/>
      <c r="T557091" s="72"/>
      <c r="U557091" s="72"/>
      <c r="V557091" s="72"/>
      <c r="W557091" s="1"/>
    </row>
    <row r="557109" spans="4:23" x14ac:dyDescent="0.35">
      <c r="D557109" s="38"/>
      <c r="E557109" s="10"/>
      <c r="F557109" s="10"/>
      <c r="H557109" s="38"/>
      <c r="I557109" s="10"/>
      <c r="J557109" s="10"/>
      <c r="L557109" s="38"/>
      <c r="M557109" s="10"/>
      <c r="N557109" s="10"/>
      <c r="P557109" s="38"/>
      <c r="Q557109" s="10"/>
      <c r="R557109" s="10"/>
      <c r="T557109" s="38"/>
      <c r="U557109" s="38"/>
      <c r="V557109" s="38"/>
      <c r="W557109" s="38"/>
    </row>
    <row r="573475" spans="3:23" x14ac:dyDescent="0.35">
      <c r="C573475" s="72"/>
      <c r="D573475" s="72"/>
      <c r="E573475" s="72"/>
      <c r="F573475" s="72"/>
      <c r="G573475" s="72"/>
      <c r="H573475" s="72"/>
      <c r="I573475" s="72"/>
      <c r="J573475" s="72"/>
      <c r="K573475" s="72"/>
      <c r="L573475" s="72"/>
      <c r="M573475" s="72"/>
      <c r="N573475" s="72"/>
      <c r="O573475" s="72"/>
      <c r="P573475" s="72"/>
      <c r="Q573475" s="72"/>
      <c r="R573475" s="72"/>
      <c r="S573475" s="72"/>
      <c r="T573475" s="72"/>
      <c r="U573475" s="72"/>
      <c r="V573475" s="72"/>
      <c r="W573475" s="1"/>
    </row>
    <row r="573493" spans="4:23" x14ac:dyDescent="0.35">
      <c r="D573493" s="38"/>
      <c r="E573493" s="10"/>
      <c r="F573493" s="10"/>
      <c r="H573493" s="38"/>
      <c r="I573493" s="10"/>
      <c r="J573493" s="10"/>
      <c r="L573493" s="38"/>
      <c r="M573493" s="10"/>
      <c r="N573493" s="10"/>
      <c r="P573493" s="38"/>
      <c r="Q573493" s="10"/>
      <c r="R573493" s="10"/>
      <c r="T573493" s="38"/>
      <c r="U573493" s="38"/>
      <c r="V573493" s="38"/>
      <c r="W573493" s="38"/>
    </row>
    <row r="589859" spans="3:23" x14ac:dyDescent="0.35">
      <c r="C589859" s="72"/>
      <c r="D589859" s="72"/>
      <c r="E589859" s="72"/>
      <c r="F589859" s="72"/>
      <c r="G589859" s="72"/>
      <c r="H589859" s="72"/>
      <c r="I589859" s="72"/>
      <c r="J589859" s="72"/>
      <c r="K589859" s="72"/>
      <c r="L589859" s="72"/>
      <c r="M589859" s="72"/>
      <c r="N589859" s="72"/>
      <c r="O589859" s="72"/>
      <c r="P589859" s="72"/>
      <c r="Q589859" s="72"/>
      <c r="R589859" s="72"/>
      <c r="S589859" s="72"/>
      <c r="T589859" s="72"/>
      <c r="U589859" s="72"/>
      <c r="V589859" s="72"/>
      <c r="W589859" s="1"/>
    </row>
    <row r="589877" spans="4:23" x14ac:dyDescent="0.35">
      <c r="D589877" s="38"/>
      <c r="E589877" s="10"/>
      <c r="F589877" s="10"/>
      <c r="H589877" s="38"/>
      <c r="I589877" s="10"/>
      <c r="J589877" s="10"/>
      <c r="L589877" s="38"/>
      <c r="M589877" s="10"/>
      <c r="N589877" s="10"/>
      <c r="P589877" s="38"/>
      <c r="Q589877" s="10"/>
      <c r="R589877" s="10"/>
      <c r="T589877" s="38"/>
      <c r="U589877" s="38"/>
      <c r="V589877" s="38"/>
      <c r="W589877" s="38"/>
    </row>
    <row r="606243" spans="3:23" x14ac:dyDescent="0.35">
      <c r="C606243" s="72"/>
      <c r="D606243" s="72"/>
      <c r="E606243" s="72"/>
      <c r="F606243" s="72"/>
      <c r="G606243" s="72"/>
      <c r="H606243" s="72"/>
      <c r="I606243" s="72"/>
      <c r="J606243" s="72"/>
      <c r="K606243" s="72"/>
      <c r="L606243" s="72"/>
      <c r="M606243" s="72"/>
      <c r="N606243" s="72"/>
      <c r="O606243" s="72"/>
      <c r="P606243" s="72"/>
      <c r="Q606243" s="72"/>
      <c r="R606243" s="72"/>
      <c r="S606243" s="72"/>
      <c r="T606243" s="72"/>
      <c r="U606243" s="72"/>
      <c r="V606243" s="72"/>
      <c r="W606243" s="1"/>
    </row>
    <row r="606261" spans="4:23" x14ac:dyDescent="0.35">
      <c r="D606261" s="38"/>
      <c r="E606261" s="10"/>
      <c r="F606261" s="10"/>
      <c r="H606261" s="38"/>
      <c r="I606261" s="10"/>
      <c r="J606261" s="10"/>
      <c r="L606261" s="38"/>
      <c r="M606261" s="10"/>
      <c r="N606261" s="10"/>
      <c r="P606261" s="38"/>
      <c r="Q606261" s="10"/>
      <c r="R606261" s="10"/>
      <c r="T606261" s="38"/>
      <c r="U606261" s="38"/>
      <c r="V606261" s="38"/>
      <c r="W606261" s="38"/>
    </row>
    <row r="622627" spans="3:23" x14ac:dyDescent="0.35">
      <c r="C622627" s="72"/>
      <c r="D622627" s="72"/>
      <c r="E622627" s="72"/>
      <c r="F622627" s="72"/>
      <c r="G622627" s="72"/>
      <c r="H622627" s="72"/>
      <c r="I622627" s="72"/>
      <c r="J622627" s="72"/>
      <c r="K622627" s="72"/>
      <c r="L622627" s="72"/>
      <c r="M622627" s="72"/>
      <c r="N622627" s="72"/>
      <c r="O622627" s="72"/>
      <c r="P622627" s="72"/>
      <c r="Q622627" s="72"/>
      <c r="R622627" s="72"/>
      <c r="S622627" s="72"/>
      <c r="T622627" s="72"/>
      <c r="U622627" s="72"/>
      <c r="V622627" s="72"/>
      <c r="W622627" s="1"/>
    </row>
    <row r="622645" spans="4:23" x14ac:dyDescent="0.35">
      <c r="D622645" s="38"/>
      <c r="E622645" s="10"/>
      <c r="F622645" s="10"/>
      <c r="H622645" s="38"/>
      <c r="I622645" s="10"/>
      <c r="J622645" s="10"/>
      <c r="L622645" s="38"/>
      <c r="M622645" s="10"/>
      <c r="N622645" s="10"/>
      <c r="P622645" s="38"/>
      <c r="Q622645" s="10"/>
      <c r="R622645" s="10"/>
      <c r="T622645" s="38"/>
      <c r="U622645" s="38"/>
      <c r="V622645" s="38"/>
      <c r="W622645" s="38"/>
    </row>
    <row r="639011" spans="3:23" x14ac:dyDescent="0.35">
      <c r="C639011" s="72"/>
      <c r="D639011" s="72"/>
      <c r="E639011" s="72"/>
      <c r="F639011" s="72"/>
      <c r="G639011" s="72"/>
      <c r="H639011" s="72"/>
      <c r="I639011" s="72"/>
      <c r="J639011" s="72"/>
      <c r="K639011" s="72"/>
      <c r="L639011" s="72"/>
      <c r="M639011" s="72"/>
      <c r="N639011" s="72"/>
      <c r="O639011" s="72"/>
      <c r="P639011" s="72"/>
      <c r="Q639011" s="72"/>
      <c r="R639011" s="72"/>
      <c r="S639011" s="72"/>
      <c r="T639011" s="72"/>
      <c r="U639011" s="72"/>
      <c r="V639011" s="72"/>
      <c r="W639011" s="1"/>
    </row>
    <row r="639029" spans="4:23" x14ac:dyDescent="0.35">
      <c r="D639029" s="38"/>
      <c r="E639029" s="10"/>
      <c r="F639029" s="10"/>
      <c r="H639029" s="38"/>
      <c r="I639029" s="10"/>
      <c r="J639029" s="10"/>
      <c r="L639029" s="38"/>
      <c r="M639029" s="10"/>
      <c r="N639029" s="10"/>
      <c r="P639029" s="38"/>
      <c r="Q639029" s="10"/>
      <c r="R639029" s="10"/>
      <c r="T639029" s="38"/>
      <c r="U639029" s="38"/>
      <c r="V639029" s="38"/>
      <c r="W639029" s="38"/>
    </row>
    <row r="655395" spans="3:23" x14ac:dyDescent="0.35">
      <c r="C655395" s="72"/>
      <c r="D655395" s="72"/>
      <c r="E655395" s="72"/>
      <c r="F655395" s="72"/>
      <c r="G655395" s="72"/>
      <c r="H655395" s="72"/>
      <c r="I655395" s="72"/>
      <c r="J655395" s="72"/>
      <c r="K655395" s="72"/>
      <c r="L655395" s="72"/>
      <c r="M655395" s="72"/>
      <c r="N655395" s="72"/>
      <c r="O655395" s="72"/>
      <c r="P655395" s="72"/>
      <c r="Q655395" s="72"/>
      <c r="R655395" s="72"/>
      <c r="S655395" s="72"/>
      <c r="T655395" s="72"/>
      <c r="U655395" s="72"/>
      <c r="V655395" s="72"/>
      <c r="W655395" s="1"/>
    </row>
    <row r="655413" spans="4:23" x14ac:dyDescent="0.35">
      <c r="D655413" s="38"/>
      <c r="E655413" s="10"/>
      <c r="F655413" s="10"/>
      <c r="H655413" s="38"/>
      <c r="I655413" s="10"/>
      <c r="J655413" s="10"/>
      <c r="L655413" s="38"/>
      <c r="M655413" s="10"/>
      <c r="N655413" s="10"/>
      <c r="P655413" s="38"/>
      <c r="Q655413" s="10"/>
      <c r="R655413" s="10"/>
      <c r="T655413" s="38"/>
      <c r="U655413" s="38"/>
      <c r="V655413" s="38"/>
      <c r="W655413" s="38"/>
    </row>
    <row r="671779" spans="3:23" x14ac:dyDescent="0.35">
      <c r="C671779" s="72"/>
      <c r="D671779" s="72"/>
      <c r="E671779" s="72"/>
      <c r="F671779" s="72"/>
      <c r="G671779" s="72"/>
      <c r="H671779" s="72"/>
      <c r="I671779" s="72"/>
      <c r="J671779" s="72"/>
      <c r="K671779" s="72"/>
      <c r="L671779" s="72"/>
      <c r="M671779" s="72"/>
      <c r="N671779" s="72"/>
      <c r="O671779" s="72"/>
      <c r="P671779" s="72"/>
      <c r="Q671779" s="72"/>
      <c r="R671779" s="72"/>
      <c r="S671779" s="72"/>
      <c r="T671779" s="72"/>
      <c r="U671779" s="72"/>
      <c r="V671779" s="72"/>
      <c r="W671779" s="1"/>
    </row>
    <row r="671797" spans="4:23" x14ac:dyDescent="0.35">
      <c r="D671797" s="38"/>
      <c r="E671797" s="10"/>
      <c r="F671797" s="10"/>
      <c r="H671797" s="38"/>
      <c r="I671797" s="10"/>
      <c r="J671797" s="10"/>
      <c r="L671797" s="38"/>
      <c r="M671797" s="10"/>
      <c r="N671797" s="10"/>
      <c r="P671797" s="38"/>
      <c r="Q671797" s="10"/>
      <c r="R671797" s="10"/>
      <c r="T671797" s="38"/>
      <c r="U671797" s="38"/>
      <c r="V671797" s="38"/>
      <c r="W671797" s="38"/>
    </row>
    <row r="688163" spans="3:23" x14ac:dyDescent="0.35">
      <c r="C688163" s="72"/>
      <c r="D688163" s="72"/>
      <c r="E688163" s="72"/>
      <c r="F688163" s="72"/>
      <c r="G688163" s="72"/>
      <c r="H688163" s="72"/>
      <c r="I688163" s="72"/>
      <c r="J688163" s="72"/>
      <c r="K688163" s="72"/>
      <c r="L688163" s="72"/>
      <c r="M688163" s="72"/>
      <c r="N688163" s="72"/>
      <c r="O688163" s="72"/>
      <c r="P688163" s="72"/>
      <c r="Q688163" s="72"/>
      <c r="R688163" s="72"/>
      <c r="S688163" s="72"/>
      <c r="T688163" s="72"/>
      <c r="U688163" s="72"/>
      <c r="V688163" s="72"/>
      <c r="W688163" s="1"/>
    </row>
    <row r="688181" spans="4:23" x14ac:dyDescent="0.35">
      <c r="D688181" s="38"/>
      <c r="E688181" s="10"/>
      <c r="F688181" s="10"/>
      <c r="H688181" s="38"/>
      <c r="I688181" s="10"/>
      <c r="J688181" s="10"/>
      <c r="L688181" s="38"/>
      <c r="M688181" s="10"/>
      <c r="N688181" s="10"/>
      <c r="P688181" s="38"/>
      <c r="Q688181" s="10"/>
      <c r="R688181" s="10"/>
      <c r="T688181" s="38"/>
      <c r="U688181" s="38"/>
      <c r="V688181" s="38"/>
      <c r="W688181" s="38"/>
    </row>
    <row r="704547" spans="3:23" x14ac:dyDescent="0.35">
      <c r="C704547" s="72"/>
      <c r="D704547" s="72"/>
      <c r="E704547" s="72"/>
      <c r="F704547" s="72"/>
      <c r="G704547" s="72"/>
      <c r="H704547" s="72"/>
      <c r="I704547" s="72"/>
      <c r="J704547" s="72"/>
      <c r="K704547" s="72"/>
      <c r="L704547" s="72"/>
      <c r="M704547" s="72"/>
      <c r="N704547" s="72"/>
      <c r="O704547" s="72"/>
      <c r="P704547" s="72"/>
      <c r="Q704547" s="72"/>
      <c r="R704547" s="72"/>
      <c r="S704547" s="72"/>
      <c r="T704547" s="72"/>
      <c r="U704547" s="72"/>
      <c r="V704547" s="72"/>
      <c r="W704547" s="1"/>
    </row>
    <row r="704565" spans="4:23" x14ac:dyDescent="0.35">
      <c r="D704565" s="38"/>
      <c r="E704565" s="10"/>
      <c r="F704565" s="10"/>
      <c r="H704565" s="38"/>
      <c r="I704565" s="10"/>
      <c r="J704565" s="10"/>
      <c r="L704565" s="38"/>
      <c r="M704565" s="10"/>
      <c r="N704565" s="10"/>
      <c r="P704565" s="38"/>
      <c r="Q704565" s="10"/>
      <c r="R704565" s="10"/>
      <c r="T704565" s="38"/>
      <c r="U704565" s="38"/>
      <c r="V704565" s="38"/>
      <c r="W704565" s="38"/>
    </row>
    <row r="720931" spans="3:23" x14ac:dyDescent="0.35">
      <c r="C720931" s="72"/>
      <c r="D720931" s="72"/>
      <c r="E720931" s="72"/>
      <c r="F720931" s="72"/>
      <c r="G720931" s="72"/>
      <c r="H720931" s="72"/>
      <c r="I720931" s="72"/>
      <c r="J720931" s="72"/>
      <c r="K720931" s="72"/>
      <c r="L720931" s="72"/>
      <c r="M720931" s="72"/>
      <c r="N720931" s="72"/>
      <c r="O720931" s="72"/>
      <c r="P720931" s="72"/>
      <c r="Q720931" s="72"/>
      <c r="R720931" s="72"/>
      <c r="S720931" s="72"/>
      <c r="T720931" s="72"/>
      <c r="U720931" s="72"/>
      <c r="V720931" s="72"/>
      <c r="W720931" s="1"/>
    </row>
    <row r="720949" spans="4:23" x14ac:dyDescent="0.35">
      <c r="D720949" s="38"/>
      <c r="E720949" s="10"/>
      <c r="F720949" s="10"/>
      <c r="H720949" s="38"/>
      <c r="I720949" s="10"/>
      <c r="J720949" s="10"/>
      <c r="L720949" s="38"/>
      <c r="M720949" s="10"/>
      <c r="N720949" s="10"/>
      <c r="P720949" s="38"/>
      <c r="Q720949" s="10"/>
      <c r="R720949" s="10"/>
      <c r="T720949" s="38"/>
      <c r="U720949" s="38"/>
      <c r="V720949" s="38"/>
      <c r="W720949" s="38"/>
    </row>
    <row r="737315" spans="3:23" x14ac:dyDescent="0.35">
      <c r="C737315" s="72"/>
      <c r="D737315" s="72"/>
      <c r="E737315" s="72"/>
      <c r="F737315" s="72"/>
      <c r="G737315" s="72"/>
      <c r="H737315" s="72"/>
      <c r="I737315" s="72"/>
      <c r="J737315" s="72"/>
      <c r="K737315" s="72"/>
      <c r="L737315" s="72"/>
      <c r="M737315" s="72"/>
      <c r="N737315" s="72"/>
      <c r="O737315" s="72"/>
      <c r="P737315" s="72"/>
      <c r="Q737315" s="72"/>
      <c r="R737315" s="72"/>
      <c r="S737315" s="72"/>
      <c r="T737315" s="72"/>
      <c r="U737315" s="72"/>
      <c r="V737315" s="72"/>
      <c r="W737315" s="1"/>
    </row>
    <row r="737333" spans="4:23" x14ac:dyDescent="0.35">
      <c r="D737333" s="38"/>
      <c r="E737333" s="10"/>
      <c r="F737333" s="10"/>
      <c r="H737333" s="38"/>
      <c r="I737333" s="10"/>
      <c r="J737333" s="10"/>
      <c r="L737333" s="38"/>
      <c r="M737333" s="10"/>
      <c r="N737333" s="10"/>
      <c r="P737333" s="38"/>
      <c r="Q737333" s="10"/>
      <c r="R737333" s="10"/>
      <c r="T737333" s="38"/>
      <c r="U737333" s="38"/>
      <c r="V737333" s="38"/>
      <c r="W737333" s="38"/>
    </row>
    <row r="753699" spans="3:23" x14ac:dyDescent="0.35">
      <c r="C753699" s="72"/>
      <c r="D753699" s="72"/>
      <c r="E753699" s="72"/>
      <c r="F753699" s="72"/>
      <c r="G753699" s="72"/>
      <c r="H753699" s="72"/>
      <c r="I753699" s="72"/>
      <c r="J753699" s="72"/>
      <c r="K753699" s="72"/>
      <c r="L753699" s="72"/>
      <c r="M753699" s="72"/>
      <c r="N753699" s="72"/>
      <c r="O753699" s="72"/>
      <c r="P753699" s="72"/>
      <c r="Q753699" s="72"/>
      <c r="R753699" s="72"/>
      <c r="S753699" s="72"/>
      <c r="T753699" s="72"/>
      <c r="U753699" s="72"/>
      <c r="V753699" s="72"/>
      <c r="W753699" s="1"/>
    </row>
    <row r="753717" spans="4:23" x14ac:dyDescent="0.35">
      <c r="D753717" s="38"/>
      <c r="E753717" s="10"/>
      <c r="F753717" s="10"/>
      <c r="H753717" s="38"/>
      <c r="I753717" s="10"/>
      <c r="J753717" s="10"/>
      <c r="L753717" s="38"/>
      <c r="M753717" s="10"/>
      <c r="N753717" s="10"/>
      <c r="P753717" s="38"/>
      <c r="Q753717" s="10"/>
      <c r="R753717" s="10"/>
      <c r="T753717" s="38"/>
      <c r="U753717" s="38"/>
      <c r="V753717" s="38"/>
      <c r="W753717" s="38"/>
    </row>
    <row r="770083" spans="3:23" x14ac:dyDescent="0.35">
      <c r="C770083" s="72"/>
      <c r="D770083" s="72"/>
      <c r="E770083" s="72"/>
      <c r="F770083" s="72"/>
      <c r="G770083" s="72"/>
      <c r="H770083" s="72"/>
      <c r="I770083" s="72"/>
      <c r="J770083" s="72"/>
      <c r="K770083" s="72"/>
      <c r="L770083" s="72"/>
      <c r="M770083" s="72"/>
      <c r="N770083" s="72"/>
      <c r="O770083" s="72"/>
      <c r="P770083" s="72"/>
      <c r="Q770083" s="72"/>
      <c r="R770083" s="72"/>
      <c r="S770083" s="72"/>
      <c r="T770083" s="72"/>
      <c r="U770083" s="72"/>
      <c r="V770083" s="72"/>
      <c r="W770083" s="1"/>
    </row>
    <row r="770101" spans="4:23" x14ac:dyDescent="0.35">
      <c r="D770101" s="38"/>
      <c r="E770101" s="10"/>
      <c r="F770101" s="10"/>
      <c r="H770101" s="38"/>
      <c r="I770101" s="10"/>
      <c r="J770101" s="10"/>
      <c r="L770101" s="38"/>
      <c r="M770101" s="10"/>
      <c r="N770101" s="10"/>
      <c r="P770101" s="38"/>
      <c r="Q770101" s="10"/>
      <c r="R770101" s="10"/>
      <c r="T770101" s="38"/>
      <c r="U770101" s="38"/>
      <c r="V770101" s="38"/>
      <c r="W770101" s="38"/>
    </row>
    <row r="786467" spans="3:23" x14ac:dyDescent="0.35">
      <c r="C786467" s="72"/>
      <c r="D786467" s="72"/>
      <c r="E786467" s="72"/>
      <c r="F786467" s="72"/>
      <c r="G786467" s="72"/>
      <c r="H786467" s="72"/>
      <c r="I786467" s="72"/>
      <c r="J786467" s="72"/>
      <c r="K786467" s="72"/>
      <c r="L786467" s="72"/>
      <c r="M786467" s="72"/>
      <c r="N786467" s="72"/>
      <c r="O786467" s="72"/>
      <c r="P786467" s="72"/>
      <c r="Q786467" s="72"/>
      <c r="R786467" s="72"/>
      <c r="S786467" s="72"/>
      <c r="T786467" s="72"/>
      <c r="U786467" s="72"/>
      <c r="V786467" s="72"/>
      <c r="W786467" s="1"/>
    </row>
    <row r="786485" spans="4:23" x14ac:dyDescent="0.35">
      <c r="D786485" s="38"/>
      <c r="E786485" s="10"/>
      <c r="F786485" s="10"/>
      <c r="H786485" s="38"/>
      <c r="I786485" s="10"/>
      <c r="J786485" s="10"/>
      <c r="L786485" s="38"/>
      <c r="M786485" s="10"/>
      <c r="N786485" s="10"/>
      <c r="P786485" s="38"/>
      <c r="Q786485" s="10"/>
      <c r="R786485" s="10"/>
      <c r="T786485" s="38"/>
      <c r="U786485" s="38"/>
      <c r="V786485" s="38"/>
      <c r="W786485" s="38"/>
    </row>
    <row r="802851" spans="3:23" x14ac:dyDescent="0.35">
      <c r="C802851" s="72"/>
      <c r="D802851" s="72"/>
      <c r="E802851" s="72"/>
      <c r="F802851" s="72"/>
      <c r="G802851" s="72"/>
      <c r="H802851" s="72"/>
      <c r="I802851" s="72"/>
      <c r="J802851" s="72"/>
      <c r="K802851" s="72"/>
      <c r="L802851" s="72"/>
      <c r="M802851" s="72"/>
      <c r="N802851" s="72"/>
      <c r="O802851" s="72"/>
      <c r="P802851" s="72"/>
      <c r="Q802851" s="72"/>
      <c r="R802851" s="72"/>
      <c r="S802851" s="72"/>
      <c r="T802851" s="72"/>
      <c r="U802851" s="72"/>
      <c r="V802851" s="72"/>
      <c r="W802851" s="1"/>
    </row>
    <row r="802869" spans="4:23" x14ac:dyDescent="0.35">
      <c r="D802869" s="38"/>
      <c r="E802869" s="10"/>
      <c r="F802869" s="10"/>
      <c r="H802869" s="38"/>
      <c r="I802869" s="10"/>
      <c r="J802869" s="10"/>
      <c r="L802869" s="38"/>
      <c r="M802869" s="10"/>
      <c r="N802869" s="10"/>
      <c r="P802869" s="38"/>
      <c r="Q802869" s="10"/>
      <c r="R802869" s="10"/>
      <c r="T802869" s="38"/>
      <c r="U802869" s="38"/>
      <c r="V802869" s="38"/>
      <c r="W802869" s="38"/>
    </row>
    <row r="819235" spans="3:23" x14ac:dyDescent="0.35">
      <c r="C819235" s="72"/>
      <c r="D819235" s="72"/>
      <c r="E819235" s="72"/>
      <c r="F819235" s="72"/>
      <c r="G819235" s="72"/>
      <c r="H819235" s="72"/>
      <c r="I819235" s="72"/>
      <c r="J819235" s="72"/>
      <c r="K819235" s="72"/>
      <c r="L819235" s="72"/>
      <c r="M819235" s="72"/>
      <c r="N819235" s="72"/>
      <c r="O819235" s="72"/>
      <c r="P819235" s="72"/>
      <c r="Q819235" s="72"/>
      <c r="R819235" s="72"/>
      <c r="S819235" s="72"/>
      <c r="T819235" s="72"/>
      <c r="U819235" s="72"/>
      <c r="V819235" s="72"/>
      <c r="W819235" s="1"/>
    </row>
    <row r="819253" spans="4:23" x14ac:dyDescent="0.35">
      <c r="D819253" s="38"/>
      <c r="E819253" s="10"/>
      <c r="F819253" s="10"/>
      <c r="H819253" s="38"/>
      <c r="I819253" s="10"/>
      <c r="J819253" s="10"/>
      <c r="L819253" s="38"/>
      <c r="M819253" s="10"/>
      <c r="N819253" s="10"/>
      <c r="P819253" s="38"/>
      <c r="Q819253" s="10"/>
      <c r="R819253" s="10"/>
      <c r="T819253" s="38"/>
      <c r="U819253" s="38"/>
      <c r="V819253" s="38"/>
      <c r="W819253" s="38"/>
    </row>
    <row r="835619" spans="3:23" x14ac:dyDescent="0.35">
      <c r="C835619" s="72"/>
      <c r="D835619" s="72"/>
      <c r="E835619" s="72"/>
      <c r="F835619" s="72"/>
      <c r="G835619" s="72"/>
      <c r="H835619" s="72"/>
      <c r="I835619" s="72"/>
      <c r="J835619" s="72"/>
      <c r="K835619" s="72"/>
      <c r="L835619" s="72"/>
      <c r="M835619" s="72"/>
      <c r="N835619" s="72"/>
      <c r="O835619" s="72"/>
      <c r="P835619" s="72"/>
      <c r="Q835619" s="72"/>
      <c r="R835619" s="72"/>
      <c r="S835619" s="72"/>
      <c r="T835619" s="72"/>
      <c r="U835619" s="72"/>
      <c r="V835619" s="72"/>
      <c r="W835619" s="1"/>
    </row>
    <row r="835637" spans="4:23" x14ac:dyDescent="0.35">
      <c r="D835637" s="38"/>
      <c r="E835637" s="10"/>
      <c r="F835637" s="10"/>
      <c r="H835637" s="38"/>
      <c r="I835637" s="10"/>
      <c r="J835637" s="10"/>
      <c r="L835637" s="38"/>
      <c r="M835637" s="10"/>
      <c r="N835637" s="10"/>
      <c r="P835637" s="38"/>
      <c r="Q835637" s="10"/>
      <c r="R835637" s="10"/>
      <c r="T835637" s="38"/>
      <c r="U835637" s="38"/>
      <c r="V835637" s="38"/>
      <c r="W835637" s="38"/>
    </row>
    <row r="852003" spans="3:23" x14ac:dyDescent="0.35">
      <c r="C852003" s="72"/>
      <c r="D852003" s="72"/>
      <c r="E852003" s="72"/>
      <c r="F852003" s="72"/>
      <c r="G852003" s="72"/>
      <c r="H852003" s="72"/>
      <c r="I852003" s="72"/>
      <c r="J852003" s="72"/>
      <c r="K852003" s="72"/>
      <c r="L852003" s="72"/>
      <c r="M852003" s="72"/>
      <c r="N852003" s="72"/>
      <c r="O852003" s="72"/>
      <c r="P852003" s="72"/>
      <c r="Q852003" s="72"/>
      <c r="R852003" s="72"/>
      <c r="S852003" s="72"/>
      <c r="T852003" s="72"/>
      <c r="U852003" s="72"/>
      <c r="V852003" s="72"/>
      <c r="W852003" s="1"/>
    </row>
    <row r="852021" spans="4:23" x14ac:dyDescent="0.35">
      <c r="D852021" s="38"/>
      <c r="E852021" s="10"/>
      <c r="F852021" s="10"/>
      <c r="H852021" s="38"/>
      <c r="I852021" s="10"/>
      <c r="J852021" s="10"/>
      <c r="L852021" s="38"/>
      <c r="M852021" s="10"/>
      <c r="N852021" s="10"/>
      <c r="P852021" s="38"/>
      <c r="Q852021" s="10"/>
      <c r="R852021" s="10"/>
      <c r="T852021" s="38"/>
      <c r="U852021" s="38"/>
      <c r="V852021" s="38"/>
      <c r="W852021" s="38"/>
    </row>
    <row r="868387" spans="3:23" x14ac:dyDescent="0.35">
      <c r="C868387" s="72"/>
      <c r="D868387" s="72"/>
      <c r="E868387" s="72"/>
      <c r="F868387" s="72"/>
      <c r="G868387" s="72"/>
      <c r="H868387" s="72"/>
      <c r="I868387" s="72"/>
      <c r="J868387" s="72"/>
      <c r="K868387" s="72"/>
      <c r="L868387" s="72"/>
      <c r="M868387" s="72"/>
      <c r="N868387" s="72"/>
      <c r="O868387" s="72"/>
      <c r="P868387" s="72"/>
      <c r="Q868387" s="72"/>
      <c r="R868387" s="72"/>
      <c r="S868387" s="72"/>
      <c r="T868387" s="72"/>
      <c r="U868387" s="72"/>
      <c r="V868387" s="72"/>
      <c r="W868387" s="1"/>
    </row>
    <row r="868405" spans="4:23" x14ac:dyDescent="0.35">
      <c r="D868405" s="38"/>
      <c r="E868405" s="10"/>
      <c r="F868405" s="10"/>
      <c r="H868405" s="38"/>
      <c r="I868405" s="10"/>
      <c r="J868405" s="10"/>
      <c r="L868405" s="38"/>
      <c r="M868405" s="10"/>
      <c r="N868405" s="10"/>
      <c r="P868405" s="38"/>
      <c r="Q868405" s="10"/>
      <c r="R868405" s="10"/>
      <c r="T868405" s="38"/>
      <c r="U868405" s="38"/>
      <c r="V868405" s="38"/>
      <c r="W868405" s="38"/>
    </row>
    <row r="884771" spans="3:23" x14ac:dyDescent="0.35">
      <c r="C884771" s="72"/>
      <c r="D884771" s="72"/>
      <c r="E884771" s="72"/>
      <c r="F884771" s="72"/>
      <c r="G884771" s="72"/>
      <c r="H884771" s="72"/>
      <c r="I884771" s="72"/>
      <c r="J884771" s="72"/>
      <c r="K884771" s="72"/>
      <c r="L884771" s="72"/>
      <c r="M884771" s="72"/>
      <c r="N884771" s="72"/>
      <c r="O884771" s="72"/>
      <c r="P884771" s="72"/>
      <c r="Q884771" s="72"/>
      <c r="R884771" s="72"/>
      <c r="S884771" s="72"/>
      <c r="T884771" s="72"/>
      <c r="U884771" s="72"/>
      <c r="V884771" s="72"/>
      <c r="W884771" s="1"/>
    </row>
    <row r="884789" spans="4:23" x14ac:dyDescent="0.35">
      <c r="D884789" s="38"/>
      <c r="E884789" s="10"/>
      <c r="F884789" s="10"/>
      <c r="H884789" s="38"/>
      <c r="I884789" s="10"/>
      <c r="J884789" s="10"/>
      <c r="L884789" s="38"/>
      <c r="M884789" s="10"/>
      <c r="N884789" s="10"/>
      <c r="P884789" s="38"/>
      <c r="Q884789" s="10"/>
      <c r="R884789" s="10"/>
      <c r="T884789" s="38"/>
      <c r="U884789" s="38"/>
      <c r="V884789" s="38"/>
      <c r="W884789" s="38"/>
    </row>
    <row r="901155" spans="3:23" x14ac:dyDescent="0.35">
      <c r="C901155" s="72"/>
      <c r="D901155" s="72"/>
      <c r="E901155" s="72"/>
      <c r="F901155" s="72"/>
      <c r="G901155" s="72"/>
      <c r="H901155" s="72"/>
      <c r="I901155" s="72"/>
      <c r="J901155" s="72"/>
      <c r="K901155" s="72"/>
      <c r="L901155" s="72"/>
      <c r="M901155" s="72"/>
      <c r="N901155" s="72"/>
      <c r="O901155" s="72"/>
      <c r="P901155" s="72"/>
      <c r="Q901155" s="72"/>
      <c r="R901155" s="72"/>
      <c r="S901155" s="72"/>
      <c r="T901155" s="72"/>
      <c r="U901155" s="72"/>
      <c r="V901155" s="72"/>
      <c r="W901155" s="1"/>
    </row>
    <row r="901173" spans="4:23" x14ac:dyDescent="0.35">
      <c r="D901173" s="38"/>
      <c r="E901173" s="10"/>
      <c r="F901173" s="10"/>
      <c r="H901173" s="38"/>
      <c r="I901173" s="10"/>
      <c r="J901173" s="10"/>
      <c r="L901173" s="38"/>
      <c r="M901173" s="10"/>
      <c r="N901173" s="10"/>
      <c r="P901173" s="38"/>
      <c r="Q901173" s="10"/>
      <c r="R901173" s="10"/>
      <c r="T901173" s="38"/>
      <c r="U901173" s="38"/>
      <c r="V901173" s="38"/>
      <c r="W901173" s="38"/>
    </row>
    <row r="917539" spans="3:23" x14ac:dyDescent="0.35">
      <c r="C917539" s="72"/>
      <c r="D917539" s="72"/>
      <c r="E917539" s="72"/>
      <c r="F917539" s="72"/>
      <c r="G917539" s="72"/>
      <c r="H917539" s="72"/>
      <c r="I917539" s="72"/>
      <c r="J917539" s="72"/>
      <c r="K917539" s="72"/>
      <c r="L917539" s="72"/>
      <c r="M917539" s="72"/>
      <c r="N917539" s="72"/>
      <c r="O917539" s="72"/>
      <c r="P917539" s="72"/>
      <c r="Q917539" s="72"/>
      <c r="R917539" s="72"/>
      <c r="S917539" s="72"/>
      <c r="T917539" s="72"/>
      <c r="U917539" s="72"/>
      <c r="V917539" s="72"/>
      <c r="W917539" s="1"/>
    </row>
    <row r="917557" spans="4:23" x14ac:dyDescent="0.35">
      <c r="D917557" s="38"/>
      <c r="E917557" s="10"/>
      <c r="F917557" s="10"/>
      <c r="H917557" s="38"/>
      <c r="I917557" s="10"/>
      <c r="J917557" s="10"/>
      <c r="L917557" s="38"/>
      <c r="M917557" s="10"/>
      <c r="N917557" s="10"/>
      <c r="P917557" s="38"/>
      <c r="Q917557" s="10"/>
      <c r="R917557" s="10"/>
      <c r="T917557" s="38"/>
      <c r="U917557" s="38"/>
      <c r="V917557" s="38"/>
      <c r="W917557" s="38"/>
    </row>
    <row r="933923" spans="3:23" x14ac:dyDescent="0.35">
      <c r="C933923" s="72"/>
      <c r="D933923" s="72"/>
      <c r="E933923" s="72"/>
      <c r="F933923" s="72"/>
      <c r="G933923" s="72"/>
      <c r="H933923" s="72"/>
      <c r="I933923" s="72"/>
      <c r="J933923" s="72"/>
      <c r="K933923" s="72"/>
      <c r="L933923" s="72"/>
      <c r="M933923" s="72"/>
      <c r="N933923" s="72"/>
      <c r="O933923" s="72"/>
      <c r="P933923" s="72"/>
      <c r="Q933923" s="72"/>
      <c r="R933923" s="72"/>
      <c r="S933923" s="72"/>
      <c r="T933923" s="72"/>
      <c r="U933923" s="72"/>
      <c r="V933923" s="72"/>
      <c r="W933923" s="1"/>
    </row>
    <row r="933941" spans="4:23" x14ac:dyDescent="0.35">
      <c r="D933941" s="38"/>
      <c r="E933941" s="10"/>
      <c r="F933941" s="10"/>
      <c r="H933941" s="38"/>
      <c r="I933941" s="10"/>
      <c r="J933941" s="10"/>
      <c r="L933941" s="38"/>
      <c r="M933941" s="10"/>
      <c r="N933941" s="10"/>
      <c r="P933941" s="38"/>
      <c r="Q933941" s="10"/>
      <c r="R933941" s="10"/>
      <c r="T933941" s="38"/>
      <c r="U933941" s="38"/>
      <c r="V933941" s="38"/>
      <c r="W933941" s="38"/>
    </row>
    <row r="950307" spans="3:23" x14ac:dyDescent="0.35">
      <c r="C950307" s="72"/>
      <c r="D950307" s="72"/>
      <c r="E950307" s="72"/>
      <c r="F950307" s="72"/>
      <c r="G950307" s="72"/>
      <c r="H950307" s="72"/>
      <c r="I950307" s="72"/>
      <c r="J950307" s="72"/>
      <c r="K950307" s="72"/>
      <c r="L950307" s="72"/>
      <c r="M950307" s="72"/>
      <c r="N950307" s="72"/>
      <c r="O950307" s="72"/>
      <c r="P950307" s="72"/>
      <c r="Q950307" s="72"/>
      <c r="R950307" s="72"/>
      <c r="S950307" s="72"/>
      <c r="T950307" s="72"/>
      <c r="U950307" s="72"/>
      <c r="V950307" s="72"/>
      <c r="W950307" s="1"/>
    </row>
    <row r="950325" spans="4:23" x14ac:dyDescent="0.35">
      <c r="D950325" s="38"/>
      <c r="E950325" s="10"/>
      <c r="F950325" s="10"/>
      <c r="H950325" s="38"/>
      <c r="I950325" s="10"/>
      <c r="J950325" s="10"/>
      <c r="L950325" s="38"/>
      <c r="M950325" s="10"/>
      <c r="N950325" s="10"/>
      <c r="P950325" s="38"/>
      <c r="Q950325" s="10"/>
      <c r="R950325" s="10"/>
      <c r="T950325" s="38"/>
      <c r="U950325" s="38"/>
      <c r="V950325" s="38"/>
      <c r="W950325" s="38"/>
    </row>
    <row r="966691" spans="3:23" x14ac:dyDescent="0.35">
      <c r="C966691" s="72"/>
      <c r="D966691" s="72"/>
      <c r="E966691" s="72"/>
      <c r="F966691" s="72"/>
      <c r="G966691" s="72"/>
      <c r="H966691" s="72"/>
      <c r="I966691" s="72"/>
      <c r="J966691" s="72"/>
      <c r="K966691" s="72"/>
      <c r="L966691" s="72"/>
      <c r="M966691" s="72"/>
      <c r="N966691" s="72"/>
      <c r="O966691" s="72"/>
      <c r="P966691" s="72"/>
      <c r="Q966691" s="72"/>
      <c r="R966691" s="72"/>
      <c r="S966691" s="72"/>
      <c r="T966691" s="72"/>
      <c r="U966691" s="72"/>
      <c r="V966691" s="72"/>
      <c r="W966691" s="1"/>
    </row>
    <row r="966709" spans="4:23" x14ac:dyDescent="0.35">
      <c r="D966709" s="38"/>
      <c r="E966709" s="10"/>
      <c r="F966709" s="10"/>
      <c r="H966709" s="38"/>
      <c r="I966709" s="10"/>
      <c r="J966709" s="10"/>
      <c r="L966709" s="38"/>
      <c r="M966709" s="10"/>
      <c r="N966709" s="10"/>
      <c r="P966709" s="38"/>
      <c r="Q966709" s="10"/>
      <c r="R966709" s="10"/>
      <c r="T966709" s="38"/>
      <c r="U966709" s="38"/>
      <c r="V966709" s="38"/>
      <c r="W966709" s="38"/>
    </row>
    <row r="983075" spans="3:23" x14ac:dyDescent="0.35">
      <c r="C983075" s="72"/>
      <c r="D983075" s="72"/>
      <c r="E983075" s="72"/>
      <c r="F983075" s="72"/>
      <c r="G983075" s="72"/>
      <c r="H983075" s="72"/>
      <c r="I983075" s="72"/>
      <c r="J983075" s="72"/>
      <c r="K983075" s="72"/>
      <c r="L983075" s="72"/>
      <c r="M983075" s="72"/>
      <c r="N983075" s="72"/>
      <c r="O983075" s="72"/>
      <c r="P983075" s="72"/>
      <c r="Q983075" s="72"/>
      <c r="R983075" s="72"/>
      <c r="S983075" s="72"/>
      <c r="T983075" s="72"/>
      <c r="U983075" s="72"/>
      <c r="V983075" s="72"/>
      <c r="W983075" s="1"/>
    </row>
    <row r="983093" spans="4:23" x14ac:dyDescent="0.35">
      <c r="D983093" s="38"/>
      <c r="E983093" s="10"/>
      <c r="F983093" s="10"/>
      <c r="H983093" s="38"/>
      <c r="I983093" s="10"/>
      <c r="J983093" s="10"/>
      <c r="L983093" s="38"/>
      <c r="M983093" s="10"/>
      <c r="N983093" s="10"/>
      <c r="P983093" s="38"/>
      <c r="Q983093" s="10"/>
      <c r="R983093" s="10"/>
      <c r="T983093" s="38"/>
      <c r="U983093" s="38"/>
      <c r="V983093" s="38"/>
      <c r="W983093" s="38"/>
    </row>
    <row r="999459" spans="3:23" x14ac:dyDescent="0.35">
      <c r="C999459" s="72"/>
      <c r="D999459" s="72"/>
      <c r="E999459" s="72"/>
      <c r="F999459" s="72"/>
      <c r="G999459" s="72"/>
      <c r="H999459" s="72"/>
      <c r="I999459" s="72"/>
      <c r="J999459" s="72"/>
      <c r="K999459" s="72"/>
      <c r="L999459" s="72"/>
      <c r="M999459" s="72"/>
      <c r="N999459" s="72"/>
      <c r="O999459" s="72"/>
      <c r="P999459" s="72"/>
      <c r="Q999459" s="72"/>
      <c r="R999459" s="72"/>
      <c r="S999459" s="72"/>
      <c r="T999459" s="72"/>
      <c r="U999459" s="72"/>
      <c r="V999459" s="72"/>
      <c r="W999459" s="1"/>
    </row>
    <row r="999477" spans="4:23" x14ac:dyDescent="0.35">
      <c r="D999477" s="38"/>
      <c r="E999477" s="10"/>
      <c r="F999477" s="10"/>
      <c r="H999477" s="38"/>
      <c r="I999477" s="10"/>
      <c r="J999477" s="10"/>
      <c r="L999477" s="38"/>
      <c r="M999477" s="10"/>
      <c r="N999477" s="10"/>
      <c r="P999477" s="38"/>
      <c r="Q999477" s="10"/>
      <c r="R999477" s="10"/>
      <c r="T999477" s="38"/>
      <c r="U999477" s="38"/>
      <c r="V999477" s="38"/>
      <c r="W999477" s="38"/>
    </row>
    <row r="1015843" spans="3:23" x14ac:dyDescent="0.35">
      <c r="C1015843" s="72"/>
      <c r="D1015843" s="72"/>
      <c r="E1015843" s="72"/>
      <c r="F1015843" s="72"/>
      <c r="G1015843" s="72"/>
      <c r="H1015843" s="72"/>
      <c r="I1015843" s="72"/>
      <c r="J1015843" s="72"/>
      <c r="K1015843" s="72"/>
      <c r="L1015843" s="72"/>
      <c r="M1015843" s="72"/>
      <c r="N1015843" s="72"/>
      <c r="O1015843" s="72"/>
      <c r="P1015843" s="72"/>
      <c r="Q1015843" s="72"/>
      <c r="R1015843" s="72"/>
      <c r="S1015843" s="72"/>
      <c r="T1015843" s="72"/>
      <c r="U1015843" s="72"/>
      <c r="V1015843" s="72"/>
      <c r="W1015843" s="1"/>
    </row>
    <row r="1015861" spans="4:23" x14ac:dyDescent="0.35">
      <c r="D1015861" s="38"/>
      <c r="E1015861" s="10"/>
      <c r="F1015861" s="10"/>
      <c r="H1015861" s="38"/>
      <c r="I1015861" s="10"/>
      <c r="J1015861" s="10"/>
      <c r="L1015861" s="38"/>
      <c r="M1015861" s="10"/>
      <c r="N1015861" s="10"/>
      <c r="P1015861" s="38"/>
      <c r="Q1015861" s="10"/>
      <c r="R1015861" s="10"/>
      <c r="T1015861" s="38"/>
      <c r="U1015861" s="38"/>
      <c r="V1015861" s="38"/>
      <c r="W1015861" s="38"/>
    </row>
    <row r="1032227" spans="3:23" x14ac:dyDescent="0.35">
      <c r="C1032227" s="72"/>
      <c r="D1032227" s="72"/>
      <c r="E1032227" s="72"/>
      <c r="F1032227" s="72"/>
      <c r="G1032227" s="72"/>
      <c r="H1032227" s="72"/>
      <c r="I1032227" s="72"/>
      <c r="J1032227" s="72"/>
      <c r="K1032227" s="72"/>
      <c r="L1032227" s="72"/>
      <c r="M1032227" s="72"/>
      <c r="N1032227" s="72"/>
      <c r="O1032227" s="72"/>
      <c r="P1032227" s="72"/>
      <c r="Q1032227" s="72"/>
      <c r="R1032227" s="72"/>
      <c r="S1032227" s="72"/>
      <c r="T1032227" s="72"/>
      <c r="U1032227" s="72"/>
      <c r="V1032227" s="72"/>
      <c r="W1032227" s="1"/>
    </row>
    <row r="1032245" spans="4:23" x14ac:dyDescent="0.35">
      <c r="D1032245" s="38"/>
      <c r="E1032245" s="10"/>
      <c r="F1032245" s="10"/>
      <c r="H1032245" s="38"/>
      <c r="I1032245" s="10"/>
      <c r="J1032245" s="10"/>
      <c r="L1032245" s="38"/>
      <c r="M1032245" s="10"/>
      <c r="N1032245" s="10"/>
      <c r="P1032245" s="38"/>
      <c r="Q1032245" s="10"/>
      <c r="R1032245" s="10"/>
      <c r="T1032245" s="38"/>
      <c r="U1032245" s="38"/>
      <c r="V1032245" s="38"/>
      <c r="W1032245" s="38"/>
    </row>
  </sheetData>
  <mergeCells count="327">
    <mergeCell ref="B2:B5"/>
    <mergeCell ref="B6:B9"/>
    <mergeCell ref="B10:B13"/>
    <mergeCell ref="B14:B17"/>
    <mergeCell ref="C32:D32"/>
    <mergeCell ref="E32:F32"/>
    <mergeCell ref="C1032227:F1032227"/>
    <mergeCell ref="G1032227:J1032227"/>
    <mergeCell ref="K1032227:N1032227"/>
    <mergeCell ref="K983075:N983075"/>
    <mergeCell ref="C901155:F901155"/>
    <mergeCell ref="G901155:J901155"/>
    <mergeCell ref="K901155:N901155"/>
    <mergeCell ref="C835619:F835619"/>
    <mergeCell ref="G835619:J835619"/>
    <mergeCell ref="K835619:N835619"/>
    <mergeCell ref="C770083:F770083"/>
    <mergeCell ref="G770083:J770083"/>
    <mergeCell ref="K770083:N770083"/>
    <mergeCell ref="C704547:F704547"/>
    <mergeCell ref="G704547:J704547"/>
    <mergeCell ref="K704547:N704547"/>
    <mergeCell ref="C639011:F639011"/>
    <mergeCell ref="G639011:J639011"/>
    <mergeCell ref="O1032227:R1032227"/>
    <mergeCell ref="S1032227:V1032227"/>
    <mergeCell ref="I32:J32"/>
    <mergeCell ref="C45:D45"/>
    <mergeCell ref="E45:F45"/>
    <mergeCell ref="G45:H45"/>
    <mergeCell ref="I45:J45"/>
    <mergeCell ref="C999459:F999459"/>
    <mergeCell ref="G999459:J999459"/>
    <mergeCell ref="K999459:N999459"/>
    <mergeCell ref="O999459:R999459"/>
    <mergeCell ref="S999459:V999459"/>
    <mergeCell ref="C1015843:F1015843"/>
    <mergeCell ref="G1015843:J1015843"/>
    <mergeCell ref="K1015843:N1015843"/>
    <mergeCell ref="O1015843:R1015843"/>
    <mergeCell ref="S1015843:V1015843"/>
    <mergeCell ref="C966691:F966691"/>
    <mergeCell ref="G966691:J966691"/>
    <mergeCell ref="K966691:N966691"/>
    <mergeCell ref="O966691:R966691"/>
    <mergeCell ref="S966691:V966691"/>
    <mergeCell ref="C983075:F983075"/>
    <mergeCell ref="G983075:J983075"/>
    <mergeCell ref="O983075:R983075"/>
    <mergeCell ref="S983075:V983075"/>
    <mergeCell ref="C933923:F933923"/>
    <mergeCell ref="G933923:J933923"/>
    <mergeCell ref="K933923:N933923"/>
    <mergeCell ref="O933923:R933923"/>
    <mergeCell ref="S933923:V933923"/>
    <mergeCell ref="C950307:F950307"/>
    <mergeCell ref="G950307:J950307"/>
    <mergeCell ref="K950307:N950307"/>
    <mergeCell ref="O950307:R950307"/>
    <mergeCell ref="S950307:V950307"/>
    <mergeCell ref="O901155:R901155"/>
    <mergeCell ref="S901155:V901155"/>
    <mergeCell ref="C917539:F917539"/>
    <mergeCell ref="G917539:J917539"/>
    <mergeCell ref="K917539:N917539"/>
    <mergeCell ref="O917539:R917539"/>
    <mergeCell ref="S917539:V917539"/>
    <mergeCell ref="C868387:F868387"/>
    <mergeCell ref="G868387:J868387"/>
    <mergeCell ref="K868387:N868387"/>
    <mergeCell ref="O868387:R868387"/>
    <mergeCell ref="S868387:V868387"/>
    <mergeCell ref="C884771:F884771"/>
    <mergeCell ref="G884771:J884771"/>
    <mergeCell ref="K884771:N884771"/>
    <mergeCell ref="O884771:R884771"/>
    <mergeCell ref="S884771:V884771"/>
    <mergeCell ref="O835619:R835619"/>
    <mergeCell ref="S835619:V835619"/>
    <mergeCell ref="C852003:F852003"/>
    <mergeCell ref="G852003:J852003"/>
    <mergeCell ref="K852003:N852003"/>
    <mergeCell ref="O852003:R852003"/>
    <mergeCell ref="S852003:V852003"/>
    <mergeCell ref="C802851:F802851"/>
    <mergeCell ref="G802851:J802851"/>
    <mergeCell ref="K802851:N802851"/>
    <mergeCell ref="O802851:R802851"/>
    <mergeCell ref="S802851:V802851"/>
    <mergeCell ref="C819235:F819235"/>
    <mergeCell ref="G819235:J819235"/>
    <mergeCell ref="K819235:N819235"/>
    <mergeCell ref="O819235:R819235"/>
    <mergeCell ref="S819235:V819235"/>
    <mergeCell ref="O770083:R770083"/>
    <mergeCell ref="S770083:V770083"/>
    <mergeCell ref="C786467:F786467"/>
    <mergeCell ref="G786467:J786467"/>
    <mergeCell ref="K786467:N786467"/>
    <mergeCell ref="O786467:R786467"/>
    <mergeCell ref="S786467:V786467"/>
    <mergeCell ref="C737315:F737315"/>
    <mergeCell ref="G737315:J737315"/>
    <mergeCell ref="K737315:N737315"/>
    <mergeCell ref="O737315:R737315"/>
    <mergeCell ref="S737315:V737315"/>
    <mergeCell ref="C753699:F753699"/>
    <mergeCell ref="G753699:J753699"/>
    <mergeCell ref="K753699:N753699"/>
    <mergeCell ref="O753699:R753699"/>
    <mergeCell ref="S753699:V753699"/>
    <mergeCell ref="O704547:R704547"/>
    <mergeCell ref="S704547:V704547"/>
    <mergeCell ref="C720931:F720931"/>
    <mergeCell ref="G720931:J720931"/>
    <mergeCell ref="K720931:N720931"/>
    <mergeCell ref="O720931:R720931"/>
    <mergeCell ref="S720931:V720931"/>
    <mergeCell ref="C671779:F671779"/>
    <mergeCell ref="G671779:J671779"/>
    <mergeCell ref="K671779:N671779"/>
    <mergeCell ref="O671779:R671779"/>
    <mergeCell ref="S671779:V671779"/>
    <mergeCell ref="C688163:F688163"/>
    <mergeCell ref="G688163:J688163"/>
    <mergeCell ref="K688163:N688163"/>
    <mergeCell ref="O688163:R688163"/>
    <mergeCell ref="S688163:V688163"/>
    <mergeCell ref="K639011:N639011"/>
    <mergeCell ref="O639011:R639011"/>
    <mergeCell ref="S639011:V639011"/>
    <mergeCell ref="C655395:F655395"/>
    <mergeCell ref="G655395:J655395"/>
    <mergeCell ref="K655395:N655395"/>
    <mergeCell ref="O655395:R655395"/>
    <mergeCell ref="S655395:V655395"/>
    <mergeCell ref="C606243:F606243"/>
    <mergeCell ref="G606243:J606243"/>
    <mergeCell ref="K606243:N606243"/>
    <mergeCell ref="O606243:R606243"/>
    <mergeCell ref="S606243:V606243"/>
    <mergeCell ref="C622627:F622627"/>
    <mergeCell ref="G622627:J622627"/>
    <mergeCell ref="K622627:N622627"/>
    <mergeCell ref="O622627:R622627"/>
    <mergeCell ref="S622627:V622627"/>
    <mergeCell ref="C573475:F573475"/>
    <mergeCell ref="G573475:J573475"/>
    <mergeCell ref="K573475:N573475"/>
    <mergeCell ref="O573475:R573475"/>
    <mergeCell ref="S573475:V573475"/>
    <mergeCell ref="C589859:F589859"/>
    <mergeCell ref="G589859:J589859"/>
    <mergeCell ref="K589859:N589859"/>
    <mergeCell ref="O589859:R589859"/>
    <mergeCell ref="S589859:V589859"/>
    <mergeCell ref="C540707:F540707"/>
    <mergeCell ref="G540707:J540707"/>
    <mergeCell ref="K540707:N540707"/>
    <mergeCell ref="O540707:R540707"/>
    <mergeCell ref="S540707:V540707"/>
    <mergeCell ref="C557091:F557091"/>
    <mergeCell ref="G557091:J557091"/>
    <mergeCell ref="K557091:N557091"/>
    <mergeCell ref="O557091:R557091"/>
    <mergeCell ref="S557091:V557091"/>
    <mergeCell ref="C507939:F507939"/>
    <mergeCell ref="G507939:J507939"/>
    <mergeCell ref="K507939:N507939"/>
    <mergeCell ref="O507939:R507939"/>
    <mergeCell ref="S507939:V507939"/>
    <mergeCell ref="C524323:F524323"/>
    <mergeCell ref="G524323:J524323"/>
    <mergeCell ref="K524323:N524323"/>
    <mergeCell ref="O524323:R524323"/>
    <mergeCell ref="S524323:V524323"/>
    <mergeCell ref="C475171:F475171"/>
    <mergeCell ref="G475171:J475171"/>
    <mergeCell ref="K475171:N475171"/>
    <mergeCell ref="O475171:R475171"/>
    <mergeCell ref="S475171:V475171"/>
    <mergeCell ref="C491555:F491555"/>
    <mergeCell ref="G491555:J491555"/>
    <mergeCell ref="K491555:N491555"/>
    <mergeCell ref="O491555:R491555"/>
    <mergeCell ref="S491555:V491555"/>
    <mergeCell ref="C442403:F442403"/>
    <mergeCell ref="G442403:J442403"/>
    <mergeCell ref="K442403:N442403"/>
    <mergeCell ref="O442403:R442403"/>
    <mergeCell ref="S442403:V442403"/>
    <mergeCell ref="C458787:F458787"/>
    <mergeCell ref="G458787:J458787"/>
    <mergeCell ref="K458787:N458787"/>
    <mergeCell ref="O458787:R458787"/>
    <mergeCell ref="S458787:V458787"/>
    <mergeCell ref="C409635:F409635"/>
    <mergeCell ref="G409635:J409635"/>
    <mergeCell ref="K409635:N409635"/>
    <mergeCell ref="O409635:R409635"/>
    <mergeCell ref="S409635:V409635"/>
    <mergeCell ref="C426019:F426019"/>
    <mergeCell ref="G426019:J426019"/>
    <mergeCell ref="K426019:N426019"/>
    <mergeCell ref="O426019:R426019"/>
    <mergeCell ref="S426019:V426019"/>
    <mergeCell ref="C376867:F376867"/>
    <mergeCell ref="G376867:J376867"/>
    <mergeCell ref="K376867:N376867"/>
    <mergeCell ref="O376867:R376867"/>
    <mergeCell ref="S376867:V376867"/>
    <mergeCell ref="C393251:F393251"/>
    <mergeCell ref="G393251:J393251"/>
    <mergeCell ref="K393251:N393251"/>
    <mergeCell ref="O393251:R393251"/>
    <mergeCell ref="S393251:V393251"/>
    <mergeCell ref="C344099:F344099"/>
    <mergeCell ref="G344099:J344099"/>
    <mergeCell ref="K344099:N344099"/>
    <mergeCell ref="O344099:R344099"/>
    <mergeCell ref="S344099:V344099"/>
    <mergeCell ref="C360483:F360483"/>
    <mergeCell ref="G360483:J360483"/>
    <mergeCell ref="K360483:N360483"/>
    <mergeCell ref="O360483:R360483"/>
    <mergeCell ref="S360483:V360483"/>
    <mergeCell ref="C311331:F311331"/>
    <mergeCell ref="G311331:J311331"/>
    <mergeCell ref="K311331:N311331"/>
    <mergeCell ref="O311331:R311331"/>
    <mergeCell ref="S311331:V311331"/>
    <mergeCell ref="C327715:F327715"/>
    <mergeCell ref="G327715:J327715"/>
    <mergeCell ref="K327715:N327715"/>
    <mergeCell ref="O327715:R327715"/>
    <mergeCell ref="S327715:V327715"/>
    <mergeCell ref="C278563:F278563"/>
    <mergeCell ref="G278563:J278563"/>
    <mergeCell ref="K278563:N278563"/>
    <mergeCell ref="O278563:R278563"/>
    <mergeCell ref="S278563:V278563"/>
    <mergeCell ref="C294947:F294947"/>
    <mergeCell ref="G294947:J294947"/>
    <mergeCell ref="K294947:N294947"/>
    <mergeCell ref="O294947:R294947"/>
    <mergeCell ref="S294947:V294947"/>
    <mergeCell ref="C245795:F245795"/>
    <mergeCell ref="G245795:J245795"/>
    <mergeCell ref="K245795:N245795"/>
    <mergeCell ref="O245795:R245795"/>
    <mergeCell ref="S245795:V245795"/>
    <mergeCell ref="C262179:F262179"/>
    <mergeCell ref="G262179:J262179"/>
    <mergeCell ref="K262179:N262179"/>
    <mergeCell ref="O262179:R262179"/>
    <mergeCell ref="S262179:V262179"/>
    <mergeCell ref="C213027:F213027"/>
    <mergeCell ref="G213027:J213027"/>
    <mergeCell ref="K213027:N213027"/>
    <mergeCell ref="O213027:R213027"/>
    <mergeCell ref="S213027:V213027"/>
    <mergeCell ref="C229411:F229411"/>
    <mergeCell ref="G229411:J229411"/>
    <mergeCell ref="K229411:N229411"/>
    <mergeCell ref="O229411:R229411"/>
    <mergeCell ref="S229411:V229411"/>
    <mergeCell ref="C180259:F180259"/>
    <mergeCell ref="G180259:J180259"/>
    <mergeCell ref="K180259:N180259"/>
    <mergeCell ref="O180259:R180259"/>
    <mergeCell ref="S180259:V180259"/>
    <mergeCell ref="C196643:F196643"/>
    <mergeCell ref="G196643:J196643"/>
    <mergeCell ref="K196643:N196643"/>
    <mergeCell ref="O196643:R196643"/>
    <mergeCell ref="S196643:V196643"/>
    <mergeCell ref="C147491:F147491"/>
    <mergeCell ref="G147491:J147491"/>
    <mergeCell ref="K147491:N147491"/>
    <mergeCell ref="O147491:R147491"/>
    <mergeCell ref="S147491:V147491"/>
    <mergeCell ref="C163875:F163875"/>
    <mergeCell ref="G163875:J163875"/>
    <mergeCell ref="K163875:N163875"/>
    <mergeCell ref="O163875:R163875"/>
    <mergeCell ref="S163875:V163875"/>
    <mergeCell ref="C114723:F114723"/>
    <mergeCell ref="G114723:J114723"/>
    <mergeCell ref="K114723:N114723"/>
    <mergeCell ref="O114723:R114723"/>
    <mergeCell ref="S114723:V114723"/>
    <mergeCell ref="C131107:F131107"/>
    <mergeCell ref="G131107:J131107"/>
    <mergeCell ref="K131107:N131107"/>
    <mergeCell ref="O131107:R131107"/>
    <mergeCell ref="S131107:V131107"/>
    <mergeCell ref="C81955:F81955"/>
    <mergeCell ref="G81955:J81955"/>
    <mergeCell ref="K81955:N81955"/>
    <mergeCell ref="O81955:R81955"/>
    <mergeCell ref="S81955:V81955"/>
    <mergeCell ref="C98339:F98339"/>
    <mergeCell ref="G98339:J98339"/>
    <mergeCell ref="K98339:N98339"/>
    <mergeCell ref="O98339:R98339"/>
    <mergeCell ref="S98339:V98339"/>
    <mergeCell ref="C49187:F49187"/>
    <mergeCell ref="G49187:J49187"/>
    <mergeCell ref="K49187:N49187"/>
    <mergeCell ref="O49187:R49187"/>
    <mergeCell ref="S49187:V49187"/>
    <mergeCell ref="C65571:F65571"/>
    <mergeCell ref="G65571:J65571"/>
    <mergeCell ref="K65571:N65571"/>
    <mergeCell ref="O65571:R65571"/>
    <mergeCell ref="S65571:V65571"/>
    <mergeCell ref="C16419:F16419"/>
    <mergeCell ref="G16419:J16419"/>
    <mergeCell ref="K16419:N16419"/>
    <mergeCell ref="O16419:R16419"/>
    <mergeCell ref="S16419:V16419"/>
    <mergeCell ref="G32:H32"/>
    <mergeCell ref="C32803:F32803"/>
    <mergeCell ref="G32803:J32803"/>
    <mergeCell ref="K32803:N32803"/>
    <mergeCell ref="O32803:R32803"/>
    <mergeCell ref="S32803:V3280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CA5AD-DBED-427E-9B72-B7D605B88297}">
  <dimension ref="A1:S42"/>
  <sheetViews>
    <sheetView topLeftCell="A49" zoomScaleNormal="100" workbookViewId="0">
      <selection activeCell="S16" sqref="S16"/>
    </sheetView>
  </sheetViews>
  <sheetFormatPr defaultRowHeight="14.5" x14ac:dyDescent="0.35"/>
  <cols>
    <col min="6" max="6" width="14.6328125" bestFit="1" customWidth="1"/>
    <col min="10" max="15" width="8.90625" style="49"/>
    <col min="16" max="16" width="9.54296875" customWidth="1"/>
    <col min="17" max="17" width="10.90625" customWidth="1"/>
    <col min="18" max="18" width="30.453125" bestFit="1" customWidth="1"/>
    <col min="20" max="20" width="8.08984375" customWidth="1"/>
  </cols>
  <sheetData>
    <row r="1" spans="1:19" x14ac:dyDescent="0.35">
      <c r="L1" s="54"/>
    </row>
    <row r="2" spans="1:19" x14ac:dyDescent="0.35">
      <c r="C2" t="s">
        <v>51</v>
      </c>
      <c r="D2" t="s">
        <v>54</v>
      </c>
      <c r="E2" t="s">
        <v>97</v>
      </c>
      <c r="F2" s="40" t="s">
        <v>98</v>
      </c>
      <c r="G2" s="40" t="s">
        <v>99</v>
      </c>
      <c r="H2" t="s">
        <v>150</v>
      </c>
      <c r="I2" t="s">
        <v>149</v>
      </c>
      <c r="K2" s="49" t="s">
        <v>291</v>
      </c>
      <c r="L2" s="49" t="s">
        <v>285</v>
      </c>
      <c r="M2" s="49" t="s">
        <v>286</v>
      </c>
      <c r="N2" s="49" t="s">
        <v>288</v>
      </c>
      <c r="O2" s="49" t="s">
        <v>287</v>
      </c>
      <c r="P2" s="49" t="s">
        <v>290</v>
      </c>
      <c r="Q2" s="49"/>
      <c r="R2" s="49" t="s">
        <v>292</v>
      </c>
    </row>
    <row r="3" spans="1:19" x14ac:dyDescent="0.35">
      <c r="A3" s="3"/>
      <c r="B3" t="s">
        <v>0</v>
      </c>
      <c r="C3" s="3">
        <v>987.5</v>
      </c>
      <c r="D3" s="38">
        <v>1.0400714633998098</v>
      </c>
      <c r="E3">
        <v>0.78001316337419035</v>
      </c>
      <c r="F3" s="40">
        <v>1.164696648050068</v>
      </c>
      <c r="G3" s="40">
        <v>1.0482606411565407</v>
      </c>
      <c r="H3" s="18">
        <f>D3/E3</f>
        <v>1.3334024504159085</v>
      </c>
      <c r="I3" s="48">
        <f>E3/D3</f>
        <v>0.74996112365631606</v>
      </c>
      <c r="K3"/>
      <c r="L3"/>
      <c r="M3"/>
      <c r="N3"/>
      <c r="O3"/>
      <c r="Q3" s="49"/>
      <c r="R3" s="67" t="s">
        <v>283</v>
      </c>
      <c r="S3">
        <f>CORREL(L17:L31, M17:M31)</f>
        <v>-0.61622125740171863</v>
      </c>
    </row>
    <row r="4" spans="1:19" x14ac:dyDescent="0.35">
      <c r="A4" s="3"/>
      <c r="B4" t="s">
        <v>0</v>
      </c>
      <c r="C4" s="3">
        <v>991.6</v>
      </c>
      <c r="D4" s="38">
        <v>1.0056917451663585</v>
      </c>
      <c r="E4">
        <v>1.1924706451989098</v>
      </c>
      <c r="F4" s="40">
        <v>0.91587195870160409</v>
      </c>
      <c r="G4" s="40">
        <v>1.0131457782888509</v>
      </c>
      <c r="H4" s="18">
        <f t="shared" ref="H4:H33" si="0">D4/E4</f>
        <v>0.84336813590795301</v>
      </c>
      <c r="I4" s="48">
        <f t="shared" ref="I4:I33" si="1">E4/D4</f>
        <v>1.1857218187682896</v>
      </c>
      <c r="K4"/>
      <c r="L4"/>
      <c r="M4"/>
      <c r="N4"/>
      <c r="O4"/>
      <c r="Q4" s="49"/>
      <c r="R4" s="67" t="s">
        <v>284</v>
      </c>
      <c r="S4" s="70">
        <f>CORREL(D17:D31, E17:E31)</f>
        <v>-0.68070627654592908</v>
      </c>
    </row>
    <row r="5" spans="1:19" x14ac:dyDescent="0.35">
      <c r="A5" s="3"/>
      <c r="B5" t="s">
        <v>0</v>
      </c>
      <c r="C5" s="3">
        <v>1179.0999999999999</v>
      </c>
      <c r="D5" s="38">
        <v>0.95603090983801209</v>
      </c>
      <c r="E5">
        <v>1.0751037365371015</v>
      </c>
      <c r="F5" s="40">
        <v>0.93745927881129298</v>
      </c>
      <c r="G5" s="40">
        <v>0.94158337361957833</v>
      </c>
      <c r="H5" s="18">
        <f t="shared" si="0"/>
        <v>0.88924526754727706</v>
      </c>
      <c r="I5" s="48">
        <f t="shared" si="1"/>
        <v>1.1245491390223616</v>
      </c>
      <c r="K5"/>
      <c r="L5"/>
      <c r="M5"/>
      <c r="N5"/>
      <c r="O5"/>
      <c r="Q5" s="49"/>
    </row>
    <row r="6" spans="1:19" x14ac:dyDescent="0.35">
      <c r="A6" s="5"/>
      <c r="B6" t="s">
        <v>0</v>
      </c>
      <c r="C6" s="5">
        <v>1223.3</v>
      </c>
      <c r="D6" s="38">
        <v>0.91713006063591795</v>
      </c>
      <c r="E6">
        <v>1.2691590743358014</v>
      </c>
      <c r="F6" s="40">
        <v>1.0153452071380986</v>
      </c>
      <c r="G6" s="40">
        <v>0.86323112560668636</v>
      </c>
      <c r="H6" s="18">
        <f t="shared" si="0"/>
        <v>0.72262813951504579</v>
      </c>
      <c r="I6" s="48">
        <f t="shared" si="1"/>
        <v>1.3838376134523322</v>
      </c>
      <c r="K6"/>
      <c r="L6"/>
      <c r="M6"/>
      <c r="N6"/>
      <c r="O6"/>
      <c r="Q6" s="49"/>
      <c r="R6" s="49" t="s">
        <v>289</v>
      </c>
    </row>
    <row r="7" spans="1:19" x14ac:dyDescent="0.35">
      <c r="A7" s="5"/>
      <c r="B7" t="s">
        <v>0</v>
      </c>
      <c r="C7" s="5">
        <v>1232.4000000000001</v>
      </c>
      <c r="D7" s="38">
        <v>1.0903578924308968</v>
      </c>
      <c r="E7">
        <v>0.7879232952128854</v>
      </c>
      <c r="F7" s="40">
        <v>0.98488670943614209</v>
      </c>
      <c r="G7" s="40">
        <v>1.158438302716658</v>
      </c>
      <c r="H7" s="18">
        <f t="shared" si="0"/>
        <v>1.3838376134523322</v>
      </c>
      <c r="I7" s="48">
        <f t="shared" si="1"/>
        <v>0.72262813951504579</v>
      </c>
      <c r="K7"/>
      <c r="L7"/>
      <c r="M7"/>
      <c r="N7"/>
      <c r="O7"/>
      <c r="Q7" s="49"/>
      <c r="R7" s="67" t="s">
        <v>283</v>
      </c>
      <c r="S7">
        <f>CORREL(K17:K31, P17:P31)</f>
        <v>0.56386120744449242</v>
      </c>
    </row>
    <row r="8" spans="1:19" x14ac:dyDescent="0.35">
      <c r="A8" s="68"/>
      <c r="B8" t="s">
        <v>0</v>
      </c>
      <c r="C8" s="3">
        <v>1127.4000000000001</v>
      </c>
      <c r="D8" s="38">
        <v>1.04708843538428</v>
      </c>
      <c r="E8">
        <v>1.2060029234359499</v>
      </c>
      <c r="F8" s="40">
        <v>0.95354038580159106</v>
      </c>
      <c r="G8" s="40">
        <v>1.1080328029802173</v>
      </c>
      <c r="H8" s="18">
        <f t="shared" si="0"/>
        <v>0.8682304288293794</v>
      </c>
      <c r="I8" s="48">
        <f t="shared" si="1"/>
        <v>1.1517679717218428</v>
      </c>
      <c r="K8"/>
      <c r="L8"/>
      <c r="M8"/>
      <c r="N8"/>
      <c r="O8"/>
      <c r="Q8" s="49"/>
      <c r="R8" s="67" t="s">
        <v>284</v>
      </c>
      <c r="S8" s="70">
        <f>CORREL(C17:C31, I17:I31)</f>
        <v>0.74771013487301685</v>
      </c>
    </row>
    <row r="9" spans="1:19" x14ac:dyDescent="0.35">
      <c r="A9" s="3"/>
      <c r="B9" t="s">
        <v>0</v>
      </c>
      <c r="C9" s="3">
        <v>1062.3</v>
      </c>
      <c r="D9" s="38">
        <v>0.89552341855514528</v>
      </c>
      <c r="E9">
        <v>1.1924964785939363</v>
      </c>
      <c r="F9" s="40">
        <v>1.2359332486208128</v>
      </c>
      <c r="G9" s="40">
        <v>0.72020648788032227</v>
      </c>
      <c r="H9" s="18">
        <f t="shared" si="0"/>
        <v>0.75096525199894115</v>
      </c>
      <c r="I9" s="48">
        <f t="shared" si="1"/>
        <v>1.3316195354421139</v>
      </c>
      <c r="K9"/>
      <c r="L9"/>
      <c r="M9"/>
      <c r="N9"/>
      <c r="O9"/>
      <c r="Q9" s="49"/>
    </row>
    <row r="10" spans="1:19" x14ac:dyDescent="0.35">
      <c r="A10" s="3"/>
      <c r="B10" t="s">
        <v>0</v>
      </c>
      <c r="C10" s="3">
        <v>1129.5999999999999</v>
      </c>
      <c r="D10" s="38">
        <v>0.77166353789638609</v>
      </c>
      <c r="E10">
        <v>0.89642614235518203</v>
      </c>
      <c r="F10" s="40">
        <v>0.84852744281355197</v>
      </c>
      <c r="G10" s="40">
        <v>1.2531133389591258</v>
      </c>
      <c r="H10" s="18">
        <f t="shared" si="0"/>
        <v>0.86082221550232019</v>
      </c>
      <c r="I10" s="48">
        <f t="shared" si="1"/>
        <v>1.1616800565683179</v>
      </c>
      <c r="K10"/>
      <c r="L10"/>
      <c r="M10"/>
      <c r="N10"/>
      <c r="O10"/>
      <c r="Q10" s="49"/>
      <c r="R10" s="49" t="s">
        <v>293</v>
      </c>
    </row>
    <row r="11" spans="1:19" x14ac:dyDescent="0.35">
      <c r="A11" s="69"/>
      <c r="B11" t="s">
        <v>0</v>
      </c>
      <c r="C11" s="5">
        <v>1312.6</v>
      </c>
      <c r="D11" s="38">
        <v>1.2346344400545697</v>
      </c>
      <c r="E11">
        <v>0.8380066164782134</v>
      </c>
      <c r="F11" s="40">
        <v>1.1641641237477001</v>
      </c>
      <c r="G11" s="40">
        <v>1.1068221164120449</v>
      </c>
      <c r="H11" s="18">
        <f t="shared" si="0"/>
        <v>1.4732991551346157</v>
      </c>
      <c r="I11" s="48">
        <f t="shared" si="1"/>
        <v>0.67874877720175564</v>
      </c>
      <c r="J11" s="50"/>
      <c r="K11"/>
      <c r="L11"/>
      <c r="M11"/>
      <c r="N11"/>
      <c r="O11"/>
      <c r="Q11" s="49"/>
      <c r="R11" s="67" t="s">
        <v>283</v>
      </c>
      <c r="S11">
        <f>CORREL(M17:M31, N17:N31)</f>
        <v>0.67240702680092357</v>
      </c>
    </row>
    <row r="12" spans="1:19" x14ac:dyDescent="0.35">
      <c r="A12" s="5"/>
      <c r="B12" t="s">
        <v>0</v>
      </c>
      <c r="C12" s="5">
        <v>1331.9</v>
      </c>
      <c r="D12" s="38">
        <v>0.947685782590311</v>
      </c>
      <c r="E12">
        <v>1.0658499981177079</v>
      </c>
      <c r="F12" s="40">
        <v>0.77012215546955964</v>
      </c>
      <c r="G12" s="40">
        <v>1.0888044851367449</v>
      </c>
      <c r="H12" s="18">
        <f t="shared" si="0"/>
        <v>0.88913616762576819</v>
      </c>
      <c r="I12" s="48">
        <f t="shared" si="1"/>
        <v>1.1246871248869204</v>
      </c>
      <c r="J12" s="50"/>
      <c r="K12"/>
      <c r="L12"/>
      <c r="M12"/>
      <c r="N12"/>
      <c r="O12"/>
      <c r="Q12" s="49"/>
      <c r="R12" s="67" t="s">
        <v>284</v>
      </c>
      <c r="S12" s="70">
        <f>CORREL(D17:D31, F17:F31)</f>
        <v>0.88600811320494122</v>
      </c>
    </row>
    <row r="13" spans="1:19" x14ac:dyDescent="0.35">
      <c r="A13" s="5"/>
      <c r="B13" t="s">
        <v>0</v>
      </c>
      <c r="C13" s="5">
        <v>1302.0999999999999</v>
      </c>
      <c r="D13" s="38">
        <v>0.77949297292322273</v>
      </c>
      <c r="E13">
        <v>1.0400617347709697</v>
      </c>
      <c r="F13" s="40">
        <v>0.93942210127077785</v>
      </c>
      <c r="G13" s="40">
        <v>0.81425499672454404</v>
      </c>
      <c r="H13" s="18">
        <f t="shared" si="0"/>
        <v>0.74946798527769465</v>
      </c>
      <c r="I13" s="48">
        <f t="shared" si="1"/>
        <v>1.3342798086691823</v>
      </c>
      <c r="J13" s="50"/>
      <c r="K13"/>
      <c r="L13"/>
      <c r="M13"/>
      <c r="N13"/>
      <c r="O13"/>
      <c r="Q13" s="49"/>
    </row>
    <row r="14" spans="1:19" x14ac:dyDescent="0.35">
      <c r="A14" s="5"/>
      <c r="B14" t="s">
        <v>0</v>
      </c>
      <c r="C14" s="5">
        <v>1345.7</v>
      </c>
      <c r="D14" s="38">
        <v>1.096440434065544</v>
      </c>
      <c r="E14">
        <v>1.0764586333444679</v>
      </c>
      <c r="F14" s="40">
        <v>0.88368460368676671</v>
      </c>
      <c r="G14" s="40">
        <v>1.0190883524418339</v>
      </c>
      <c r="H14" s="18">
        <f t="shared" si="0"/>
        <v>1.0185625346874634</v>
      </c>
      <c r="I14" s="48">
        <f t="shared" si="1"/>
        <v>0.98177575351997493</v>
      </c>
      <c r="J14" s="50"/>
      <c r="K14"/>
      <c r="L14"/>
      <c r="M14"/>
      <c r="N14"/>
      <c r="O14"/>
      <c r="Q14" s="49"/>
      <c r="R14" s="49" t="s">
        <v>294</v>
      </c>
    </row>
    <row r="15" spans="1:19" x14ac:dyDescent="0.35">
      <c r="A15" s="3"/>
      <c r="B15" t="s">
        <v>56</v>
      </c>
      <c r="C15" s="3">
        <v>1086.2</v>
      </c>
      <c r="D15" s="38">
        <v>0.84356283975289548</v>
      </c>
      <c r="E15">
        <v>1.1732976784540801</v>
      </c>
      <c r="F15" s="40">
        <v>1.1010234652836943</v>
      </c>
      <c r="G15" s="40">
        <v>0.80728447943212356</v>
      </c>
      <c r="H15" s="18">
        <f t="shared" si="0"/>
        <v>0.71896744981577188</v>
      </c>
      <c r="I15" s="48">
        <f>E15/D15</f>
        <v>1.390883551482393</v>
      </c>
      <c r="K15"/>
      <c r="L15"/>
      <c r="M15"/>
      <c r="N15"/>
      <c r="O15"/>
      <c r="Q15" s="49"/>
      <c r="R15" s="67" t="s">
        <v>283</v>
      </c>
      <c r="S15">
        <f>CORREL(M17:M31, O17:O31)</f>
        <v>0.7692945768415298</v>
      </c>
    </row>
    <row r="16" spans="1:19" x14ac:dyDescent="0.35">
      <c r="A16" s="3"/>
      <c r="B16" t="s">
        <v>56</v>
      </c>
      <c r="C16" s="3">
        <v>1120.4000000000001</v>
      </c>
      <c r="D16" s="38">
        <v>0.80093356054527221</v>
      </c>
      <c r="E16">
        <v>1.2021860532873403</v>
      </c>
      <c r="F16" s="40">
        <v>0.71525822373913317</v>
      </c>
      <c r="G16" s="40">
        <v>0.7082987319544477</v>
      </c>
      <c r="H16" s="18">
        <f t="shared" si="0"/>
        <v>0.6662309534827362</v>
      </c>
      <c r="I16" s="48">
        <f t="shared" si="1"/>
        <v>1.5009809958130573</v>
      </c>
      <c r="K16"/>
      <c r="L16"/>
      <c r="M16"/>
      <c r="N16"/>
      <c r="O16"/>
      <c r="Q16" s="49"/>
      <c r="R16" s="67" t="s">
        <v>284</v>
      </c>
      <c r="S16" s="70">
        <f>CORREL(D17:D31, G17:G31)</f>
        <v>0.88575919000584047</v>
      </c>
    </row>
    <row r="17" spans="1:17" x14ac:dyDescent="0.35">
      <c r="A17" s="3"/>
      <c r="B17" t="s">
        <v>3</v>
      </c>
      <c r="C17" s="3">
        <v>699.8</v>
      </c>
      <c r="D17">
        <v>1.78500945745658</v>
      </c>
      <c r="E17">
        <v>0.22698128042524279</v>
      </c>
      <c r="F17" s="40">
        <v>0.96818237770243643</v>
      </c>
      <c r="G17" s="40">
        <v>1.4810114795645781</v>
      </c>
      <c r="H17" s="18">
        <f t="shared" si="0"/>
        <v>7.864126302012294</v>
      </c>
      <c r="I17" s="48">
        <f t="shared" si="1"/>
        <v>0.12715970746096961</v>
      </c>
      <c r="K17">
        <f>_xlfn.RANK.AVG(C17,$C$17:$C$33,0)</f>
        <v>17</v>
      </c>
      <c r="L17">
        <f>_xlfn.RANK.AVG(E17,$E$17:$E$33,0)</f>
        <v>15</v>
      </c>
      <c r="M17">
        <f>_xlfn.RANK.AVG(D17,$D$17:$D$33,0)</f>
        <v>10</v>
      </c>
      <c r="N17">
        <f>_xlfn.RANK.AVG(F17,$F$17:$F$33,0)</f>
        <v>17</v>
      </c>
      <c r="O17">
        <f>_xlfn.RANK.AVG(G17,$G$17:$G$33,0)</f>
        <v>11</v>
      </c>
      <c r="P17">
        <f>_xlfn.RANK.AVG(I17,$I$17:$I$33,0)</f>
        <v>14</v>
      </c>
      <c r="Q17" s="49"/>
    </row>
    <row r="18" spans="1:17" x14ac:dyDescent="0.35">
      <c r="A18" s="3"/>
      <c r="B18" t="s">
        <v>3</v>
      </c>
      <c r="C18" s="3">
        <v>748.8</v>
      </c>
      <c r="D18">
        <v>1.9603841057638025</v>
      </c>
      <c r="E18">
        <v>0.29929535694573967</v>
      </c>
      <c r="F18" s="40">
        <v>1.4133783125316235</v>
      </c>
      <c r="G18" s="40">
        <v>1.7511522470448531</v>
      </c>
      <c r="H18" s="18">
        <f t="shared" si="0"/>
        <v>6.5499983887795743</v>
      </c>
      <c r="I18" s="48">
        <f t="shared" si="1"/>
        <v>0.15267179328059721</v>
      </c>
      <c r="K18">
        <f t="shared" ref="K18:K31" si="2">_xlfn.RANK.AVG(C18,$C$17:$C$33,0)</f>
        <v>16</v>
      </c>
      <c r="L18">
        <f t="shared" ref="L18:L31" si="3">_xlfn.RANK.AVG(E18,$E$17:$E$33,0)</f>
        <v>11</v>
      </c>
      <c r="M18">
        <f t="shared" ref="M18:M31" si="4">_xlfn.RANK.AVG(D18,$D$17:$D$33,0)</f>
        <v>5</v>
      </c>
      <c r="N18">
        <f t="shared" ref="N18:N31" si="5">_xlfn.RANK.AVG(F18,$F$17:$F$33,0)</f>
        <v>12</v>
      </c>
      <c r="O18">
        <f t="shared" ref="O18:O31" si="6">_xlfn.RANK.AVG(G18,$G$17:$G$33,0)</f>
        <v>7</v>
      </c>
      <c r="P18">
        <f t="shared" ref="P18:P31" si="7">_xlfn.RANK.AVG(I18,$I$17:$I$33,0)</f>
        <v>11</v>
      </c>
      <c r="Q18" s="49"/>
    </row>
    <row r="19" spans="1:17" x14ac:dyDescent="0.35">
      <c r="A19" s="5"/>
      <c r="B19" t="s">
        <v>3</v>
      </c>
      <c r="C19" s="5">
        <v>767.7</v>
      </c>
      <c r="D19">
        <v>3.3987007739697801</v>
      </c>
      <c r="E19">
        <v>0.12366517006911322</v>
      </c>
      <c r="F19" s="40">
        <v>2.6077804687984298</v>
      </c>
      <c r="G19" s="40">
        <v>2.4630663396473249</v>
      </c>
      <c r="H19" s="18">
        <f t="shared" si="0"/>
        <v>27.483088181339461</v>
      </c>
      <c r="I19" s="48">
        <f t="shared" si="1"/>
        <v>3.6386012860046148E-2</v>
      </c>
      <c r="K19">
        <f t="shared" si="2"/>
        <v>14</v>
      </c>
      <c r="L19">
        <f t="shared" si="3"/>
        <v>17</v>
      </c>
      <c r="M19">
        <f t="shared" si="4"/>
        <v>2</v>
      </c>
      <c r="N19">
        <f t="shared" si="5"/>
        <v>2</v>
      </c>
      <c r="O19">
        <f t="shared" si="6"/>
        <v>3</v>
      </c>
      <c r="P19">
        <f t="shared" si="7"/>
        <v>17</v>
      </c>
      <c r="Q19" s="49"/>
    </row>
    <row r="20" spans="1:17" x14ac:dyDescent="0.35">
      <c r="A20" s="3"/>
      <c r="B20" t="s">
        <v>3</v>
      </c>
      <c r="C20" s="3">
        <v>778.8</v>
      </c>
      <c r="D20">
        <v>1.7289336160309394</v>
      </c>
      <c r="E20">
        <v>0.36306471595968604</v>
      </c>
      <c r="F20" s="40">
        <v>1.7966167495848826</v>
      </c>
      <c r="G20" s="40">
        <v>1.6670976638082162</v>
      </c>
      <c r="H20" s="18">
        <f t="shared" si="0"/>
        <v>4.7620535404021931</v>
      </c>
      <c r="I20" s="48">
        <f t="shared" si="1"/>
        <v>0.20999343907324949</v>
      </c>
      <c r="K20">
        <f t="shared" si="2"/>
        <v>13</v>
      </c>
      <c r="L20">
        <f t="shared" si="3"/>
        <v>8</v>
      </c>
      <c r="M20">
        <f t="shared" si="4"/>
        <v>11</v>
      </c>
      <c r="N20">
        <f t="shared" si="5"/>
        <v>6</v>
      </c>
      <c r="O20">
        <f t="shared" si="6"/>
        <v>8</v>
      </c>
      <c r="P20">
        <f t="shared" si="7"/>
        <v>7</v>
      </c>
      <c r="Q20" s="49"/>
    </row>
    <row r="21" spans="1:17" x14ac:dyDescent="0.35">
      <c r="A21" s="5"/>
      <c r="B21" t="s">
        <v>3</v>
      </c>
      <c r="C21" s="5">
        <v>788.8</v>
      </c>
      <c r="D21">
        <v>2.1558574797859107</v>
      </c>
      <c r="E21">
        <v>0.34377323828755196</v>
      </c>
      <c r="F21" s="40">
        <v>1.6150782238282329</v>
      </c>
      <c r="G21" s="40">
        <v>2.0706040084856703</v>
      </c>
      <c r="H21" s="18">
        <f t="shared" si="0"/>
        <v>6.271161450859144</v>
      </c>
      <c r="I21" s="48">
        <f t="shared" si="1"/>
        <v>0.15946009488609175</v>
      </c>
      <c r="J21" s="51"/>
      <c r="K21">
        <f t="shared" si="2"/>
        <v>12</v>
      </c>
      <c r="L21">
        <f t="shared" si="3"/>
        <v>9</v>
      </c>
      <c r="M21">
        <f t="shared" si="4"/>
        <v>4</v>
      </c>
      <c r="N21">
        <f t="shared" si="5"/>
        <v>9</v>
      </c>
      <c r="O21">
        <f t="shared" si="6"/>
        <v>5</v>
      </c>
      <c r="P21">
        <f t="shared" si="7"/>
        <v>10</v>
      </c>
      <c r="Q21" s="49"/>
    </row>
    <row r="22" spans="1:17" x14ac:dyDescent="0.35">
      <c r="A22" s="3"/>
      <c r="B22" t="s">
        <v>3</v>
      </c>
      <c r="C22" s="3">
        <v>789.4</v>
      </c>
      <c r="D22">
        <v>1.8026026930673935</v>
      </c>
      <c r="E22">
        <v>0.36382002569502175</v>
      </c>
      <c r="F22" s="40">
        <v>1.2395982597366209</v>
      </c>
      <c r="G22" s="40">
        <v>1.6198083706329727</v>
      </c>
      <c r="H22" s="18">
        <f t="shared" si="0"/>
        <v>4.954654955080608</v>
      </c>
      <c r="I22" s="48">
        <f t="shared" si="1"/>
        <v>0.20183040172647723</v>
      </c>
      <c r="K22">
        <f t="shared" si="2"/>
        <v>11</v>
      </c>
      <c r="L22">
        <f t="shared" si="3"/>
        <v>7</v>
      </c>
      <c r="M22">
        <f t="shared" si="4"/>
        <v>9</v>
      </c>
      <c r="N22">
        <f t="shared" si="5"/>
        <v>15</v>
      </c>
      <c r="O22">
        <f t="shared" si="6"/>
        <v>9</v>
      </c>
      <c r="P22">
        <f t="shared" si="7"/>
        <v>8</v>
      </c>
      <c r="Q22" s="49"/>
    </row>
    <row r="23" spans="1:17" x14ac:dyDescent="0.35">
      <c r="A23" s="5"/>
      <c r="B23" t="s">
        <v>3</v>
      </c>
      <c r="C23" s="5">
        <v>806.8</v>
      </c>
      <c r="D23">
        <v>3.1203620012128379</v>
      </c>
      <c r="E23">
        <v>0.13632346416651225</v>
      </c>
      <c r="F23" s="40">
        <v>2.5251985055366837</v>
      </c>
      <c r="G23" s="40">
        <v>2.7982132635857986</v>
      </c>
      <c r="H23" s="18">
        <f t="shared" si="0"/>
        <v>22.889397803165217</v>
      </c>
      <c r="I23" s="48">
        <f t="shared" si="1"/>
        <v>4.3688349016404303E-2</v>
      </c>
      <c r="K23">
        <f t="shared" si="2"/>
        <v>10</v>
      </c>
      <c r="L23">
        <f t="shared" si="3"/>
        <v>16</v>
      </c>
      <c r="M23">
        <f t="shared" si="4"/>
        <v>3</v>
      </c>
      <c r="N23">
        <f t="shared" si="5"/>
        <v>3</v>
      </c>
      <c r="O23">
        <f t="shared" si="6"/>
        <v>2</v>
      </c>
      <c r="P23">
        <f t="shared" si="7"/>
        <v>16</v>
      </c>
      <c r="Q23" s="49"/>
    </row>
    <row r="24" spans="1:17" x14ac:dyDescent="0.35">
      <c r="A24" s="3"/>
      <c r="B24" t="s">
        <v>3</v>
      </c>
      <c r="C24" s="3">
        <v>810.5</v>
      </c>
      <c r="D24">
        <v>1.9584862900300055</v>
      </c>
      <c r="E24">
        <v>0.50706494395302071</v>
      </c>
      <c r="F24" s="40">
        <v>1.9080662698615236</v>
      </c>
      <c r="G24" s="40">
        <v>1.3754167477331005</v>
      </c>
      <c r="H24" s="18">
        <f t="shared" si="0"/>
        <v>3.8623973386167636</v>
      </c>
      <c r="I24" s="48">
        <f t="shared" si="1"/>
        <v>0.25890655785251993</v>
      </c>
      <c r="K24">
        <f t="shared" si="2"/>
        <v>9</v>
      </c>
      <c r="L24">
        <f t="shared" si="3"/>
        <v>5</v>
      </c>
      <c r="M24">
        <f t="shared" si="4"/>
        <v>6</v>
      </c>
      <c r="N24">
        <f t="shared" si="5"/>
        <v>5</v>
      </c>
      <c r="O24">
        <f t="shared" si="6"/>
        <v>12</v>
      </c>
      <c r="P24">
        <f t="shared" si="7"/>
        <v>5</v>
      </c>
      <c r="Q24" s="49"/>
    </row>
    <row r="25" spans="1:17" x14ac:dyDescent="0.35">
      <c r="A25" s="3"/>
      <c r="B25" t="s">
        <v>3</v>
      </c>
      <c r="C25" s="3">
        <v>836.6</v>
      </c>
      <c r="D25">
        <v>1.8842371400198099</v>
      </c>
      <c r="E25">
        <v>0.51982797583679996</v>
      </c>
      <c r="F25" s="40">
        <v>1.5082196992313417</v>
      </c>
      <c r="G25" s="40">
        <v>1.0948559439357184</v>
      </c>
      <c r="H25" s="18">
        <f t="shared" si="0"/>
        <v>3.6247320798512899</v>
      </c>
      <c r="I25" s="48">
        <f t="shared" si="1"/>
        <v>0.27588245916399606</v>
      </c>
      <c r="K25">
        <f t="shared" si="2"/>
        <v>7</v>
      </c>
      <c r="L25">
        <f t="shared" si="3"/>
        <v>4</v>
      </c>
      <c r="M25">
        <f t="shared" si="4"/>
        <v>7</v>
      </c>
      <c r="N25">
        <f t="shared" si="5"/>
        <v>11</v>
      </c>
      <c r="O25">
        <f t="shared" si="6"/>
        <v>16</v>
      </c>
      <c r="P25">
        <f t="shared" si="7"/>
        <v>4</v>
      </c>
      <c r="Q25" s="49"/>
    </row>
    <row r="26" spans="1:17" x14ac:dyDescent="0.35">
      <c r="A26" s="3"/>
      <c r="B26" t="s">
        <v>3</v>
      </c>
      <c r="C26" s="3">
        <v>876.1</v>
      </c>
      <c r="D26">
        <v>1.8752459516407467</v>
      </c>
      <c r="E26">
        <v>0.27562967965233309</v>
      </c>
      <c r="F26" s="40">
        <v>2.058466013030769</v>
      </c>
      <c r="G26" s="40">
        <v>2.2545953762636497</v>
      </c>
      <c r="H26" s="18">
        <f t="shared" si="0"/>
        <v>6.8034979179531669</v>
      </c>
      <c r="I26" s="48">
        <f t="shared" si="1"/>
        <v>0.14698321540764872</v>
      </c>
      <c r="K26">
        <f t="shared" si="2"/>
        <v>6</v>
      </c>
      <c r="L26">
        <f t="shared" si="3"/>
        <v>13</v>
      </c>
      <c r="M26">
        <f t="shared" si="4"/>
        <v>8</v>
      </c>
      <c r="N26">
        <f t="shared" si="5"/>
        <v>4</v>
      </c>
      <c r="O26">
        <f t="shared" si="6"/>
        <v>4</v>
      </c>
      <c r="P26">
        <f t="shared" si="7"/>
        <v>13</v>
      </c>
      <c r="Q26" s="49"/>
    </row>
    <row r="27" spans="1:17" x14ac:dyDescent="0.35">
      <c r="A27" s="5"/>
      <c r="B27" t="s">
        <v>3</v>
      </c>
      <c r="C27" s="5">
        <v>891.1</v>
      </c>
      <c r="D27">
        <v>3.5747402019245098</v>
      </c>
      <c r="E27">
        <v>0.30805574042614586</v>
      </c>
      <c r="F27" s="40">
        <v>3.1432356618700013</v>
      </c>
      <c r="G27" s="40">
        <v>3.8383783194634207</v>
      </c>
      <c r="H27" s="18">
        <f t="shared" si="0"/>
        <v>11.604199282179998</v>
      </c>
      <c r="I27" s="48">
        <f t="shared" si="1"/>
        <v>8.6175700337691646E-2</v>
      </c>
      <c r="K27">
        <f t="shared" si="2"/>
        <v>5</v>
      </c>
      <c r="L27">
        <f t="shared" si="3"/>
        <v>10</v>
      </c>
      <c r="M27">
        <f t="shared" si="4"/>
        <v>1</v>
      </c>
      <c r="N27">
        <f t="shared" si="5"/>
        <v>1</v>
      </c>
      <c r="O27">
        <f t="shared" si="6"/>
        <v>1</v>
      </c>
      <c r="P27">
        <f t="shared" si="7"/>
        <v>15</v>
      </c>
      <c r="Q27" s="49"/>
    </row>
    <row r="28" spans="1:17" x14ac:dyDescent="0.35">
      <c r="A28" s="5"/>
      <c r="B28" t="s">
        <v>3</v>
      </c>
      <c r="C28" s="5">
        <v>894.4</v>
      </c>
      <c r="D28">
        <v>1.64421364111099</v>
      </c>
      <c r="E28">
        <v>0.28685595235563016</v>
      </c>
      <c r="F28" s="40">
        <v>1.6304149943443778</v>
      </c>
      <c r="G28" s="40">
        <v>1.2809392547609035</v>
      </c>
      <c r="H28" s="18">
        <f t="shared" si="0"/>
        <v>5.7318442500805187</v>
      </c>
      <c r="I28" s="48">
        <f t="shared" si="1"/>
        <v>0.17446391708671294</v>
      </c>
      <c r="J28" s="51"/>
      <c r="K28">
        <f t="shared" si="2"/>
        <v>4</v>
      </c>
      <c r="L28">
        <f t="shared" si="3"/>
        <v>12</v>
      </c>
      <c r="M28">
        <f t="shared" si="4"/>
        <v>13</v>
      </c>
      <c r="N28">
        <f t="shared" si="5"/>
        <v>8</v>
      </c>
      <c r="O28">
        <f t="shared" si="6"/>
        <v>14</v>
      </c>
      <c r="P28">
        <f t="shared" si="7"/>
        <v>9</v>
      </c>
      <c r="Q28" s="49"/>
    </row>
    <row r="29" spans="1:17" x14ac:dyDescent="0.35">
      <c r="A29" s="69"/>
      <c r="B29" t="s">
        <v>3</v>
      </c>
      <c r="C29" s="5">
        <v>964.7</v>
      </c>
      <c r="D29">
        <v>1.26700465319121</v>
      </c>
      <c r="E29">
        <v>0.71015146429859199</v>
      </c>
      <c r="F29" s="40">
        <v>1.3898349017650999</v>
      </c>
      <c r="G29" s="40">
        <v>1.07522222760978</v>
      </c>
      <c r="H29" s="18">
        <f t="shared" si="0"/>
        <v>1.7841329869573883</v>
      </c>
      <c r="I29" s="48">
        <f t="shared" si="1"/>
        <v>0.5604963348081875</v>
      </c>
      <c r="K29">
        <f t="shared" si="2"/>
        <v>3</v>
      </c>
      <c r="L29">
        <f t="shared" si="3"/>
        <v>2</v>
      </c>
      <c r="M29">
        <f t="shared" si="4"/>
        <v>17</v>
      </c>
      <c r="N29">
        <f t="shared" si="5"/>
        <v>13</v>
      </c>
      <c r="O29">
        <f t="shared" si="6"/>
        <v>17</v>
      </c>
      <c r="P29">
        <f t="shared" si="7"/>
        <v>1</v>
      </c>
      <c r="Q29" s="49"/>
    </row>
    <row r="30" spans="1:17" x14ac:dyDescent="0.35">
      <c r="A30" s="69"/>
      <c r="B30" t="s">
        <v>3</v>
      </c>
      <c r="C30" s="5">
        <v>971.7</v>
      </c>
      <c r="D30">
        <v>1.37660815293725</v>
      </c>
      <c r="E30">
        <v>0.62050809370905902</v>
      </c>
      <c r="F30" s="40">
        <v>1.3350917539981504</v>
      </c>
      <c r="G30" s="40">
        <v>1.511664970212921</v>
      </c>
      <c r="H30" s="18">
        <f t="shared" si="0"/>
        <v>2.2185176420643238</v>
      </c>
      <c r="I30" s="48">
        <f t="shared" si="1"/>
        <v>0.45075143016194502</v>
      </c>
      <c r="K30">
        <f t="shared" si="2"/>
        <v>2</v>
      </c>
      <c r="L30">
        <f t="shared" si="3"/>
        <v>3</v>
      </c>
      <c r="M30">
        <f t="shared" si="4"/>
        <v>15</v>
      </c>
      <c r="N30">
        <f t="shared" si="5"/>
        <v>14</v>
      </c>
      <c r="O30">
        <f t="shared" si="6"/>
        <v>10</v>
      </c>
      <c r="P30">
        <f t="shared" si="7"/>
        <v>3</v>
      </c>
      <c r="Q30" s="49"/>
    </row>
    <row r="31" spans="1:17" x14ac:dyDescent="0.35">
      <c r="A31" s="5"/>
      <c r="B31" t="s">
        <v>3</v>
      </c>
      <c r="C31" s="5">
        <v>997.3</v>
      </c>
      <c r="D31">
        <v>1.3474031248132115</v>
      </c>
      <c r="E31">
        <v>0.71802029205998441</v>
      </c>
      <c r="F31" s="40">
        <v>1.2353721178722756</v>
      </c>
      <c r="G31" s="40">
        <v>1.1230109814015294</v>
      </c>
      <c r="H31" s="18">
        <f t="shared" si="0"/>
        <v>1.8765529884225716</v>
      </c>
      <c r="I31" s="48">
        <f t="shared" si="1"/>
        <v>0.53289195997636007</v>
      </c>
      <c r="J31" s="51"/>
      <c r="K31">
        <f t="shared" si="2"/>
        <v>1</v>
      </c>
      <c r="L31">
        <f t="shared" si="3"/>
        <v>1</v>
      </c>
      <c r="M31">
        <f t="shared" si="4"/>
        <v>16</v>
      </c>
      <c r="N31">
        <f t="shared" si="5"/>
        <v>16</v>
      </c>
      <c r="O31">
        <f t="shared" si="6"/>
        <v>15</v>
      </c>
      <c r="P31">
        <f t="shared" si="7"/>
        <v>2</v>
      </c>
      <c r="Q31" s="49"/>
    </row>
    <row r="32" spans="1:17" x14ac:dyDescent="0.35">
      <c r="A32" s="3"/>
      <c r="B32" t="s">
        <v>49</v>
      </c>
      <c r="C32" s="3">
        <v>827.9</v>
      </c>
      <c r="D32">
        <v>1.7222099946208731</v>
      </c>
      <c r="E32">
        <v>0.43536253047332257</v>
      </c>
      <c r="F32" s="40">
        <v>1.5825421739443699</v>
      </c>
      <c r="G32" s="40">
        <v>1.2911419072768975</v>
      </c>
      <c r="H32" s="18">
        <f t="shared" si="0"/>
        <v>3.9558066532471239</v>
      </c>
      <c r="I32" s="48">
        <f t="shared" si="1"/>
        <v>0.25279294153043352</v>
      </c>
      <c r="K32"/>
      <c r="L32"/>
      <c r="M32"/>
      <c r="N32"/>
      <c r="O32"/>
      <c r="Q32" s="49"/>
    </row>
    <row r="33" spans="1:17" x14ac:dyDescent="0.35">
      <c r="A33" s="3"/>
      <c r="B33" t="s">
        <v>49</v>
      </c>
      <c r="C33" s="3">
        <v>759.8</v>
      </c>
      <c r="D33">
        <v>1.6076900651633093</v>
      </c>
      <c r="E33">
        <v>0.24468938132377765</v>
      </c>
      <c r="F33" s="40">
        <v>1.7133871069157893</v>
      </c>
      <c r="G33" s="40">
        <v>1.9746395531399934</v>
      </c>
      <c r="H33" s="18">
        <f t="shared" si="0"/>
        <v>6.5703303366319075</v>
      </c>
      <c r="I33" s="48">
        <f t="shared" si="1"/>
        <v>0.15219934900756016</v>
      </c>
      <c r="K33"/>
      <c r="L33"/>
      <c r="M33"/>
      <c r="N33"/>
      <c r="O33"/>
      <c r="Q33" s="49"/>
    </row>
    <row r="35" spans="1:17" x14ac:dyDescent="0.35">
      <c r="B35" s="6" t="s">
        <v>36</v>
      </c>
    </row>
    <row r="37" spans="1:17" x14ac:dyDescent="0.35">
      <c r="C37" t="s">
        <v>97</v>
      </c>
      <c r="D37" t="s">
        <v>54</v>
      </c>
      <c r="E37" t="s">
        <v>98</v>
      </c>
      <c r="F37" t="s">
        <v>99</v>
      </c>
    </row>
    <row r="38" spans="1:17" x14ac:dyDescent="0.35">
      <c r="B38" t="s">
        <v>31</v>
      </c>
      <c r="C38">
        <f>COUNT(E3:E33)</f>
        <v>31</v>
      </c>
      <c r="D38">
        <f>COUNT(D3:D33)</f>
        <v>31</v>
      </c>
      <c r="E38">
        <f>COUNT(F3:F33)</f>
        <v>31</v>
      </c>
      <c r="F38">
        <f>COUNT(G3:G33)</f>
        <v>31</v>
      </c>
    </row>
    <row r="39" spans="1:17" x14ac:dyDescent="0.35">
      <c r="B39" t="s">
        <v>32</v>
      </c>
      <c r="C39">
        <f>SKEW(E3:E33)</f>
        <v>0.11125423466298333</v>
      </c>
      <c r="D39">
        <f>SKEW(D3:D33)</f>
        <v>1.4386966576090805</v>
      </c>
      <c r="E39">
        <f>SKEW(F3:F33)</f>
        <v>1.4135007212253319</v>
      </c>
      <c r="F39">
        <f>SKEW(G3:G33)</f>
        <v>1.8744580661721455</v>
      </c>
    </row>
    <row r="40" spans="1:17" x14ac:dyDescent="0.35">
      <c r="B40" t="s">
        <v>33</v>
      </c>
      <c r="C40">
        <f>KURT(E3:E33)</f>
        <v>-1.5256408002235378</v>
      </c>
      <c r="D40">
        <f>KURT(D3:D33)</f>
        <v>1.8509262025998696</v>
      </c>
      <c r="E40">
        <f>KURT(F3:F33)</f>
        <v>1.9345884314801323</v>
      </c>
      <c r="F40">
        <f>KURT(G3:G33)</f>
        <v>4.2122846359965651</v>
      </c>
    </row>
    <row r="41" spans="1:17" x14ac:dyDescent="0.35">
      <c r="B41" t="s">
        <v>34</v>
      </c>
      <c r="C41">
        <f>(C38/6)*(C39^2+(C40^2)/4)</f>
        <v>3.070407749045148</v>
      </c>
      <c r="D41">
        <f t="shared" ref="D41:F41" si="8">(D38/6)*(D39^2+(D40^2)/4)</f>
        <v>15.119371793163372</v>
      </c>
      <c r="E41">
        <f t="shared" si="8"/>
        <v>15.157152341661735</v>
      </c>
      <c r="F41">
        <f t="shared" si="8"/>
        <v>41.072047278421827</v>
      </c>
    </row>
    <row r="42" spans="1:17" x14ac:dyDescent="0.35">
      <c r="B42" t="s">
        <v>35</v>
      </c>
      <c r="C42">
        <f>_xlfn.CHISQ.DIST.RT(C41,2)</f>
        <v>0.2154117697209533</v>
      </c>
      <c r="D42">
        <f t="shared" ref="D42:E42" si="9">_xlfn.CHISQ.DIST.RT(D41,2)</f>
        <v>5.2103887827734737E-4</v>
      </c>
      <c r="E42">
        <f t="shared" si="9"/>
        <v>5.1128869274979279E-4</v>
      </c>
      <c r="F42">
        <f>_xlfn.CHISQ.DIST.RT(F41,2)</f>
        <v>1.2059193206119662E-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2207E-C7FC-4F05-82E6-FF43EF1A93D7}">
  <dimension ref="B1:O21"/>
  <sheetViews>
    <sheetView workbookViewId="0">
      <selection activeCell="C15" sqref="C15"/>
    </sheetView>
  </sheetViews>
  <sheetFormatPr defaultRowHeight="14.5" x14ac:dyDescent="0.35"/>
  <cols>
    <col min="2" max="2" width="18.36328125" bestFit="1" customWidth="1"/>
    <col min="3" max="3" width="12" bestFit="1" customWidth="1"/>
    <col min="4" max="4" width="12.08984375" customWidth="1"/>
    <col min="5" max="5" width="9.81640625" bestFit="1" customWidth="1"/>
    <col min="6" max="6" width="11" bestFit="1" customWidth="1"/>
    <col min="7" max="7" width="10.6328125" bestFit="1" customWidth="1"/>
    <col min="8" max="8" width="10.6328125" style="56" bestFit="1" customWidth="1"/>
  </cols>
  <sheetData>
    <row r="1" spans="2:15" ht="15" thickBot="1" x14ac:dyDescent="0.4"/>
    <row r="2" spans="2:15" ht="16" thickBot="1" x14ac:dyDescent="0.4">
      <c r="B2" s="10" t="s">
        <v>87</v>
      </c>
      <c r="C2" s="33" t="s">
        <v>0</v>
      </c>
      <c r="D2" s="33" t="s">
        <v>151</v>
      </c>
      <c r="E2" s="33" t="s">
        <v>152</v>
      </c>
      <c r="F2" s="33" t="s">
        <v>159</v>
      </c>
      <c r="H2"/>
      <c r="O2" s="59"/>
    </row>
    <row r="3" spans="2:15" x14ac:dyDescent="0.35">
      <c r="B3" t="s">
        <v>89</v>
      </c>
      <c r="C3" s="1">
        <v>4</v>
      </c>
      <c r="D3" s="1">
        <v>4</v>
      </c>
      <c r="E3" s="1">
        <v>3</v>
      </c>
      <c r="F3" s="1">
        <v>3</v>
      </c>
      <c r="H3"/>
      <c r="O3" s="59"/>
    </row>
    <row r="4" spans="2:15" x14ac:dyDescent="0.35">
      <c r="B4" t="s">
        <v>90</v>
      </c>
      <c r="C4" s="1">
        <f>SUM(C3:F3)/4</f>
        <v>3.5</v>
      </c>
      <c r="D4" s="1">
        <f>SUM(C3:F3)/4</f>
        <v>3.5</v>
      </c>
      <c r="E4" s="1">
        <f>SUM(C3:F3)/4</f>
        <v>3.5</v>
      </c>
      <c r="F4" s="1">
        <f>SUM(C3:F3)/4</f>
        <v>3.5</v>
      </c>
      <c r="H4"/>
      <c r="O4" s="59"/>
    </row>
    <row r="5" spans="2:15" ht="15.5" x14ac:dyDescent="0.35">
      <c r="B5" s="58" t="s">
        <v>91</v>
      </c>
      <c r="C5">
        <f>(C3-C4)^2/C4</f>
        <v>7.1428571428571425E-2</v>
      </c>
      <c r="D5">
        <f t="shared" ref="D5:F5" si="0">(D3-D4)^2/D4</f>
        <v>7.1428571428571425E-2</v>
      </c>
      <c r="E5">
        <f t="shared" si="0"/>
        <v>7.1428571428571425E-2</v>
      </c>
      <c r="F5">
        <f t="shared" si="0"/>
        <v>7.1428571428571425E-2</v>
      </c>
      <c r="H5"/>
      <c r="O5" s="59"/>
    </row>
    <row r="6" spans="2:15" x14ac:dyDescent="0.35">
      <c r="B6" t="s">
        <v>92</v>
      </c>
      <c r="C6">
        <f>SUM(C5:F5)</f>
        <v>0.2857142857142857</v>
      </c>
      <c r="H6"/>
      <c r="O6" s="59"/>
    </row>
    <row r="7" spans="2:15" x14ac:dyDescent="0.35">
      <c r="B7" t="s">
        <v>93</v>
      </c>
      <c r="C7" s="9">
        <f>_xlfn.CHISQ.TEST(C3:F3,C4:F4)</f>
        <v>0.9626924585113632</v>
      </c>
      <c r="H7"/>
      <c r="O7" s="59"/>
    </row>
    <row r="8" spans="2:15" ht="15" thickBot="1" x14ac:dyDescent="0.4"/>
    <row r="9" spans="2:15" ht="16" thickBot="1" x14ac:dyDescent="0.4">
      <c r="B9" s="10" t="s">
        <v>295</v>
      </c>
      <c r="C9" s="33" t="s">
        <v>0</v>
      </c>
      <c r="D9" s="33" t="s">
        <v>151</v>
      </c>
      <c r="E9" s="33" t="s">
        <v>152</v>
      </c>
      <c r="F9" s="33" t="s">
        <v>159</v>
      </c>
    </row>
    <row r="10" spans="2:15" x14ac:dyDescent="0.35">
      <c r="B10" t="s">
        <v>89</v>
      </c>
      <c r="C10" s="4">
        <v>8</v>
      </c>
      <c r="D10" s="4">
        <v>1</v>
      </c>
      <c r="E10" s="4">
        <v>3</v>
      </c>
      <c r="F10" s="4">
        <v>7</v>
      </c>
    </row>
    <row r="11" spans="2:15" x14ac:dyDescent="0.35">
      <c r="B11" t="s">
        <v>90</v>
      </c>
      <c r="C11" s="1">
        <f>SUM(C10:F10)/4</f>
        <v>4.75</v>
      </c>
      <c r="D11" s="1">
        <f>SUM(C10:F10)/4</f>
        <v>4.75</v>
      </c>
      <c r="E11" s="1">
        <f>SUM(C10:F10)/4</f>
        <v>4.75</v>
      </c>
      <c r="F11" s="1">
        <f>SUM(C10:F10)/4</f>
        <v>4.75</v>
      </c>
    </row>
    <row r="12" spans="2:15" ht="15.5" x14ac:dyDescent="0.35">
      <c r="B12" s="58" t="s">
        <v>91</v>
      </c>
      <c r="C12">
        <f>(C10-C11)^2/C11</f>
        <v>2.2236842105263159</v>
      </c>
      <c r="D12">
        <f t="shared" ref="D12" si="1">(D10-D11)^2/D11</f>
        <v>2.9605263157894739</v>
      </c>
      <c r="E12">
        <f t="shared" ref="E12" si="2">(E10-E11)^2/E11</f>
        <v>0.64473684210526316</v>
      </c>
      <c r="F12">
        <f t="shared" ref="F12" si="3">(F10-F11)^2/F11</f>
        <v>1.0657894736842106</v>
      </c>
    </row>
    <row r="13" spans="2:15" x14ac:dyDescent="0.35">
      <c r="B13" t="s">
        <v>92</v>
      </c>
      <c r="C13">
        <f>SUM(C12:F12)</f>
        <v>6.8947368421052628</v>
      </c>
    </row>
    <row r="14" spans="2:15" x14ac:dyDescent="0.35">
      <c r="B14" t="s">
        <v>93</v>
      </c>
      <c r="C14" s="9">
        <f>_xlfn.CHISQ.TEST(C10:F10,C11:F11)</f>
        <v>7.5329631191439858E-2</v>
      </c>
    </row>
    <row r="15" spans="2:15" ht="15" thickBot="1" x14ac:dyDescent="0.4"/>
    <row r="16" spans="2:15" ht="16" thickBot="1" x14ac:dyDescent="0.4">
      <c r="B16" s="10" t="s">
        <v>296</v>
      </c>
      <c r="C16" s="33" t="s">
        <v>0</v>
      </c>
      <c r="D16" s="33" t="s">
        <v>151</v>
      </c>
      <c r="E16" s="33" t="s">
        <v>152</v>
      </c>
      <c r="F16" s="33" t="s">
        <v>159</v>
      </c>
    </row>
    <row r="17" spans="2:6" x14ac:dyDescent="0.35">
      <c r="B17" t="s">
        <v>89</v>
      </c>
      <c r="C17" s="4">
        <v>8</v>
      </c>
      <c r="D17" s="4">
        <v>0</v>
      </c>
      <c r="E17" s="4">
        <v>2</v>
      </c>
      <c r="F17" s="4">
        <v>7</v>
      </c>
    </row>
    <row r="18" spans="2:6" x14ac:dyDescent="0.35">
      <c r="B18" t="s">
        <v>90</v>
      </c>
      <c r="C18" s="1">
        <f>SUM(C17:F17)/4</f>
        <v>4.25</v>
      </c>
      <c r="D18" s="1">
        <f>SUM(C17:F17)/4</f>
        <v>4.25</v>
      </c>
      <c r="E18" s="1">
        <f>SUM(C17:F17)/4</f>
        <v>4.25</v>
      </c>
      <c r="F18" s="1">
        <f>SUM(C17:F17)/4</f>
        <v>4.25</v>
      </c>
    </row>
    <row r="19" spans="2:6" ht="15.5" x14ac:dyDescent="0.35">
      <c r="B19" s="58" t="s">
        <v>91</v>
      </c>
      <c r="C19">
        <f>(C17-C18)^2/C18</f>
        <v>3.3088235294117645</v>
      </c>
      <c r="D19" s="4">
        <f>(D17-D18)^2/D18</f>
        <v>4.25</v>
      </c>
      <c r="E19">
        <f t="shared" ref="E19" si="4">(E17-E18)^2/E18</f>
        <v>1.1911764705882353</v>
      </c>
      <c r="F19">
        <f t="shared" ref="F19" si="5">(F17-F18)^2/F18</f>
        <v>1.7794117647058822</v>
      </c>
    </row>
    <row r="20" spans="2:6" x14ac:dyDescent="0.35">
      <c r="B20" t="s">
        <v>92</v>
      </c>
      <c r="C20">
        <f>SUM(C19:F19)</f>
        <v>10.529411764705882</v>
      </c>
    </row>
    <row r="21" spans="2:6" x14ac:dyDescent="0.35">
      <c r="B21" t="s">
        <v>93</v>
      </c>
      <c r="C21" s="9">
        <f>_xlfn.CHISQ.TEST(C17:F17,C18:F18)</f>
        <v>1.456270178750481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1643-D1B0-43C2-9E02-B5DB60A88104}">
  <dimension ref="A1:Y213"/>
  <sheetViews>
    <sheetView zoomScaleNormal="100" workbookViewId="0">
      <selection activeCell="G210" sqref="G210"/>
    </sheetView>
  </sheetViews>
  <sheetFormatPr defaultRowHeight="14.5" x14ac:dyDescent="0.35"/>
  <cols>
    <col min="3" max="5" width="12" bestFit="1" customWidth="1"/>
  </cols>
  <sheetData>
    <row r="1" spans="1:25" x14ac:dyDescent="0.35">
      <c r="P1" s="4"/>
      <c r="Q1" s="4"/>
      <c r="R1" s="4"/>
      <c r="S1" s="4"/>
    </row>
    <row r="2" spans="1:25" x14ac:dyDescent="0.35">
      <c r="B2" s="54" t="s">
        <v>87</v>
      </c>
      <c r="P2" s="6" t="s">
        <v>36</v>
      </c>
    </row>
    <row r="3" spans="1:25" x14ac:dyDescent="0.35">
      <c r="B3" s="71" t="s">
        <v>0</v>
      </c>
      <c r="C3" s="71"/>
      <c r="D3" s="71"/>
      <c r="E3" s="71" t="s">
        <v>151</v>
      </c>
      <c r="F3" s="71"/>
      <c r="G3" s="71"/>
      <c r="H3" s="71" t="s">
        <v>152</v>
      </c>
      <c r="I3" s="71"/>
      <c r="J3" s="71"/>
      <c r="K3" s="71" t="s">
        <v>153</v>
      </c>
      <c r="L3" s="71"/>
      <c r="M3" s="71"/>
      <c r="N3" s="45"/>
      <c r="O3" s="45"/>
      <c r="T3" s="45"/>
      <c r="U3" s="45"/>
      <c r="V3" s="45"/>
      <c r="W3" s="45"/>
      <c r="X3" s="45"/>
      <c r="Y3" s="45"/>
    </row>
    <row r="4" spans="1:25" x14ac:dyDescent="0.35">
      <c r="B4" s="45" t="s">
        <v>42</v>
      </c>
      <c r="C4" s="45" t="s">
        <v>43</v>
      </c>
      <c r="D4" s="45" t="s">
        <v>44</v>
      </c>
      <c r="E4" s="45" t="s">
        <v>42</v>
      </c>
      <c r="F4" s="45" t="s">
        <v>43</v>
      </c>
      <c r="G4" s="45" t="s">
        <v>44</v>
      </c>
      <c r="H4" s="45" t="s">
        <v>42</v>
      </c>
      <c r="I4" s="45" t="s">
        <v>43</v>
      </c>
      <c r="J4" s="45" t="s">
        <v>44</v>
      </c>
      <c r="K4" s="45" t="s">
        <v>42</v>
      </c>
      <c r="L4" s="45" t="s">
        <v>43</v>
      </c>
      <c r="M4" s="45" t="s">
        <v>44</v>
      </c>
      <c r="N4" s="45"/>
      <c r="O4" s="45"/>
      <c r="P4" t="s">
        <v>0</v>
      </c>
      <c r="Q4" t="s">
        <v>42</v>
      </c>
      <c r="R4" t="s">
        <v>43</v>
      </c>
      <c r="S4" t="s">
        <v>44</v>
      </c>
      <c r="T4" s="45"/>
      <c r="U4" s="45"/>
      <c r="V4" s="45"/>
      <c r="W4" s="45"/>
      <c r="X4" s="45"/>
      <c r="Y4" s="45"/>
    </row>
    <row r="5" spans="1:25" x14ac:dyDescent="0.35">
      <c r="A5" t="s">
        <v>131</v>
      </c>
      <c r="B5" s="26">
        <f>AVERAGE(B7:B9)</f>
        <v>49.322777777777766</v>
      </c>
      <c r="C5" s="26">
        <f t="shared" ref="C5:D5" si="0">AVERAGE(C7:C9)</f>
        <v>41.408055555555556</v>
      </c>
      <c r="D5" s="26">
        <f t="shared" si="0"/>
        <v>48.144074074074069</v>
      </c>
      <c r="E5" s="26">
        <f>AVERAGE(E7:E10)</f>
        <v>84.897500000000008</v>
      </c>
      <c r="F5" s="26">
        <f t="shared" ref="F5:I5" si="1">AVERAGE(F7:F10)</f>
        <v>70.189374999999998</v>
      </c>
      <c r="G5" s="26">
        <f t="shared" si="1"/>
        <v>74.362083333333331</v>
      </c>
      <c r="H5" s="26">
        <f t="shared" si="1"/>
        <v>15.181071428571428</v>
      </c>
      <c r="I5" s="26">
        <f t="shared" si="1"/>
        <v>16.328333333333333</v>
      </c>
      <c r="J5" s="26">
        <f>AVERAGE(J7:J10)</f>
        <v>10.197430555555556</v>
      </c>
      <c r="K5" s="26" t="e">
        <f>AVERAGE(K7:K9)</f>
        <v>#DIV/0!</v>
      </c>
      <c r="L5" s="26">
        <f>AVERAGE(L7:L9)</f>
        <v>11.282083333333334</v>
      </c>
      <c r="M5" s="26">
        <f>AVERAGE(M7:M9)</f>
        <v>43.591759259259256</v>
      </c>
      <c r="N5" s="45"/>
      <c r="O5" s="45"/>
      <c r="P5" t="s">
        <v>31</v>
      </c>
      <c r="Q5">
        <f>COUNT(B7:B10)</f>
        <v>4</v>
      </c>
      <c r="R5">
        <f>COUNT(C7:C10)</f>
        <v>4</v>
      </c>
      <c r="S5">
        <f>COUNT(D7:D10)</f>
        <v>4</v>
      </c>
      <c r="T5" s="45"/>
      <c r="U5" s="45"/>
      <c r="V5" s="45"/>
      <c r="W5" s="45"/>
      <c r="X5" s="45"/>
      <c r="Y5" s="45"/>
    </row>
    <row r="6" spans="1:25" x14ac:dyDescent="0.35">
      <c r="A6" t="s">
        <v>132</v>
      </c>
      <c r="B6" s="45">
        <f>STDEV(B7:B9)</f>
        <v>0.19648445573487155</v>
      </c>
      <c r="C6" s="45">
        <f t="shared" ref="C6:K6" si="2">STDEV(C7:C9)</f>
        <v>1.6606809876049604</v>
      </c>
      <c r="D6" s="45">
        <f t="shared" si="2"/>
        <v>3.0202743586710885</v>
      </c>
      <c r="E6" s="45">
        <f>STDEV(E7:E10)</f>
        <v>14.365099563477816</v>
      </c>
      <c r="F6" s="45">
        <f t="shared" ref="F6:J6" si="3">STDEV(F7:F10)</f>
        <v>9.7088578631548437</v>
      </c>
      <c r="G6" s="45">
        <f t="shared" si="3"/>
        <v>14.284510915090312</v>
      </c>
      <c r="H6" s="45">
        <f t="shared" si="3"/>
        <v>5.5273350869352278</v>
      </c>
      <c r="I6" s="45">
        <f t="shared" si="3"/>
        <v>10.828989577877426</v>
      </c>
      <c r="J6" s="45">
        <f t="shared" si="3"/>
        <v>2.7979577849216559</v>
      </c>
      <c r="K6" s="45" t="e">
        <f t="shared" si="2"/>
        <v>#DIV/0!</v>
      </c>
      <c r="L6" s="45">
        <f>STDEV(L7:L9)</f>
        <v>3.3857886462306586</v>
      </c>
      <c r="M6" s="45">
        <f>STDEV(M7:M9)</f>
        <v>1.8521716552563303</v>
      </c>
      <c r="N6" s="45"/>
      <c r="O6" s="45"/>
      <c r="P6" t="s">
        <v>32</v>
      </c>
      <c r="Q6">
        <f>SKEW(B7:B10)</f>
        <v>1.0724423332761033</v>
      </c>
      <c r="R6">
        <f t="shared" ref="R6:S6" si="4">SKEW(C7:C10)</f>
        <v>-1.4062529912304431</v>
      </c>
      <c r="S6">
        <f t="shared" si="4"/>
        <v>0.75139862383929512</v>
      </c>
      <c r="T6" s="45"/>
      <c r="U6" s="45"/>
      <c r="V6" s="45"/>
      <c r="W6" s="45"/>
      <c r="X6" s="45"/>
      <c r="Y6" s="45"/>
    </row>
    <row r="7" spans="1:25" x14ac:dyDescent="0.35">
      <c r="B7" s="53">
        <v>49.166428571428568</v>
      </c>
      <c r="C7" s="53">
        <v>42.424999999999997</v>
      </c>
      <c r="D7" s="53">
        <v>45.5</v>
      </c>
      <c r="E7" s="53">
        <v>97.525714285714301</v>
      </c>
      <c r="F7" s="53">
        <v>76.058333333333337</v>
      </c>
      <c r="G7" s="53">
        <v>85.708333333333329</v>
      </c>
      <c r="H7" s="53">
        <v>12.837142857142855</v>
      </c>
      <c r="I7" s="53">
        <v>9.7525000000000013</v>
      </c>
      <c r="J7" s="53">
        <v>10.377500000000001</v>
      </c>
      <c r="K7" s="53" t="s">
        <v>45</v>
      </c>
      <c r="L7" s="53">
        <v>12.422500000000001</v>
      </c>
      <c r="M7" s="53">
        <v>42.107777777777777</v>
      </c>
      <c r="N7" s="4"/>
      <c r="O7" s="4"/>
      <c r="P7" t="s">
        <v>33</v>
      </c>
      <c r="Q7">
        <f>KURT(B7:B10)</f>
        <v>1.5000000000012736</v>
      </c>
      <c r="R7">
        <f t="shared" ref="R7:S7" si="5">KURT(C7:C10)</f>
        <v>1.5000000000000515</v>
      </c>
      <c r="S7">
        <f t="shared" si="5"/>
        <v>1.5000000000000213</v>
      </c>
      <c r="T7" s="4"/>
      <c r="U7" s="4"/>
      <c r="V7" s="4"/>
      <c r="W7" s="4"/>
      <c r="X7" s="4"/>
      <c r="Y7" s="4"/>
    </row>
    <row r="8" spans="1:25" x14ac:dyDescent="0.35">
      <c r="B8" s="53">
        <v>49.258571428571422</v>
      </c>
      <c r="C8" s="53">
        <v>42.307499999999997</v>
      </c>
      <c r="D8" s="53">
        <v>51.435555555555545</v>
      </c>
      <c r="E8" s="53">
        <v>72.157142857142858</v>
      </c>
      <c r="F8" s="53">
        <v>57.585000000000001</v>
      </c>
      <c r="G8" s="53">
        <v>77.700833333333335</v>
      </c>
      <c r="H8" s="53">
        <v>11.767619047619048</v>
      </c>
      <c r="I8" s="53">
        <v>11.24</v>
      </c>
      <c r="J8" s="53">
        <v>7.71</v>
      </c>
      <c r="K8" s="53" t="s">
        <v>45</v>
      </c>
      <c r="L8" s="53">
        <v>13.950416666666666</v>
      </c>
      <c r="M8" s="53">
        <v>45.667499999999997</v>
      </c>
      <c r="N8" s="4"/>
      <c r="O8" s="4"/>
      <c r="P8" t="s">
        <v>34</v>
      </c>
      <c r="Q8">
        <f>(Q5/6)*(Q6^2+(Q7^2)/4)</f>
        <v>1.1417550388024318</v>
      </c>
      <c r="R8">
        <f t="shared" ref="R8" si="6">(R5/6)*(R6^2+(R7^2)/4)</f>
        <v>1.6933649835630717</v>
      </c>
      <c r="S8">
        <f>(S5/6)*(S6^2+(S7^2)/4)</f>
        <v>0.7513999279384016</v>
      </c>
      <c r="T8" s="4"/>
      <c r="U8" s="4"/>
      <c r="V8" s="4"/>
      <c r="W8" s="4"/>
      <c r="X8" s="4"/>
      <c r="Y8" s="4"/>
    </row>
    <row r="9" spans="1:25" x14ac:dyDescent="0.35">
      <c r="B9" s="53">
        <v>49.543333333333337</v>
      </c>
      <c r="C9" s="53">
        <v>39.491666666666667</v>
      </c>
      <c r="D9" s="53">
        <v>47.49666666666667</v>
      </c>
      <c r="E9" s="53">
        <v>97.145238095238099</v>
      </c>
      <c r="F9" s="53">
        <v>79.335833333333341</v>
      </c>
      <c r="G9" s="53">
        <v>80.518333333333345</v>
      </c>
      <c r="H9" s="53">
        <v>23.441904761904762</v>
      </c>
      <c r="I9" s="53">
        <v>32.520000000000003</v>
      </c>
      <c r="J9" s="53">
        <v>14.053333333333335</v>
      </c>
      <c r="K9" s="53" t="s">
        <v>45</v>
      </c>
      <c r="L9" s="53">
        <v>7.4733333333333336</v>
      </c>
      <c r="M9" s="53">
        <v>43</v>
      </c>
      <c r="N9" s="4"/>
      <c r="O9" s="4"/>
      <c r="P9" t="s">
        <v>35</v>
      </c>
      <c r="Q9">
        <f>_xlfn.CHISQ.DIST.RT(Q8,2)</f>
        <v>0.56502939683021025</v>
      </c>
      <c r="R9">
        <f t="shared" ref="R9" si="7">_xlfn.CHISQ.DIST.RT(R8,2)</f>
        <v>0.42883523913590227</v>
      </c>
      <c r="S9">
        <f>_xlfn.CHISQ.DIST.RT(S8,2)</f>
        <v>0.68680836938866263</v>
      </c>
      <c r="T9" s="4"/>
      <c r="U9" s="4"/>
      <c r="V9" s="4"/>
      <c r="W9" s="4"/>
      <c r="X9" s="4"/>
      <c r="Y9" s="4"/>
    </row>
    <row r="10" spans="1:25" x14ac:dyDescent="0.35">
      <c r="B10" s="53">
        <v>49.322777777777766</v>
      </c>
      <c r="C10" s="53">
        <v>41.408055555555556</v>
      </c>
      <c r="D10" s="53">
        <v>48.144074074074069</v>
      </c>
      <c r="E10" s="53">
        <v>72.761904761904773</v>
      </c>
      <c r="F10" s="53">
        <v>67.778333333333322</v>
      </c>
      <c r="G10" s="53">
        <v>53.520833333333329</v>
      </c>
      <c r="H10" s="53">
        <v>12.677619047619048</v>
      </c>
      <c r="I10" s="53">
        <v>11.800833333333332</v>
      </c>
      <c r="J10" s="53">
        <v>8.6488888888888891</v>
      </c>
      <c r="K10" s="53" t="s">
        <v>45</v>
      </c>
      <c r="L10" s="53">
        <v>11.282083333333334</v>
      </c>
      <c r="M10" s="53">
        <v>43.591759259259256</v>
      </c>
      <c r="N10" s="4"/>
      <c r="O10" s="4"/>
      <c r="T10" s="4"/>
      <c r="U10" s="4"/>
      <c r="V10" s="4"/>
      <c r="W10" s="4"/>
      <c r="X10" s="4"/>
      <c r="Y10" s="4"/>
    </row>
    <row r="11" spans="1:25" x14ac:dyDescent="0.35">
      <c r="B11" s="2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t="s">
        <v>157</v>
      </c>
      <c r="Q11" t="s">
        <v>42</v>
      </c>
      <c r="R11" t="s">
        <v>43</v>
      </c>
      <c r="S11" t="s">
        <v>44</v>
      </c>
      <c r="T11" s="4"/>
      <c r="U11" s="4"/>
      <c r="V11" s="4"/>
      <c r="W11" s="4"/>
      <c r="X11" s="4"/>
      <c r="Y11" s="4"/>
    </row>
    <row r="12" spans="1:25" x14ac:dyDescent="0.3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t="s">
        <v>31</v>
      </c>
      <c r="Q12">
        <f>COUNT(E7:E10)</f>
        <v>4</v>
      </c>
      <c r="R12">
        <f t="shared" ref="R12:S12" si="8">COUNT(F7:F10)</f>
        <v>4</v>
      </c>
      <c r="S12">
        <f t="shared" si="8"/>
        <v>4</v>
      </c>
      <c r="T12" s="4"/>
      <c r="U12" s="4"/>
      <c r="V12" s="4"/>
      <c r="W12" s="4"/>
      <c r="X12" s="4"/>
      <c r="Y12" s="4"/>
    </row>
    <row r="13" spans="1:25" x14ac:dyDescent="0.35">
      <c r="B13" s="6" t="s">
        <v>30</v>
      </c>
      <c r="C13" s="4" t="s">
        <v>42</v>
      </c>
      <c r="D13" s="4" t="s">
        <v>43</v>
      </c>
      <c r="E13" s="4" t="s">
        <v>44</v>
      </c>
      <c r="P13" t="s">
        <v>32</v>
      </c>
      <c r="Q13">
        <f>SKEW(E7:E10)</f>
        <v>-9.2718545100127037E-4</v>
      </c>
      <c r="R13">
        <f t="shared" ref="R13:S13" si="9">SKEW(F7:F10)</f>
        <v>-0.76426143341214026</v>
      </c>
      <c r="S13">
        <f t="shared" si="9"/>
        <v>-1.674568340701259</v>
      </c>
    </row>
    <row r="14" spans="1:25" x14ac:dyDescent="0.35">
      <c r="B14" t="s">
        <v>155</v>
      </c>
      <c r="C14" s="4">
        <f>TTEST(B7:B10,E7:E10,2,2)</f>
        <v>2.5711620301430639E-3</v>
      </c>
      <c r="D14" s="4">
        <f t="shared" ref="D14:E14" si="10">TTEST(C7:C10,F7:F10,2,2)</f>
        <v>1.0798617748321142E-3</v>
      </c>
      <c r="E14" s="4">
        <f t="shared" si="10"/>
        <v>1.113282977359431E-2</v>
      </c>
      <c r="P14" t="s">
        <v>33</v>
      </c>
      <c r="Q14">
        <f>KURT(E7:E10)</f>
        <v>-5.987635487796922</v>
      </c>
      <c r="R14">
        <f t="shared" ref="R14:S14" si="11">KURT(F7:F10)</f>
        <v>-0.94797051254804643</v>
      </c>
      <c r="S14">
        <f t="shared" si="11"/>
        <v>3.0565156661168764</v>
      </c>
    </row>
    <row r="15" spans="1:25" x14ac:dyDescent="0.35">
      <c r="B15" t="s">
        <v>154</v>
      </c>
      <c r="C15" s="4">
        <f>TTEST(B7:B10,H7:H10,2,2)</f>
        <v>1.7202276589490354E-5</v>
      </c>
      <c r="D15" s="4">
        <f t="shared" ref="D15:E15" si="12">TTEST(C7:C10,I7:I10,2,2)</f>
        <v>3.707298346061449E-3</v>
      </c>
      <c r="E15" s="4">
        <f t="shared" si="12"/>
        <v>9.1549481905797783E-7</v>
      </c>
      <c r="P15" t="s">
        <v>34</v>
      </c>
      <c r="Q15">
        <f>(Q12/6)*(Q13^2+(Q14^2)/4)</f>
        <v>5.9752970289027552</v>
      </c>
      <c r="R15">
        <f t="shared" ref="R15" si="13">(R12/6)*(R13^2+(R14^2)/4)</f>
        <v>0.53917170784422042</v>
      </c>
      <c r="S15">
        <f>(S12/6)*(S13^2+(S14^2)/4)</f>
        <v>3.4265007546556276</v>
      </c>
    </row>
    <row r="16" spans="1:25" x14ac:dyDescent="0.35">
      <c r="B16" t="s">
        <v>156</v>
      </c>
      <c r="C16" s="4" t="e">
        <f>TTEST(B7:B10,K7:K10,2,2)</f>
        <v>#DIV/0!</v>
      </c>
      <c r="D16" s="4">
        <f>TTEST(C7:C10,L7:L10,2,2)</f>
        <v>1.1542616707656581E-6</v>
      </c>
      <c r="E16" s="4">
        <f>TTEST(D7:D10,M7:M10,2,2)</f>
        <v>1.9882191503500794E-2</v>
      </c>
      <c r="P16" t="s">
        <v>35</v>
      </c>
      <c r="Q16">
        <f>_xlfn.CHISQ.DIST.RT(Q15,2)</f>
        <v>5.0405826045161403E-2</v>
      </c>
      <c r="R16">
        <f t="shared" ref="R16" si="14">_xlfn.CHISQ.DIST.RT(R15,2)</f>
        <v>0.76369571043568318</v>
      </c>
      <c r="S16">
        <f>_xlfn.CHISQ.DIST.RT(S15,2)</f>
        <v>0.18027886493038384</v>
      </c>
    </row>
    <row r="18" spans="1:19" x14ac:dyDescent="0.35">
      <c r="P18" t="s">
        <v>158</v>
      </c>
      <c r="Q18" t="s">
        <v>42</v>
      </c>
      <c r="R18" t="s">
        <v>43</v>
      </c>
      <c r="S18" t="s">
        <v>44</v>
      </c>
    </row>
    <row r="19" spans="1:19" x14ac:dyDescent="0.35">
      <c r="D19" s="28"/>
      <c r="P19" t="s">
        <v>31</v>
      </c>
      <c r="Q19">
        <f>COUNT(H7:H10)</f>
        <v>4</v>
      </c>
      <c r="R19">
        <f t="shared" ref="R19:S19" si="15">COUNT(I7:I10)</f>
        <v>4</v>
      </c>
      <c r="S19">
        <f t="shared" si="15"/>
        <v>4</v>
      </c>
    </row>
    <row r="20" spans="1:19" x14ac:dyDescent="0.35">
      <c r="P20" t="s">
        <v>32</v>
      </c>
      <c r="Q20">
        <f>SKEW(H7:H10)</f>
        <v>1.9557318640621482</v>
      </c>
      <c r="R20">
        <f t="shared" ref="R20:S20" si="16">SKEW(I7:I10)</f>
        <v>1.9613730800252442</v>
      </c>
      <c r="S20">
        <f t="shared" si="16"/>
        <v>1.1636067884280712</v>
      </c>
    </row>
    <row r="21" spans="1:19" x14ac:dyDescent="0.35">
      <c r="P21" t="s">
        <v>33</v>
      </c>
      <c r="Q21">
        <f>KURT(H7:H10)</f>
        <v>3.8636163078671899</v>
      </c>
      <c r="R21">
        <f t="shared" ref="R21:S21" si="17">KURT(I7:I10)</f>
        <v>3.8782820521314392</v>
      </c>
      <c r="S21">
        <f t="shared" si="17"/>
        <v>0.91814594389967752</v>
      </c>
    </row>
    <row r="22" spans="1:19" x14ac:dyDescent="0.35">
      <c r="P22" t="s">
        <v>34</v>
      </c>
      <c r="Q22">
        <f>(Q19/6)*(Q20^2+(Q21^2)/4)</f>
        <v>5.0378465784748858</v>
      </c>
      <c r="R22">
        <f t="shared" ref="R22" si="18">(R19/6)*(R20^2+(R21^2)/4)</f>
        <v>5.0715015186792831</v>
      </c>
      <c r="S22">
        <f>(S19/6)*(S20^2+(S21^2)/4)</f>
        <v>1.0431525011004983</v>
      </c>
    </row>
    <row r="23" spans="1:19" x14ac:dyDescent="0.35">
      <c r="P23" t="s">
        <v>35</v>
      </c>
      <c r="Q23">
        <f>_xlfn.CHISQ.DIST.RT(Q22,2)</f>
        <v>8.0546285129469153E-2</v>
      </c>
      <c r="R23">
        <f t="shared" ref="R23" si="19">_xlfn.CHISQ.DIST.RT(R22,2)</f>
        <v>7.9202235120649861E-2</v>
      </c>
      <c r="S23">
        <f>_xlfn.CHISQ.DIST.RT(S22,2)</f>
        <v>0.59358417280413112</v>
      </c>
    </row>
    <row r="25" spans="1:19" x14ac:dyDescent="0.35">
      <c r="P25" t="s">
        <v>159</v>
      </c>
      <c r="Q25" t="s">
        <v>42</v>
      </c>
      <c r="R25" t="s">
        <v>43</v>
      </c>
      <c r="S25" t="s">
        <v>44</v>
      </c>
    </row>
    <row r="26" spans="1:19" x14ac:dyDescent="0.35">
      <c r="P26" t="s">
        <v>31</v>
      </c>
      <c r="Q26">
        <f>COUNT(K7:K10)</f>
        <v>0</v>
      </c>
      <c r="R26">
        <f t="shared" ref="R26:S26" si="20">COUNT(L7:L10)</f>
        <v>4</v>
      </c>
      <c r="S26">
        <f t="shared" si="20"/>
        <v>4</v>
      </c>
    </row>
    <row r="27" spans="1:19" x14ac:dyDescent="0.35">
      <c r="P27" t="s">
        <v>32</v>
      </c>
      <c r="Q27" t="e">
        <f>SKEW(K7:K10)</f>
        <v>#DIV/0!</v>
      </c>
      <c r="R27">
        <f t="shared" ref="R27:S27" si="21">SKEW(L7:L10)</f>
        <v>-1.0971688167518325</v>
      </c>
      <c r="S27">
        <f t="shared" si="21"/>
        <v>1.0540709296658322</v>
      </c>
    </row>
    <row r="28" spans="1:19" x14ac:dyDescent="0.35">
      <c r="P28" t="s">
        <v>33</v>
      </c>
      <c r="Q28" t="e">
        <f>KURT(K7:K10)</f>
        <v>#DIV/0!</v>
      </c>
      <c r="R28">
        <f t="shared" ref="R28" si="22">KURT(L7:L10)</f>
        <v>1.5</v>
      </c>
      <c r="S28">
        <f>KURT(M7:M10)</f>
        <v>1.5000000000000391</v>
      </c>
    </row>
    <row r="29" spans="1:19" x14ac:dyDescent="0.35">
      <c r="D29" s="28"/>
      <c r="P29" t="s">
        <v>34</v>
      </c>
      <c r="Q29" t="e">
        <f>(Q26/6)*(Q27^2+(Q28^2)/4)</f>
        <v>#DIV/0!</v>
      </c>
      <c r="R29">
        <f t="shared" ref="R29" si="23">(R26/6)*(R27^2+(R28^2)/4)</f>
        <v>1.1775196083017441</v>
      </c>
      <c r="S29">
        <f>(S26/6)*(S27^2+(S28^2)/4)</f>
        <v>1.1157103498444139</v>
      </c>
    </row>
    <row r="30" spans="1:19" x14ac:dyDescent="0.35">
      <c r="P30" t="s">
        <v>35</v>
      </c>
      <c r="Q30" t="e">
        <f>_xlfn.CHISQ.DIST.RT(Q29,2)</f>
        <v>#DIV/0!</v>
      </c>
      <c r="R30">
        <f t="shared" ref="R30" si="24">_xlfn.CHISQ.DIST.RT(R29,2)</f>
        <v>0.55501518560982732</v>
      </c>
      <c r="S30">
        <f>_xlfn.CHISQ.DIST.RT(S29,2)</f>
        <v>0.57243552217273519</v>
      </c>
    </row>
    <row r="31" spans="1:19" x14ac:dyDescent="0.35">
      <c r="A31" s="73" t="s">
        <v>52</v>
      </c>
      <c r="B31" t="s">
        <v>0</v>
      </c>
      <c r="C31" s="53">
        <v>49.166428571428568</v>
      </c>
      <c r="D31" s="53">
        <v>49.258571428571422</v>
      </c>
      <c r="E31" s="53">
        <v>49.543333333333337</v>
      </c>
      <c r="F31" s="53">
        <v>49.322777777777766</v>
      </c>
    </row>
    <row r="32" spans="1:19" x14ac:dyDescent="0.35">
      <c r="A32" s="73"/>
      <c r="B32" t="s">
        <v>151</v>
      </c>
      <c r="C32" s="53">
        <v>97.525714285714301</v>
      </c>
      <c r="D32" s="53">
        <v>72.157142857142858</v>
      </c>
      <c r="E32" s="53">
        <v>97.145238095238099</v>
      </c>
      <c r="F32" s="53">
        <v>72.761904761904773</v>
      </c>
      <c r="I32" s="53"/>
      <c r="J32" s="53"/>
      <c r="K32" s="53"/>
      <c r="L32" s="53"/>
    </row>
    <row r="33" spans="1:12" x14ac:dyDescent="0.35">
      <c r="A33" s="73"/>
      <c r="B33" t="s">
        <v>152</v>
      </c>
      <c r="C33" s="53">
        <v>12.837142857142855</v>
      </c>
      <c r="D33" s="53">
        <v>11.767619047619048</v>
      </c>
      <c r="E33" s="53">
        <v>23.441904761904762</v>
      </c>
      <c r="F33" s="53">
        <v>12.677619047619048</v>
      </c>
      <c r="I33" s="53"/>
      <c r="J33" s="53"/>
      <c r="K33" s="53"/>
      <c r="L33" s="53"/>
    </row>
    <row r="34" spans="1:12" x14ac:dyDescent="0.35">
      <c r="A34" s="73"/>
      <c r="B34" t="s">
        <v>159</v>
      </c>
      <c r="C34" s="53" t="s">
        <v>45</v>
      </c>
      <c r="D34" s="53" t="s">
        <v>45</v>
      </c>
      <c r="E34" s="53" t="s">
        <v>45</v>
      </c>
      <c r="F34" s="53" t="s">
        <v>45</v>
      </c>
    </row>
    <row r="35" spans="1:12" x14ac:dyDescent="0.35">
      <c r="A35" s="73" t="s">
        <v>53</v>
      </c>
      <c r="B35" t="s">
        <v>0</v>
      </c>
      <c r="C35" s="53">
        <v>42.424999999999997</v>
      </c>
      <c r="D35" s="53">
        <v>42.307499999999997</v>
      </c>
      <c r="E35" s="53">
        <v>39.491666666666667</v>
      </c>
      <c r="F35" s="53">
        <v>41.408055555555556</v>
      </c>
      <c r="I35" s="53"/>
      <c r="J35" s="53"/>
      <c r="K35" s="53"/>
      <c r="L35" s="53"/>
    </row>
    <row r="36" spans="1:12" x14ac:dyDescent="0.35">
      <c r="A36" s="73"/>
      <c r="B36" t="s">
        <v>151</v>
      </c>
      <c r="C36" s="53">
        <v>76.058333333333337</v>
      </c>
      <c r="D36" s="53">
        <v>57.585000000000001</v>
      </c>
      <c r="E36" s="53">
        <v>79.335833333333341</v>
      </c>
      <c r="F36" s="53">
        <v>67.778333333333322</v>
      </c>
      <c r="I36" s="53"/>
      <c r="J36" s="53"/>
      <c r="K36" s="53"/>
      <c r="L36" s="53"/>
    </row>
    <row r="37" spans="1:12" x14ac:dyDescent="0.35">
      <c r="A37" s="73"/>
      <c r="B37" t="s">
        <v>152</v>
      </c>
      <c r="C37" s="53">
        <v>9.7525000000000013</v>
      </c>
      <c r="D37" s="53">
        <v>11.24</v>
      </c>
      <c r="E37" s="53">
        <v>32.520000000000003</v>
      </c>
      <c r="F37" s="53">
        <v>11.800833333333332</v>
      </c>
      <c r="I37" s="53"/>
      <c r="J37" s="53"/>
      <c r="K37" s="53"/>
      <c r="L37" s="53"/>
    </row>
    <row r="38" spans="1:12" x14ac:dyDescent="0.35">
      <c r="A38" s="73"/>
      <c r="B38" t="s">
        <v>159</v>
      </c>
      <c r="C38" s="53">
        <v>12.422500000000001</v>
      </c>
      <c r="D38" s="53">
        <v>13.950416666666666</v>
      </c>
      <c r="E38" s="53">
        <v>7.4733333333333336</v>
      </c>
      <c r="F38" s="53">
        <v>11.282083333333334</v>
      </c>
    </row>
    <row r="39" spans="1:12" x14ac:dyDescent="0.35">
      <c r="A39" s="73" t="s">
        <v>44</v>
      </c>
      <c r="B39" t="s">
        <v>0</v>
      </c>
      <c r="C39" s="53">
        <v>45.5</v>
      </c>
      <c r="D39" s="53">
        <v>51.435555555555545</v>
      </c>
      <c r="E39" s="53">
        <v>47.49666666666667</v>
      </c>
      <c r="F39" s="53">
        <v>48.144074074074069</v>
      </c>
      <c r="I39" s="53"/>
      <c r="J39" s="53"/>
      <c r="K39" s="53"/>
      <c r="L39" s="53"/>
    </row>
    <row r="40" spans="1:12" x14ac:dyDescent="0.35">
      <c r="A40" s="73"/>
      <c r="B40" t="s">
        <v>151</v>
      </c>
      <c r="C40" s="53">
        <v>85.708333333333329</v>
      </c>
      <c r="D40" s="53">
        <v>77.700833333333335</v>
      </c>
      <c r="E40" s="53">
        <v>80.518333333333345</v>
      </c>
      <c r="F40" s="53">
        <v>53.520833333333329</v>
      </c>
      <c r="I40" s="53"/>
      <c r="J40" s="53"/>
      <c r="K40" s="53"/>
      <c r="L40" s="53"/>
    </row>
    <row r="41" spans="1:12" x14ac:dyDescent="0.35">
      <c r="A41" s="73"/>
      <c r="B41" t="s">
        <v>152</v>
      </c>
      <c r="C41" s="53">
        <v>10.377500000000001</v>
      </c>
      <c r="D41" s="53">
        <v>7.71</v>
      </c>
      <c r="E41" s="53">
        <v>14.053333333333335</v>
      </c>
      <c r="F41" s="53">
        <v>8.6488888888888891</v>
      </c>
      <c r="I41" s="53"/>
      <c r="J41" s="53"/>
      <c r="K41" s="53"/>
      <c r="L41" s="53"/>
    </row>
    <row r="42" spans="1:12" x14ac:dyDescent="0.35">
      <c r="A42" s="73"/>
      <c r="B42" t="s">
        <v>159</v>
      </c>
      <c r="C42" s="53">
        <v>42.107777777777777</v>
      </c>
      <c r="D42" s="53">
        <v>45.667499999999997</v>
      </c>
      <c r="E42" s="53">
        <v>43</v>
      </c>
      <c r="F42" s="53">
        <v>43.591759259259256</v>
      </c>
    </row>
    <row r="45" spans="1:12" x14ac:dyDescent="0.35">
      <c r="B45" s="6" t="s">
        <v>81</v>
      </c>
    </row>
    <row r="47" spans="1:12" ht="15" thickBot="1" x14ac:dyDescent="0.4">
      <c r="B47" t="s">
        <v>5</v>
      </c>
    </row>
    <row r="48" spans="1:12" x14ac:dyDescent="0.35">
      <c r="B48" s="17" t="s">
        <v>6</v>
      </c>
      <c r="C48" s="17" t="s">
        <v>7</v>
      </c>
      <c r="D48" s="17" t="s">
        <v>8</v>
      </c>
      <c r="E48" s="17" t="s">
        <v>9</v>
      </c>
      <c r="F48" s="17" t="s">
        <v>10</v>
      </c>
    </row>
    <row r="49" spans="2:8" x14ac:dyDescent="0.35">
      <c r="B49" s="15" t="s">
        <v>63</v>
      </c>
      <c r="C49" s="15">
        <v>4</v>
      </c>
      <c r="D49" s="15">
        <v>197.29111111111106</v>
      </c>
      <c r="E49" s="15">
        <v>49.322777777777766</v>
      </c>
      <c r="F49" s="15">
        <v>2.5737427563619134E-2</v>
      </c>
    </row>
    <row r="50" spans="2:8" x14ac:dyDescent="0.35">
      <c r="B50" s="15" t="s">
        <v>64</v>
      </c>
      <c r="C50" s="15">
        <v>4</v>
      </c>
      <c r="D50" s="15">
        <v>339.59000000000003</v>
      </c>
      <c r="E50" s="15">
        <v>84.897500000000008</v>
      </c>
      <c r="F50" s="15">
        <v>206.35608546863054</v>
      </c>
    </row>
    <row r="51" spans="2:8" ht="15" thickBot="1" x14ac:dyDescent="0.4">
      <c r="B51" s="16" t="s">
        <v>65</v>
      </c>
      <c r="C51" s="16">
        <v>4</v>
      </c>
      <c r="D51" s="16">
        <v>60.724285714285713</v>
      </c>
      <c r="E51" s="16">
        <v>15.181071428571428</v>
      </c>
      <c r="F51" s="16">
        <v>30.551433163265262</v>
      </c>
    </row>
    <row r="54" spans="2:8" ht="15" thickBot="1" x14ac:dyDescent="0.4">
      <c r="B54" t="s">
        <v>15</v>
      </c>
    </row>
    <row r="55" spans="2:8" x14ac:dyDescent="0.35">
      <c r="B55" s="17" t="s">
        <v>16</v>
      </c>
      <c r="C55" s="17" t="s">
        <v>17</v>
      </c>
      <c r="D55" s="17" t="s">
        <v>18</v>
      </c>
      <c r="E55" s="17" t="s">
        <v>19</v>
      </c>
      <c r="F55" s="17" t="s">
        <v>20</v>
      </c>
      <c r="G55" s="17" t="s">
        <v>21</v>
      </c>
      <c r="H55" s="17" t="s">
        <v>22</v>
      </c>
    </row>
    <row r="56" spans="2:8" x14ac:dyDescent="0.35">
      <c r="B56" s="15" t="s">
        <v>23</v>
      </c>
      <c r="C56" s="15">
        <v>9722.1298485050829</v>
      </c>
      <c r="D56" s="15">
        <v>2</v>
      </c>
      <c r="E56" s="15">
        <v>4861.0649242525415</v>
      </c>
      <c r="F56" s="15">
        <v>61.549801050713697</v>
      </c>
      <c r="G56" s="15">
        <v>5.6238599870190272E-6</v>
      </c>
      <c r="H56" s="15">
        <v>4.2564947290937507</v>
      </c>
    </row>
    <row r="57" spans="2:8" x14ac:dyDescent="0.35">
      <c r="B57" s="15" t="s">
        <v>24</v>
      </c>
      <c r="C57" s="15">
        <v>710.79976817838269</v>
      </c>
      <c r="D57" s="15">
        <v>9</v>
      </c>
      <c r="E57" s="15">
        <v>78.977752019820301</v>
      </c>
      <c r="F57" s="15"/>
      <c r="G57" s="15"/>
      <c r="H57" s="15"/>
    </row>
    <row r="58" spans="2:8" x14ac:dyDescent="0.35">
      <c r="B58" s="15"/>
      <c r="C58" s="15"/>
      <c r="D58" s="15"/>
      <c r="E58" s="15"/>
      <c r="F58" s="15"/>
      <c r="G58" s="15"/>
      <c r="H58" s="15"/>
    </row>
    <row r="59" spans="2:8" ht="15" thickBot="1" x14ac:dyDescent="0.4">
      <c r="B59" s="16" t="s">
        <v>25</v>
      </c>
      <c r="C59" s="16">
        <v>10432.929616683465</v>
      </c>
      <c r="D59" s="16">
        <v>11</v>
      </c>
      <c r="E59" s="16"/>
      <c r="F59" s="16"/>
      <c r="G59" s="16"/>
      <c r="H59" s="16"/>
    </row>
    <row r="61" spans="2:8" x14ac:dyDescent="0.35">
      <c r="B61" s="6" t="s">
        <v>160</v>
      </c>
    </row>
    <row r="63" spans="2:8" ht="15" thickBot="1" x14ac:dyDescent="0.4">
      <c r="B63" t="s">
        <v>5</v>
      </c>
    </row>
    <row r="64" spans="2:8" x14ac:dyDescent="0.35">
      <c r="B64" s="17" t="s">
        <v>6</v>
      </c>
      <c r="C64" s="17" t="s">
        <v>7</v>
      </c>
      <c r="D64" s="17" t="s">
        <v>8</v>
      </c>
      <c r="E64" s="17" t="s">
        <v>9</v>
      </c>
      <c r="F64" s="17" t="s">
        <v>10</v>
      </c>
    </row>
    <row r="65" spans="2:8" x14ac:dyDescent="0.35">
      <c r="B65" s="15" t="s">
        <v>63</v>
      </c>
      <c r="C65" s="15">
        <v>4</v>
      </c>
      <c r="D65" s="15">
        <v>197.29111111111106</v>
      </c>
      <c r="E65" s="15">
        <v>49.322777777777766</v>
      </c>
      <c r="F65" s="15">
        <v>2.5737427563619134E-2</v>
      </c>
    </row>
    <row r="66" spans="2:8" ht="15" thickBot="1" x14ac:dyDescent="0.4">
      <c r="B66" s="16" t="s">
        <v>64</v>
      </c>
      <c r="C66" s="16">
        <v>4</v>
      </c>
      <c r="D66" s="16">
        <v>339.59000000000003</v>
      </c>
      <c r="E66" s="16">
        <v>84.897500000000008</v>
      </c>
      <c r="F66" s="16">
        <v>206.35608546863054</v>
      </c>
    </row>
    <row r="69" spans="2:8" ht="15" thickBot="1" x14ac:dyDescent="0.4">
      <c r="B69" t="s">
        <v>15</v>
      </c>
    </row>
    <row r="70" spans="2:8" x14ac:dyDescent="0.35">
      <c r="B70" s="17" t="s">
        <v>16</v>
      </c>
      <c r="C70" s="17" t="s">
        <v>17</v>
      </c>
      <c r="D70" s="17" t="s">
        <v>18</v>
      </c>
      <c r="E70" s="17" t="s">
        <v>19</v>
      </c>
      <c r="F70" s="17" t="s">
        <v>20</v>
      </c>
      <c r="G70" s="17" t="s">
        <v>21</v>
      </c>
      <c r="H70" s="17" t="s">
        <v>22</v>
      </c>
    </row>
    <row r="71" spans="2:8" x14ac:dyDescent="0.35">
      <c r="B71" s="15" t="s">
        <v>23</v>
      </c>
      <c r="C71" s="15">
        <v>2531.1217223765448</v>
      </c>
      <c r="D71" s="15">
        <v>1</v>
      </c>
      <c r="E71" s="15">
        <v>2531.1217223765448</v>
      </c>
      <c r="F71" s="15">
        <v>24.528533442110643</v>
      </c>
      <c r="G71" s="15">
        <v>2.5711620301430687E-3</v>
      </c>
      <c r="H71" s="15">
        <v>5.9873776072737011</v>
      </c>
    </row>
    <row r="72" spans="2:8" x14ac:dyDescent="0.35">
      <c r="B72" s="15" t="s">
        <v>24</v>
      </c>
      <c r="C72" s="15">
        <v>619.14546868858679</v>
      </c>
      <c r="D72" s="15">
        <v>6</v>
      </c>
      <c r="E72" s="15">
        <v>103.19091144809779</v>
      </c>
      <c r="F72" s="15"/>
      <c r="G72" s="15"/>
      <c r="H72" s="15"/>
    </row>
    <row r="73" spans="2:8" x14ac:dyDescent="0.35">
      <c r="B73" s="15"/>
      <c r="C73" s="15"/>
      <c r="D73" s="15"/>
      <c r="E73" s="15"/>
      <c r="F73" s="15"/>
      <c r="G73" s="15"/>
      <c r="H73" s="15"/>
    </row>
    <row r="74" spans="2:8" ht="15" thickBot="1" x14ac:dyDescent="0.4">
      <c r="B74" s="16" t="s">
        <v>25</v>
      </c>
      <c r="C74" s="16">
        <v>3150.2671910651316</v>
      </c>
      <c r="D74" s="16">
        <v>7</v>
      </c>
      <c r="E74" s="16"/>
      <c r="F74" s="16"/>
      <c r="G74" s="16"/>
      <c r="H74" s="16"/>
    </row>
    <row r="76" spans="2:8" x14ac:dyDescent="0.35">
      <c r="B76" s="6" t="s">
        <v>161</v>
      </c>
    </row>
    <row r="78" spans="2:8" ht="15" thickBot="1" x14ac:dyDescent="0.4">
      <c r="B78" t="s">
        <v>5</v>
      </c>
    </row>
    <row r="79" spans="2:8" x14ac:dyDescent="0.35">
      <c r="B79" s="17" t="s">
        <v>6</v>
      </c>
      <c r="C79" s="17" t="s">
        <v>7</v>
      </c>
      <c r="D79" s="17" t="s">
        <v>8</v>
      </c>
      <c r="E79" s="17" t="s">
        <v>9</v>
      </c>
      <c r="F79" s="17" t="s">
        <v>10</v>
      </c>
    </row>
    <row r="80" spans="2:8" x14ac:dyDescent="0.35">
      <c r="B80" s="15" t="s">
        <v>63</v>
      </c>
      <c r="C80" s="15">
        <v>4</v>
      </c>
      <c r="D80" s="15">
        <v>197.29111111111106</v>
      </c>
      <c r="E80" s="15">
        <v>49.322777777777766</v>
      </c>
      <c r="F80" s="15">
        <v>2.5737427563619134E-2</v>
      </c>
    </row>
    <row r="81" spans="2:8" ht="15" thickBot="1" x14ac:dyDescent="0.4">
      <c r="B81" s="16" t="s">
        <v>64</v>
      </c>
      <c r="C81" s="16">
        <v>4</v>
      </c>
      <c r="D81" s="16">
        <v>60.724285714285713</v>
      </c>
      <c r="E81" s="16">
        <v>15.181071428571428</v>
      </c>
      <c r="F81" s="16">
        <v>30.551433163265262</v>
      </c>
    </row>
    <row r="84" spans="2:8" ht="15" thickBot="1" x14ac:dyDescent="0.4">
      <c r="B84" t="s">
        <v>15</v>
      </c>
    </row>
    <row r="85" spans="2:8" x14ac:dyDescent="0.35">
      <c r="B85" s="17" t="s">
        <v>16</v>
      </c>
      <c r="C85" s="17" t="s">
        <v>17</v>
      </c>
      <c r="D85" s="17" t="s">
        <v>18</v>
      </c>
      <c r="E85" s="17" t="s">
        <v>19</v>
      </c>
      <c r="F85" s="17" t="s">
        <v>20</v>
      </c>
      <c r="G85" s="17" t="s">
        <v>21</v>
      </c>
      <c r="H85" s="17" t="s">
        <v>22</v>
      </c>
    </row>
    <row r="86" spans="2:8" x14ac:dyDescent="0.35">
      <c r="B86" s="15" t="s">
        <v>23</v>
      </c>
      <c r="C86" s="15">
        <v>2331.3122248708733</v>
      </c>
      <c r="D86" s="15">
        <v>1</v>
      </c>
      <c r="E86" s="15">
        <v>2331.3122248708733</v>
      </c>
      <c r="F86" s="15">
        <v>152.48711243218222</v>
      </c>
      <c r="G86" s="15">
        <v>1.7202276589490324E-5</v>
      </c>
      <c r="H86" s="15">
        <v>5.9873776072737011</v>
      </c>
    </row>
    <row r="87" spans="2:8" x14ac:dyDescent="0.35">
      <c r="B87" s="15" t="s">
        <v>24</v>
      </c>
      <c r="C87" s="15">
        <v>91.731511772486797</v>
      </c>
      <c r="D87" s="15">
        <v>6</v>
      </c>
      <c r="E87" s="15">
        <v>15.288585295414466</v>
      </c>
      <c r="F87" s="15"/>
      <c r="G87" s="15"/>
      <c r="H87" s="15"/>
    </row>
    <row r="88" spans="2:8" x14ac:dyDescent="0.35">
      <c r="B88" s="15"/>
      <c r="C88" s="15"/>
      <c r="D88" s="15"/>
      <c r="E88" s="15"/>
      <c r="F88" s="15"/>
      <c r="G88" s="15"/>
      <c r="H88" s="15"/>
    </row>
    <row r="89" spans="2:8" ht="15" thickBot="1" x14ac:dyDescent="0.4">
      <c r="B89" s="16" t="s">
        <v>25</v>
      </c>
      <c r="C89" s="16">
        <v>2423.0437366433603</v>
      </c>
      <c r="D89" s="16">
        <v>7</v>
      </c>
      <c r="E89" s="16"/>
      <c r="F89" s="16"/>
      <c r="G89" s="16"/>
      <c r="H89" s="16"/>
    </row>
    <row r="91" spans="2:8" x14ac:dyDescent="0.35">
      <c r="B91" s="6" t="s">
        <v>80</v>
      </c>
    </row>
    <row r="93" spans="2:8" ht="15" thickBot="1" x14ac:dyDescent="0.4">
      <c r="B93" t="s">
        <v>5</v>
      </c>
    </row>
    <row r="94" spans="2:8" x14ac:dyDescent="0.35">
      <c r="B94" s="17" t="s">
        <v>6</v>
      </c>
      <c r="C94" s="17" t="s">
        <v>7</v>
      </c>
      <c r="D94" s="17" t="s">
        <v>8</v>
      </c>
      <c r="E94" s="17" t="s">
        <v>9</v>
      </c>
      <c r="F94" s="17" t="s">
        <v>10</v>
      </c>
    </row>
    <row r="95" spans="2:8" x14ac:dyDescent="0.35">
      <c r="B95" s="15" t="s">
        <v>63</v>
      </c>
      <c r="C95" s="15">
        <v>4</v>
      </c>
      <c r="D95" s="15">
        <v>165.63222222222223</v>
      </c>
      <c r="E95" s="15">
        <v>41.408055555555556</v>
      </c>
      <c r="F95" s="15">
        <v>1.8385742283950577</v>
      </c>
    </row>
    <row r="96" spans="2:8" x14ac:dyDescent="0.35">
      <c r="B96" s="15" t="s">
        <v>64</v>
      </c>
      <c r="C96" s="15">
        <v>4</v>
      </c>
      <c r="D96" s="15">
        <v>280.75749999999999</v>
      </c>
      <c r="E96" s="15">
        <v>70.189374999999998</v>
      </c>
      <c r="F96" s="15">
        <v>94.261921006943638</v>
      </c>
    </row>
    <row r="97" spans="2:8" x14ac:dyDescent="0.35">
      <c r="B97" s="15" t="s">
        <v>65</v>
      </c>
      <c r="C97" s="15">
        <v>4</v>
      </c>
      <c r="D97" s="15">
        <v>65.313333333333333</v>
      </c>
      <c r="E97" s="15">
        <v>16.328333333333333</v>
      </c>
      <c r="F97" s="15">
        <v>117.26701527777793</v>
      </c>
    </row>
    <row r="98" spans="2:8" ht="15" thickBot="1" x14ac:dyDescent="0.4">
      <c r="B98" s="16" t="s">
        <v>69</v>
      </c>
      <c r="C98" s="16">
        <v>4</v>
      </c>
      <c r="D98" s="16">
        <v>45.128333333333337</v>
      </c>
      <c r="E98" s="16">
        <v>11.282083333333334</v>
      </c>
      <c r="F98" s="16">
        <v>7.6423765046296239</v>
      </c>
    </row>
    <row r="101" spans="2:8" ht="15" thickBot="1" x14ac:dyDescent="0.4">
      <c r="B101" t="s">
        <v>15</v>
      </c>
    </row>
    <row r="102" spans="2:8" x14ac:dyDescent="0.35">
      <c r="B102" s="17" t="s">
        <v>16</v>
      </c>
      <c r="C102" s="17" t="s">
        <v>17</v>
      </c>
      <c r="D102" s="17" t="s">
        <v>18</v>
      </c>
      <c r="E102" s="17" t="s">
        <v>19</v>
      </c>
      <c r="F102" s="17" t="s">
        <v>20</v>
      </c>
      <c r="G102" s="17" t="s">
        <v>21</v>
      </c>
      <c r="H102" s="17" t="s">
        <v>22</v>
      </c>
    </row>
    <row r="103" spans="2:8" x14ac:dyDescent="0.35">
      <c r="B103" s="15" t="s">
        <v>23</v>
      </c>
      <c r="C103" s="15">
        <v>8761.4764780237292</v>
      </c>
      <c r="D103" s="15">
        <v>3</v>
      </c>
      <c r="E103" s="15">
        <v>2920.4921593412432</v>
      </c>
      <c r="F103" s="15">
        <v>52.857221887213193</v>
      </c>
      <c r="G103" s="15">
        <v>3.4466022204322682E-7</v>
      </c>
      <c r="H103" s="15">
        <v>3.4902948194976045</v>
      </c>
    </row>
    <row r="104" spans="2:8" x14ac:dyDescent="0.35">
      <c r="B104" s="15" t="s">
        <v>24</v>
      </c>
      <c r="C104" s="15">
        <v>663.02966105324106</v>
      </c>
      <c r="D104" s="15">
        <v>12</v>
      </c>
      <c r="E104" s="15">
        <v>55.252471754436755</v>
      </c>
      <c r="F104" s="15"/>
      <c r="G104" s="15"/>
      <c r="H104" s="15"/>
    </row>
    <row r="105" spans="2:8" x14ac:dyDescent="0.35">
      <c r="B105" s="15"/>
      <c r="C105" s="15"/>
      <c r="D105" s="15"/>
      <c r="E105" s="15"/>
      <c r="F105" s="15"/>
      <c r="G105" s="15"/>
      <c r="H105" s="15"/>
    </row>
    <row r="106" spans="2:8" ht="15" thickBot="1" x14ac:dyDescent="0.4">
      <c r="B106" s="16" t="s">
        <v>25</v>
      </c>
      <c r="C106" s="16">
        <v>9424.5061390769697</v>
      </c>
      <c r="D106" s="16">
        <v>15</v>
      </c>
      <c r="E106" s="16"/>
      <c r="F106" s="16"/>
      <c r="G106" s="16"/>
      <c r="H106" s="16"/>
    </row>
    <row r="108" spans="2:8" x14ac:dyDescent="0.35">
      <c r="B108" s="6" t="s">
        <v>162</v>
      </c>
    </row>
    <row r="110" spans="2:8" ht="15" thickBot="1" x14ac:dyDescent="0.4">
      <c r="B110" t="s">
        <v>5</v>
      </c>
    </row>
    <row r="111" spans="2:8" x14ac:dyDescent="0.35">
      <c r="B111" s="17" t="s">
        <v>6</v>
      </c>
      <c r="C111" s="17" t="s">
        <v>7</v>
      </c>
      <c r="D111" s="17" t="s">
        <v>8</v>
      </c>
      <c r="E111" s="17" t="s">
        <v>9</v>
      </c>
      <c r="F111" s="17" t="s">
        <v>10</v>
      </c>
    </row>
    <row r="112" spans="2:8" x14ac:dyDescent="0.35">
      <c r="B112" s="15" t="s">
        <v>63</v>
      </c>
      <c r="C112" s="15">
        <v>4</v>
      </c>
      <c r="D112" s="15">
        <v>165.63222222222223</v>
      </c>
      <c r="E112" s="15">
        <v>41.408055555555556</v>
      </c>
      <c r="F112" s="15">
        <v>1.8385742283950577</v>
      </c>
    </row>
    <row r="113" spans="2:8" ht="15" thickBot="1" x14ac:dyDescent="0.4">
      <c r="B113" s="16" t="s">
        <v>64</v>
      </c>
      <c r="C113" s="16">
        <v>4</v>
      </c>
      <c r="D113" s="16">
        <v>280.75749999999999</v>
      </c>
      <c r="E113" s="16">
        <v>70.189374999999998</v>
      </c>
      <c r="F113" s="16">
        <v>94.261921006943638</v>
      </c>
    </row>
    <row r="116" spans="2:8" ht="15" thickBot="1" x14ac:dyDescent="0.4">
      <c r="B116" t="s">
        <v>15</v>
      </c>
    </row>
    <row r="117" spans="2:8" x14ac:dyDescent="0.35">
      <c r="B117" s="17" t="s">
        <v>16</v>
      </c>
      <c r="C117" s="17" t="s">
        <v>17</v>
      </c>
      <c r="D117" s="17" t="s">
        <v>18</v>
      </c>
      <c r="E117" s="17" t="s">
        <v>19</v>
      </c>
      <c r="F117" s="17" t="s">
        <v>20</v>
      </c>
      <c r="G117" s="17" t="s">
        <v>21</v>
      </c>
      <c r="H117" s="17" t="s">
        <v>22</v>
      </c>
    </row>
    <row r="118" spans="2:8" x14ac:dyDescent="0.35">
      <c r="B118" s="15" t="s">
        <v>23</v>
      </c>
      <c r="C118" s="15">
        <v>1656.7286979263122</v>
      </c>
      <c r="D118" s="15">
        <v>1</v>
      </c>
      <c r="E118" s="15">
        <v>1656.7286979263122</v>
      </c>
      <c r="F118" s="15">
        <v>34.479087623204549</v>
      </c>
      <c r="G118" s="15">
        <v>1.0798617748321122E-3</v>
      </c>
      <c r="H118" s="15">
        <v>5.9873776072737011</v>
      </c>
    </row>
    <row r="119" spans="2:8" x14ac:dyDescent="0.35">
      <c r="B119" s="15" t="s">
        <v>24</v>
      </c>
      <c r="C119" s="15">
        <v>288.3014857060187</v>
      </c>
      <c r="D119" s="15">
        <v>6</v>
      </c>
      <c r="E119" s="15">
        <v>48.050247617669783</v>
      </c>
      <c r="F119" s="15"/>
      <c r="G119" s="15"/>
      <c r="H119" s="15"/>
    </row>
    <row r="120" spans="2:8" x14ac:dyDescent="0.35">
      <c r="B120" s="15"/>
      <c r="C120" s="15"/>
      <c r="D120" s="15"/>
      <c r="E120" s="15"/>
      <c r="F120" s="15"/>
      <c r="G120" s="15"/>
      <c r="H120" s="15"/>
    </row>
    <row r="121" spans="2:8" ht="15" thickBot="1" x14ac:dyDescent="0.4">
      <c r="B121" s="16" t="s">
        <v>25</v>
      </c>
      <c r="C121" s="16">
        <v>1945.0301836323308</v>
      </c>
      <c r="D121" s="16">
        <v>7</v>
      </c>
      <c r="E121" s="16"/>
      <c r="F121" s="16"/>
      <c r="G121" s="16"/>
      <c r="H121" s="16"/>
    </row>
    <row r="123" spans="2:8" x14ac:dyDescent="0.35">
      <c r="B123" s="6" t="s">
        <v>163</v>
      </c>
    </row>
    <row r="125" spans="2:8" ht="15" thickBot="1" x14ac:dyDescent="0.4">
      <c r="B125" t="s">
        <v>5</v>
      </c>
    </row>
    <row r="126" spans="2:8" x14ac:dyDescent="0.35">
      <c r="B126" s="17" t="s">
        <v>6</v>
      </c>
      <c r="C126" s="17" t="s">
        <v>7</v>
      </c>
      <c r="D126" s="17" t="s">
        <v>8</v>
      </c>
      <c r="E126" s="17" t="s">
        <v>9</v>
      </c>
      <c r="F126" s="17" t="s">
        <v>10</v>
      </c>
    </row>
    <row r="127" spans="2:8" x14ac:dyDescent="0.35">
      <c r="B127" s="15" t="s">
        <v>63</v>
      </c>
      <c r="C127" s="15">
        <v>4</v>
      </c>
      <c r="D127" s="15">
        <v>165.63222222222223</v>
      </c>
      <c r="E127" s="15">
        <v>41.408055555555556</v>
      </c>
      <c r="F127" s="15">
        <v>1.8385742283950577</v>
      </c>
    </row>
    <row r="128" spans="2:8" ht="15" thickBot="1" x14ac:dyDescent="0.4">
      <c r="B128" s="16" t="s">
        <v>64</v>
      </c>
      <c r="C128" s="16">
        <v>4</v>
      </c>
      <c r="D128" s="16">
        <v>65.313333333333333</v>
      </c>
      <c r="E128" s="16">
        <v>16.328333333333333</v>
      </c>
      <c r="F128" s="16">
        <v>117.26701527777793</v>
      </c>
    </row>
    <row r="131" spans="2:8" ht="15" thickBot="1" x14ac:dyDescent="0.4">
      <c r="B131" t="s">
        <v>15</v>
      </c>
    </row>
    <row r="132" spans="2:8" x14ac:dyDescent="0.35">
      <c r="B132" s="17" t="s">
        <v>16</v>
      </c>
      <c r="C132" s="17" t="s">
        <v>17</v>
      </c>
      <c r="D132" s="17" t="s">
        <v>18</v>
      </c>
      <c r="E132" s="17" t="s">
        <v>19</v>
      </c>
      <c r="F132" s="17" t="s">
        <v>20</v>
      </c>
      <c r="G132" s="17" t="s">
        <v>21</v>
      </c>
      <c r="H132" s="17" t="s">
        <v>22</v>
      </c>
    </row>
    <row r="133" spans="2:8" x14ac:dyDescent="0.35">
      <c r="B133" s="15" t="s">
        <v>23</v>
      </c>
      <c r="C133" s="15">
        <v>1257.9849334876542</v>
      </c>
      <c r="D133" s="15">
        <v>1</v>
      </c>
      <c r="E133" s="15">
        <v>1257.9849334876542</v>
      </c>
      <c r="F133" s="15">
        <v>21.123860579565108</v>
      </c>
      <c r="G133" s="15">
        <v>3.707298346061452E-3</v>
      </c>
      <c r="H133" s="15">
        <v>5.9873776072737011</v>
      </c>
    </row>
    <row r="134" spans="2:8" x14ac:dyDescent="0.35">
      <c r="B134" s="15" t="s">
        <v>24</v>
      </c>
      <c r="C134" s="15">
        <v>357.31676851851859</v>
      </c>
      <c r="D134" s="15">
        <v>6</v>
      </c>
      <c r="E134" s="15">
        <v>59.552794753086431</v>
      </c>
      <c r="F134" s="15"/>
      <c r="G134" s="15"/>
      <c r="H134" s="15"/>
    </row>
    <row r="135" spans="2:8" x14ac:dyDescent="0.35">
      <c r="B135" s="15"/>
      <c r="C135" s="15"/>
      <c r="D135" s="15"/>
      <c r="E135" s="15"/>
      <c r="F135" s="15"/>
      <c r="G135" s="15"/>
      <c r="H135" s="15"/>
    </row>
    <row r="136" spans="2:8" ht="15" thickBot="1" x14ac:dyDescent="0.4">
      <c r="B136" s="16" t="s">
        <v>25</v>
      </c>
      <c r="C136" s="16">
        <v>1615.3017020061727</v>
      </c>
      <c r="D136" s="16">
        <v>7</v>
      </c>
      <c r="E136" s="16"/>
      <c r="F136" s="16"/>
      <c r="G136" s="16"/>
      <c r="H136" s="16"/>
    </row>
    <row r="138" spans="2:8" x14ac:dyDescent="0.35">
      <c r="B138" s="6" t="s">
        <v>164</v>
      </c>
    </row>
    <row r="140" spans="2:8" ht="15" thickBot="1" x14ac:dyDescent="0.4">
      <c r="B140" t="s">
        <v>5</v>
      </c>
    </row>
    <row r="141" spans="2:8" x14ac:dyDescent="0.35">
      <c r="B141" s="17" t="s">
        <v>6</v>
      </c>
      <c r="C141" s="17" t="s">
        <v>7</v>
      </c>
      <c r="D141" s="17" t="s">
        <v>8</v>
      </c>
      <c r="E141" s="17" t="s">
        <v>9</v>
      </c>
      <c r="F141" s="17" t="s">
        <v>10</v>
      </c>
    </row>
    <row r="142" spans="2:8" x14ac:dyDescent="0.35">
      <c r="B142" s="15" t="s">
        <v>63</v>
      </c>
      <c r="C142" s="15">
        <v>4</v>
      </c>
      <c r="D142" s="15">
        <v>45.128333333333337</v>
      </c>
      <c r="E142" s="15">
        <v>11.282083333333334</v>
      </c>
      <c r="F142" s="15">
        <v>7.6423765046296239</v>
      </c>
    </row>
    <row r="143" spans="2:8" ht="15" thickBot="1" x14ac:dyDescent="0.4">
      <c r="B143" s="16" t="s">
        <v>64</v>
      </c>
      <c r="C143" s="16">
        <v>4</v>
      </c>
      <c r="D143" s="16">
        <v>165.63222222222223</v>
      </c>
      <c r="E143" s="16">
        <v>41.408055555555556</v>
      </c>
      <c r="F143" s="16">
        <v>1.8385742283950577</v>
      </c>
    </row>
    <row r="146" spans="2:8" ht="15" thickBot="1" x14ac:dyDescent="0.4">
      <c r="B146" t="s">
        <v>15</v>
      </c>
    </row>
    <row r="147" spans="2:8" x14ac:dyDescent="0.35">
      <c r="B147" s="17" t="s">
        <v>16</v>
      </c>
      <c r="C147" s="17" t="s">
        <v>17</v>
      </c>
      <c r="D147" s="17" t="s">
        <v>18</v>
      </c>
      <c r="E147" s="17" t="s">
        <v>19</v>
      </c>
      <c r="F147" s="17" t="s">
        <v>20</v>
      </c>
      <c r="G147" s="17" t="s">
        <v>21</v>
      </c>
      <c r="H147" s="17" t="s">
        <v>22</v>
      </c>
    </row>
    <row r="148" spans="2:8" x14ac:dyDescent="0.35">
      <c r="B148" s="15" t="s">
        <v>23</v>
      </c>
      <c r="C148" s="15">
        <v>1815.1484046682099</v>
      </c>
      <c r="D148" s="15">
        <v>1</v>
      </c>
      <c r="E148" s="15">
        <v>1815.1484046682099</v>
      </c>
      <c r="F148" s="15">
        <v>382.90430058782243</v>
      </c>
      <c r="G148" s="15">
        <v>1.1542616707656559E-6</v>
      </c>
      <c r="H148" s="15">
        <v>5.9873776072737011</v>
      </c>
    </row>
    <row r="149" spans="2:8" x14ac:dyDescent="0.35">
      <c r="B149" s="15" t="s">
        <v>24</v>
      </c>
      <c r="C149" s="15">
        <v>28.442852199074061</v>
      </c>
      <c r="D149" s="15">
        <v>6</v>
      </c>
      <c r="E149" s="15">
        <v>4.7404753665123431</v>
      </c>
      <c r="F149" s="15"/>
      <c r="G149" s="15"/>
      <c r="H149" s="15"/>
    </row>
    <row r="150" spans="2:8" x14ac:dyDescent="0.35">
      <c r="B150" s="15"/>
      <c r="C150" s="15"/>
      <c r="D150" s="15"/>
      <c r="E150" s="15"/>
      <c r="F150" s="15"/>
      <c r="G150" s="15"/>
      <c r="H150" s="15"/>
    </row>
    <row r="151" spans="2:8" ht="15" thickBot="1" x14ac:dyDescent="0.4">
      <c r="B151" s="16" t="s">
        <v>25</v>
      </c>
      <c r="C151" s="16">
        <v>1843.5912568672838</v>
      </c>
      <c r="D151" s="16">
        <v>7</v>
      </c>
      <c r="E151" s="16"/>
      <c r="F151" s="16"/>
      <c r="G151" s="16"/>
      <c r="H151" s="16"/>
    </row>
    <row r="153" spans="2:8" x14ac:dyDescent="0.35">
      <c r="B153" s="6" t="s">
        <v>82</v>
      </c>
    </row>
    <row r="155" spans="2:8" ht="15" thickBot="1" x14ac:dyDescent="0.4">
      <c r="B155" t="s">
        <v>5</v>
      </c>
    </row>
    <row r="156" spans="2:8" x14ac:dyDescent="0.35">
      <c r="B156" s="17" t="s">
        <v>6</v>
      </c>
      <c r="C156" s="17" t="s">
        <v>7</v>
      </c>
      <c r="D156" s="17" t="s">
        <v>8</v>
      </c>
      <c r="E156" s="17" t="s">
        <v>9</v>
      </c>
      <c r="F156" s="17" t="s">
        <v>10</v>
      </c>
    </row>
    <row r="157" spans="2:8" x14ac:dyDescent="0.35">
      <c r="B157" s="15" t="s">
        <v>63</v>
      </c>
      <c r="C157" s="15">
        <v>4</v>
      </c>
      <c r="D157" s="15">
        <v>192.57629629629628</v>
      </c>
      <c r="E157" s="15">
        <v>48.144074074074069</v>
      </c>
      <c r="F157" s="15">
        <v>6.0813714677640371</v>
      </c>
    </row>
    <row r="158" spans="2:8" x14ac:dyDescent="0.35">
      <c r="B158" s="15" t="s">
        <v>64</v>
      </c>
      <c r="C158" s="15">
        <v>4</v>
      </c>
      <c r="D158" s="15">
        <v>297.44833333333332</v>
      </c>
      <c r="E158" s="15">
        <v>74.362083333333331</v>
      </c>
      <c r="F158" s="15">
        <v>204.04725208333426</v>
      </c>
    </row>
    <row r="159" spans="2:8" x14ac:dyDescent="0.35">
      <c r="B159" s="15" t="s">
        <v>65</v>
      </c>
      <c r="C159" s="15">
        <v>4</v>
      </c>
      <c r="D159" s="15">
        <v>40.789722222222224</v>
      </c>
      <c r="E159" s="15">
        <v>10.197430555555556</v>
      </c>
      <c r="F159" s="15">
        <v>7.8285677662037001</v>
      </c>
    </row>
    <row r="160" spans="2:8" ht="15" thickBot="1" x14ac:dyDescent="0.4">
      <c r="B160" s="16" t="s">
        <v>69</v>
      </c>
      <c r="C160" s="16">
        <v>4</v>
      </c>
      <c r="D160" s="16">
        <v>174.36703703703702</v>
      </c>
      <c r="E160" s="16">
        <v>43.591759259259256</v>
      </c>
      <c r="F160" s="16">
        <v>2.2870265603566495</v>
      </c>
    </row>
    <row r="163" spans="2:8" ht="15" thickBot="1" x14ac:dyDescent="0.4">
      <c r="B163" t="s">
        <v>15</v>
      </c>
    </row>
    <row r="164" spans="2:8" x14ac:dyDescent="0.35">
      <c r="B164" s="17" t="s">
        <v>16</v>
      </c>
      <c r="C164" s="17" t="s">
        <v>17</v>
      </c>
      <c r="D164" s="17" t="s">
        <v>18</v>
      </c>
      <c r="E164" s="17" t="s">
        <v>19</v>
      </c>
      <c r="F164" s="17" t="s">
        <v>20</v>
      </c>
      <c r="G164" s="17" t="s">
        <v>21</v>
      </c>
      <c r="H164" s="17" t="s">
        <v>22</v>
      </c>
    </row>
    <row r="165" spans="2:8" x14ac:dyDescent="0.35">
      <c r="B165" s="15" t="s">
        <v>23</v>
      </c>
      <c r="C165" s="15">
        <v>8327.1520333006465</v>
      </c>
      <c r="D165" s="15">
        <v>3</v>
      </c>
      <c r="E165" s="15">
        <v>2775.717344433549</v>
      </c>
      <c r="F165" s="15">
        <v>50.411627077999682</v>
      </c>
      <c r="G165" s="15">
        <v>4.4805057276902969E-7</v>
      </c>
      <c r="H165" s="15">
        <v>3.4902948194976045</v>
      </c>
    </row>
    <row r="166" spans="2:8" x14ac:dyDescent="0.35">
      <c r="B166" s="15" t="s">
        <v>24</v>
      </c>
      <c r="C166" s="15">
        <v>660.73265363297344</v>
      </c>
      <c r="D166" s="15">
        <v>12</v>
      </c>
      <c r="E166" s="15">
        <v>55.061054469414451</v>
      </c>
      <c r="F166" s="15"/>
      <c r="G166" s="15"/>
      <c r="H166" s="15"/>
    </row>
    <row r="167" spans="2:8" x14ac:dyDescent="0.35">
      <c r="B167" s="15"/>
      <c r="C167" s="15"/>
      <c r="D167" s="15"/>
      <c r="E167" s="15"/>
      <c r="F167" s="15"/>
      <c r="G167" s="15"/>
      <c r="H167" s="15"/>
    </row>
    <row r="168" spans="2:8" ht="15" thickBot="1" x14ac:dyDescent="0.4">
      <c r="B168" s="16" t="s">
        <v>25</v>
      </c>
      <c r="C168" s="16">
        <v>8987.8846869336194</v>
      </c>
      <c r="D168" s="16">
        <v>15</v>
      </c>
      <c r="E168" s="16"/>
      <c r="F168" s="16"/>
      <c r="G168" s="16"/>
      <c r="H168" s="16"/>
    </row>
    <row r="170" spans="2:8" x14ac:dyDescent="0.35">
      <c r="B170" s="6" t="s">
        <v>165</v>
      </c>
    </row>
    <row r="172" spans="2:8" ht="15" thickBot="1" x14ac:dyDescent="0.4">
      <c r="B172" t="s">
        <v>5</v>
      </c>
    </row>
    <row r="173" spans="2:8" x14ac:dyDescent="0.35">
      <c r="B173" s="17" t="s">
        <v>6</v>
      </c>
      <c r="C173" s="17" t="s">
        <v>7</v>
      </c>
      <c r="D173" s="17" t="s">
        <v>8</v>
      </c>
      <c r="E173" s="17" t="s">
        <v>9</v>
      </c>
      <c r="F173" s="17" t="s">
        <v>10</v>
      </c>
    </row>
    <row r="174" spans="2:8" x14ac:dyDescent="0.35">
      <c r="B174" s="15" t="s">
        <v>63</v>
      </c>
      <c r="C174" s="15">
        <v>4</v>
      </c>
      <c r="D174" s="15">
        <v>192.57629629629628</v>
      </c>
      <c r="E174" s="15">
        <v>48.144074074074069</v>
      </c>
      <c r="F174" s="15">
        <v>6.0813714677640371</v>
      </c>
    </row>
    <row r="175" spans="2:8" ht="15" thickBot="1" x14ac:dyDescent="0.4">
      <c r="B175" s="16" t="s">
        <v>64</v>
      </c>
      <c r="C175" s="16">
        <v>4</v>
      </c>
      <c r="D175" s="16">
        <v>297.44833333333332</v>
      </c>
      <c r="E175" s="16">
        <v>74.362083333333331</v>
      </c>
      <c r="F175" s="16">
        <v>204.04725208333426</v>
      </c>
    </row>
    <row r="178" spans="2:8" ht="15" thickBot="1" x14ac:dyDescent="0.4">
      <c r="B178" t="s">
        <v>15</v>
      </c>
    </row>
    <row r="179" spans="2:8" x14ac:dyDescent="0.35">
      <c r="B179" s="17" t="s">
        <v>16</v>
      </c>
      <c r="C179" s="17" t="s">
        <v>17</v>
      </c>
      <c r="D179" s="17" t="s">
        <v>18</v>
      </c>
      <c r="E179" s="17" t="s">
        <v>19</v>
      </c>
      <c r="F179" s="17" t="s">
        <v>20</v>
      </c>
      <c r="G179" s="17" t="s">
        <v>21</v>
      </c>
      <c r="H179" s="17" t="s">
        <v>22</v>
      </c>
    </row>
    <row r="180" spans="2:8" x14ac:dyDescent="0.35">
      <c r="B180" s="15" t="s">
        <v>23</v>
      </c>
      <c r="C180" s="15">
        <v>1374.7680190372089</v>
      </c>
      <c r="D180" s="15">
        <v>1</v>
      </c>
      <c r="E180" s="15">
        <v>1374.7680190372089</v>
      </c>
      <c r="F180" s="15">
        <v>13.085014271774387</v>
      </c>
      <c r="G180" s="15">
        <v>1.113282977359431E-2</v>
      </c>
      <c r="H180" s="15">
        <v>5.9873776072737011</v>
      </c>
    </row>
    <row r="181" spans="2:8" x14ac:dyDescent="0.35">
      <c r="B181" s="15" t="s">
        <v>24</v>
      </c>
      <c r="C181" s="15">
        <v>630.38587065329239</v>
      </c>
      <c r="D181" s="15">
        <v>6</v>
      </c>
      <c r="E181" s="15">
        <v>105.06431177554873</v>
      </c>
      <c r="F181" s="15"/>
      <c r="G181" s="15"/>
      <c r="H181" s="15"/>
    </row>
    <row r="182" spans="2:8" x14ac:dyDescent="0.35">
      <c r="B182" s="15"/>
      <c r="C182" s="15"/>
      <c r="D182" s="15"/>
      <c r="E182" s="15"/>
      <c r="F182" s="15"/>
      <c r="G182" s="15"/>
      <c r="H182" s="15"/>
    </row>
    <row r="183" spans="2:8" ht="15" thickBot="1" x14ac:dyDescent="0.4">
      <c r="B183" s="16" t="s">
        <v>25</v>
      </c>
      <c r="C183" s="16">
        <v>2005.1538896905013</v>
      </c>
      <c r="D183" s="16">
        <v>7</v>
      </c>
      <c r="E183" s="16"/>
      <c r="F183" s="16"/>
      <c r="G183" s="16"/>
      <c r="H183" s="16"/>
    </row>
    <row r="185" spans="2:8" x14ac:dyDescent="0.35">
      <c r="B185" s="6" t="s">
        <v>166</v>
      </c>
    </row>
    <row r="187" spans="2:8" ht="15" thickBot="1" x14ac:dyDescent="0.4">
      <c r="B187" t="s">
        <v>5</v>
      </c>
    </row>
    <row r="188" spans="2:8" x14ac:dyDescent="0.35">
      <c r="B188" s="17" t="s">
        <v>6</v>
      </c>
      <c r="C188" s="17" t="s">
        <v>7</v>
      </c>
      <c r="D188" s="17" t="s">
        <v>8</v>
      </c>
      <c r="E188" s="17" t="s">
        <v>9</v>
      </c>
      <c r="F188" s="17" t="s">
        <v>10</v>
      </c>
    </row>
    <row r="189" spans="2:8" x14ac:dyDescent="0.35">
      <c r="B189" s="15" t="s">
        <v>63</v>
      </c>
      <c r="C189" s="15">
        <v>4</v>
      </c>
      <c r="D189" s="15">
        <v>192.57629629629628</v>
      </c>
      <c r="E189" s="15">
        <v>48.144074074074069</v>
      </c>
      <c r="F189" s="15">
        <v>6.0813714677640371</v>
      </c>
    </row>
    <row r="190" spans="2:8" ht="15" thickBot="1" x14ac:dyDescent="0.4">
      <c r="B190" s="16" t="s">
        <v>64</v>
      </c>
      <c r="C190" s="16">
        <v>4</v>
      </c>
      <c r="D190" s="16">
        <v>40.789722222222224</v>
      </c>
      <c r="E190" s="16">
        <v>10.197430555555556</v>
      </c>
      <c r="F190" s="16">
        <v>7.8285677662037001</v>
      </c>
    </row>
    <row r="193" spans="2:8" ht="15" thickBot="1" x14ac:dyDescent="0.4">
      <c r="B193" t="s">
        <v>15</v>
      </c>
    </row>
    <row r="194" spans="2:8" x14ac:dyDescent="0.35">
      <c r="B194" s="17" t="s">
        <v>16</v>
      </c>
      <c r="C194" s="17" t="s">
        <v>17</v>
      </c>
      <c r="D194" s="17" t="s">
        <v>18</v>
      </c>
      <c r="E194" s="17" t="s">
        <v>19</v>
      </c>
      <c r="F194" s="17" t="s">
        <v>20</v>
      </c>
      <c r="G194" s="17" t="s">
        <v>21</v>
      </c>
      <c r="H194" s="17" t="s">
        <v>22</v>
      </c>
    </row>
    <row r="195" spans="2:8" x14ac:dyDescent="0.35">
      <c r="B195" s="15" t="s">
        <v>23</v>
      </c>
      <c r="C195" s="15">
        <v>2879.8955086430465</v>
      </c>
      <c r="D195" s="15">
        <v>1</v>
      </c>
      <c r="E195" s="15">
        <v>2879.8955086430465</v>
      </c>
      <c r="F195" s="15">
        <v>414.0773672986881</v>
      </c>
      <c r="G195" s="15">
        <v>9.1549481905797783E-7</v>
      </c>
      <c r="H195" s="15">
        <v>5.9873776072737011</v>
      </c>
    </row>
    <row r="196" spans="2:8" x14ac:dyDescent="0.35">
      <c r="B196" s="15" t="s">
        <v>24</v>
      </c>
      <c r="C196" s="15">
        <v>41.729817701903229</v>
      </c>
      <c r="D196" s="15">
        <v>6</v>
      </c>
      <c r="E196" s="15">
        <v>6.9549696169838713</v>
      </c>
      <c r="F196" s="15"/>
      <c r="G196" s="15"/>
      <c r="H196" s="15"/>
    </row>
    <row r="197" spans="2:8" x14ac:dyDescent="0.35">
      <c r="B197" s="15"/>
      <c r="C197" s="15"/>
      <c r="D197" s="15"/>
      <c r="E197" s="15"/>
      <c r="F197" s="15"/>
      <c r="G197" s="15"/>
      <c r="H197" s="15"/>
    </row>
    <row r="198" spans="2:8" ht="15" thickBot="1" x14ac:dyDescent="0.4">
      <c r="B198" s="16" t="s">
        <v>25</v>
      </c>
      <c r="C198" s="16">
        <v>2921.6253263449498</v>
      </c>
      <c r="D198" s="16">
        <v>7</v>
      </c>
      <c r="E198" s="16"/>
      <c r="F198" s="16"/>
      <c r="G198" s="16"/>
      <c r="H198" s="16"/>
    </row>
    <row r="200" spans="2:8" x14ac:dyDescent="0.35">
      <c r="B200" s="6" t="s">
        <v>167</v>
      </c>
    </row>
    <row r="202" spans="2:8" ht="15" thickBot="1" x14ac:dyDescent="0.4">
      <c r="B202" t="s">
        <v>5</v>
      </c>
    </row>
    <row r="203" spans="2:8" x14ac:dyDescent="0.35">
      <c r="B203" s="17" t="s">
        <v>6</v>
      </c>
      <c r="C203" s="17" t="s">
        <v>7</v>
      </c>
      <c r="D203" s="17" t="s">
        <v>8</v>
      </c>
      <c r="E203" s="17" t="s">
        <v>9</v>
      </c>
      <c r="F203" s="17" t="s">
        <v>10</v>
      </c>
    </row>
    <row r="204" spans="2:8" x14ac:dyDescent="0.35">
      <c r="B204" s="15" t="s">
        <v>63</v>
      </c>
      <c r="C204" s="15">
        <v>4</v>
      </c>
      <c r="D204" s="15">
        <v>174.36703703703702</v>
      </c>
      <c r="E204" s="15">
        <v>43.591759259259256</v>
      </c>
      <c r="F204" s="15">
        <v>2.2870265603566495</v>
      </c>
    </row>
    <row r="205" spans="2:8" ht="15" thickBot="1" x14ac:dyDescent="0.4">
      <c r="B205" s="16" t="s">
        <v>64</v>
      </c>
      <c r="C205" s="16">
        <v>4</v>
      </c>
      <c r="D205" s="16">
        <v>192.57629629629628</v>
      </c>
      <c r="E205" s="16">
        <v>48.144074074074069</v>
      </c>
      <c r="F205" s="16">
        <v>6.0813714677640371</v>
      </c>
    </row>
    <row r="208" spans="2:8" ht="15" thickBot="1" x14ac:dyDescent="0.4">
      <c r="B208" t="s">
        <v>15</v>
      </c>
    </row>
    <row r="209" spans="2:8" x14ac:dyDescent="0.35">
      <c r="B209" s="17" t="s">
        <v>16</v>
      </c>
      <c r="C209" s="17" t="s">
        <v>17</v>
      </c>
      <c r="D209" s="17" t="s">
        <v>18</v>
      </c>
      <c r="E209" s="17" t="s">
        <v>19</v>
      </c>
      <c r="F209" s="17" t="s">
        <v>20</v>
      </c>
      <c r="G209" s="17" t="s">
        <v>21</v>
      </c>
      <c r="H209" s="17" t="s">
        <v>22</v>
      </c>
    </row>
    <row r="210" spans="2:8" x14ac:dyDescent="0.35">
      <c r="B210" s="15" t="s">
        <v>23</v>
      </c>
      <c r="C210" s="15">
        <v>41.447140346364854</v>
      </c>
      <c r="D210" s="15">
        <v>1</v>
      </c>
      <c r="E210" s="15">
        <v>41.447140346364854</v>
      </c>
      <c r="F210" s="15">
        <v>9.905633122872084</v>
      </c>
      <c r="G210" s="15">
        <v>1.9882191503500807E-2</v>
      </c>
      <c r="H210" s="15">
        <v>5.9873776072737011</v>
      </c>
    </row>
    <row r="211" spans="2:8" x14ac:dyDescent="0.35">
      <c r="B211" s="15" t="s">
        <v>24</v>
      </c>
      <c r="C211" s="15">
        <v>25.105194084362061</v>
      </c>
      <c r="D211" s="15">
        <v>6</v>
      </c>
      <c r="E211" s="15">
        <v>4.1841990140603436</v>
      </c>
      <c r="F211" s="15"/>
      <c r="G211" s="15"/>
      <c r="H211" s="15"/>
    </row>
    <row r="212" spans="2:8" x14ac:dyDescent="0.35">
      <c r="B212" s="15"/>
      <c r="C212" s="15"/>
      <c r="D212" s="15"/>
      <c r="E212" s="15"/>
      <c r="F212" s="15"/>
      <c r="G212" s="15"/>
      <c r="H212" s="15"/>
    </row>
    <row r="213" spans="2:8" ht="15" thickBot="1" x14ac:dyDescent="0.4">
      <c r="B213" s="16" t="s">
        <v>25</v>
      </c>
      <c r="C213" s="16">
        <v>66.552334430726916</v>
      </c>
      <c r="D213" s="16">
        <v>7</v>
      </c>
      <c r="E213" s="16"/>
      <c r="F213" s="16"/>
      <c r="G213" s="16"/>
      <c r="H213" s="16"/>
    </row>
  </sheetData>
  <mergeCells count="7">
    <mergeCell ref="H3:J3"/>
    <mergeCell ref="K3:M3"/>
    <mergeCell ref="A31:A34"/>
    <mergeCell ref="A35:A38"/>
    <mergeCell ref="A39:A42"/>
    <mergeCell ref="B3:D3"/>
    <mergeCell ref="E3:G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57CCA-5274-4C03-A53B-FD75F25D55C7}">
  <dimension ref="A2:T220"/>
  <sheetViews>
    <sheetView workbookViewId="0">
      <selection activeCell="I14" sqref="I14"/>
    </sheetView>
  </sheetViews>
  <sheetFormatPr defaultRowHeight="14.5" x14ac:dyDescent="0.35"/>
  <cols>
    <col min="3" max="3" width="12" bestFit="1" customWidth="1"/>
  </cols>
  <sheetData>
    <row r="2" spans="1:19" x14ac:dyDescent="0.35">
      <c r="B2" s="54" t="s">
        <v>168</v>
      </c>
      <c r="P2" s="6" t="s">
        <v>36</v>
      </c>
    </row>
    <row r="3" spans="1:19" x14ac:dyDescent="0.35">
      <c r="B3" s="71" t="s">
        <v>0</v>
      </c>
      <c r="C3" s="71"/>
      <c r="D3" s="71"/>
      <c r="E3" s="71" t="s">
        <v>151</v>
      </c>
      <c r="F3" s="71"/>
      <c r="G3" s="71"/>
      <c r="H3" s="71" t="s">
        <v>152</v>
      </c>
      <c r="I3" s="71"/>
      <c r="J3" s="71"/>
      <c r="K3" s="71" t="s">
        <v>153</v>
      </c>
      <c r="L3" s="71"/>
      <c r="M3" s="71"/>
      <c r="N3" s="45"/>
      <c r="O3" s="45"/>
    </row>
    <row r="4" spans="1:19" x14ac:dyDescent="0.35">
      <c r="B4" s="45" t="s">
        <v>42</v>
      </c>
      <c r="C4" s="45" t="s">
        <v>43</v>
      </c>
      <c r="D4" s="45" t="s">
        <v>44</v>
      </c>
      <c r="E4" s="45" t="s">
        <v>42</v>
      </c>
      <c r="F4" s="45" t="s">
        <v>43</v>
      </c>
      <c r="G4" s="45" t="s">
        <v>44</v>
      </c>
      <c r="H4" s="45" t="s">
        <v>42</v>
      </c>
      <c r="I4" s="45" t="s">
        <v>43</v>
      </c>
      <c r="J4" s="45" t="s">
        <v>44</v>
      </c>
      <c r="K4" s="45" t="s">
        <v>42</v>
      </c>
      <c r="L4" s="45" t="s">
        <v>43</v>
      </c>
      <c r="M4" s="45" t="s">
        <v>44</v>
      </c>
      <c r="N4" s="45"/>
      <c r="O4" s="45"/>
      <c r="P4" t="s">
        <v>0</v>
      </c>
      <c r="Q4" t="s">
        <v>42</v>
      </c>
      <c r="R4" t="s">
        <v>43</v>
      </c>
      <c r="S4" t="s">
        <v>44</v>
      </c>
    </row>
    <row r="5" spans="1:19" x14ac:dyDescent="0.35">
      <c r="A5" t="s">
        <v>131</v>
      </c>
      <c r="B5" s="26">
        <f>AVERAGE(B7:B14)</f>
        <v>57.49863095238095</v>
      </c>
      <c r="C5" s="26">
        <f t="shared" ref="C5:D5" si="0">AVERAGE(C7:C14)</f>
        <v>68.055833333333339</v>
      </c>
      <c r="D5" s="26">
        <f t="shared" si="0"/>
        <v>54.621336805555551</v>
      </c>
      <c r="E5" s="26">
        <f>AVERAGE(E7)</f>
        <v>93.767142857142858</v>
      </c>
      <c r="F5" s="26">
        <f t="shared" ref="F5:G5" si="1">AVERAGE(F7)</f>
        <v>77.055000000000007</v>
      </c>
      <c r="G5" s="26">
        <f t="shared" si="1"/>
        <v>75.135000000000019</v>
      </c>
      <c r="H5" s="26">
        <f>AVERAGE(H7:H9)</f>
        <v>16.824603174603173</v>
      </c>
      <c r="I5" s="26">
        <f t="shared" ref="I5:J5" si="2">AVERAGE(I7:I9)</f>
        <v>52.49111111111111</v>
      </c>
      <c r="J5" s="26">
        <f t="shared" si="2"/>
        <v>24.127175925925926</v>
      </c>
      <c r="K5" s="26" t="e">
        <f>AVERAGE(K7:K13)</f>
        <v>#DIV/0!</v>
      </c>
      <c r="L5" s="26">
        <f t="shared" ref="L5:M5" si="3">AVERAGE(L7:L13)</f>
        <v>52.330952380952382</v>
      </c>
      <c r="M5" s="26">
        <f t="shared" si="3"/>
        <v>61.425019841269837</v>
      </c>
      <c r="N5" s="45"/>
      <c r="O5" s="45"/>
      <c r="P5" t="s">
        <v>31</v>
      </c>
      <c r="Q5">
        <f>COUNT(B7:B14)</f>
        <v>8</v>
      </c>
      <c r="R5">
        <f t="shared" ref="R5:S5" si="4">COUNT(C7:C14)</f>
        <v>8</v>
      </c>
      <c r="S5">
        <f t="shared" si="4"/>
        <v>8</v>
      </c>
    </row>
    <row r="6" spans="1:19" x14ac:dyDescent="0.35">
      <c r="A6" t="s">
        <v>132</v>
      </c>
      <c r="B6" s="45">
        <f>STDEV(B7:B14)</f>
        <v>4.9960862764238465</v>
      </c>
      <c r="C6" s="45">
        <f t="shared" ref="C6" si="5">STDEV(C7:C14)</f>
        <v>6.9008914336747189</v>
      </c>
      <c r="D6" s="45">
        <f>STDEV(D7:D14)</f>
        <v>16.134869436691272</v>
      </c>
      <c r="E6" s="45" t="e">
        <f>STDEV(E7)</f>
        <v>#DIV/0!</v>
      </c>
      <c r="F6" s="45" t="e">
        <f t="shared" ref="F6:G6" si="6">STDEV(F7)</f>
        <v>#DIV/0!</v>
      </c>
      <c r="G6" s="45" t="e">
        <f t="shared" si="6"/>
        <v>#DIV/0!</v>
      </c>
      <c r="H6" s="45">
        <f>STDEV(H7:H9)</f>
        <v>4.6553342562094384</v>
      </c>
      <c r="I6" s="45">
        <f t="shared" ref="I6:J6" si="7">STDEV(I7:I9)</f>
        <v>23.562651006491247</v>
      </c>
      <c r="J6" s="45">
        <f t="shared" si="7"/>
        <v>2.387038633971394</v>
      </c>
      <c r="K6" s="45" t="e">
        <f>STDEV(K7:K13)</f>
        <v>#DIV/0!</v>
      </c>
      <c r="L6" s="45">
        <f t="shared" ref="L6:M6" si="8">STDEV(L7:L13)</f>
        <v>14.428955305175185</v>
      </c>
      <c r="M6" s="45">
        <f t="shared" si="8"/>
        <v>16.247364312688941</v>
      </c>
      <c r="N6" s="45"/>
      <c r="O6" s="45"/>
      <c r="P6" t="s">
        <v>32</v>
      </c>
      <c r="Q6">
        <f>SKEW(B7:B14)</f>
        <v>1.2955092226144527</v>
      </c>
      <c r="R6">
        <f t="shared" ref="R6:S6" si="9">SKEW(C7:C14)</f>
        <v>-0.47458313472560226</v>
      </c>
      <c r="S6">
        <f t="shared" si="9"/>
        <v>-1.9329229734279088</v>
      </c>
    </row>
    <row r="7" spans="1:19" x14ac:dyDescent="0.35">
      <c r="B7" s="4">
        <v>56.773571428571429</v>
      </c>
      <c r="C7" s="4">
        <v>74.563749999999999</v>
      </c>
      <c r="D7" s="4">
        <v>59.712499999999999</v>
      </c>
      <c r="E7" s="4">
        <v>93.767142857142858</v>
      </c>
      <c r="F7" s="4">
        <v>77.055000000000007</v>
      </c>
      <c r="G7" s="4">
        <v>75.135000000000019</v>
      </c>
      <c r="H7" s="4">
        <v>19.950000000000006</v>
      </c>
      <c r="I7" s="4">
        <v>72.817499999999995</v>
      </c>
      <c r="J7" s="4">
        <v>26.837499999999999</v>
      </c>
      <c r="K7" s="4" t="s">
        <v>45</v>
      </c>
      <c r="L7" s="4">
        <v>62.505000000000003</v>
      </c>
      <c r="M7" s="4">
        <v>80.61375000000001</v>
      </c>
      <c r="N7" s="4"/>
      <c r="O7" s="4"/>
      <c r="P7" t="s">
        <v>33</v>
      </c>
      <c r="Q7">
        <f>KURT(B7:B14)</f>
        <v>2.5971534633234494</v>
      </c>
      <c r="R7">
        <f t="shared" ref="R7:S7" si="10">KURT(C7:C14)</f>
        <v>-0.76052516655991464</v>
      </c>
      <c r="S7">
        <f t="shared" si="10"/>
        <v>4.2756301386739377</v>
      </c>
    </row>
    <row r="8" spans="1:19" x14ac:dyDescent="0.35">
      <c r="B8" s="4">
        <v>58.99285714285714</v>
      </c>
      <c r="C8" s="4">
        <v>75.9375</v>
      </c>
      <c r="D8" s="4">
        <v>65.885000000000005</v>
      </c>
      <c r="E8" s="53"/>
      <c r="F8" s="53"/>
      <c r="G8" s="53"/>
      <c r="H8" s="4">
        <v>11.474285714285701</v>
      </c>
      <c r="I8" s="4">
        <v>26.664999999999999</v>
      </c>
      <c r="J8" s="4">
        <v>23.206250000000001</v>
      </c>
      <c r="K8" s="4" t="s">
        <v>45</v>
      </c>
      <c r="L8" s="4">
        <v>70.233750000000001</v>
      </c>
      <c r="M8" s="4">
        <v>85.982499999999987</v>
      </c>
      <c r="N8" s="4"/>
      <c r="O8" s="4"/>
      <c r="P8" t="s">
        <v>34</v>
      </c>
      <c r="Q8">
        <f>(Q5/6)*(Q6^2+(Q7^2)/4)</f>
        <v>4.4861942318564667</v>
      </c>
      <c r="R8">
        <f t="shared" ref="R8" si="11">(R5/6)*(R6^2+(R7^2)/4)</f>
        <v>0.49310504534496752</v>
      </c>
      <c r="S8">
        <f>(S5/6)*(S6^2+(S7^2)/4)</f>
        <v>11.075259322519489</v>
      </c>
    </row>
    <row r="9" spans="1:19" x14ac:dyDescent="0.35">
      <c r="B9" s="4">
        <v>58.870714285714278</v>
      </c>
      <c r="C9" s="4">
        <v>74.37</v>
      </c>
      <c r="D9" s="4">
        <v>18.317499999999999</v>
      </c>
      <c r="E9" s="53"/>
      <c r="F9" s="53"/>
      <c r="G9" s="53"/>
      <c r="H9" s="4">
        <v>19.049523809523809</v>
      </c>
      <c r="I9" s="4">
        <v>57.990833333333335</v>
      </c>
      <c r="J9" s="4">
        <v>22.337777777777774</v>
      </c>
      <c r="K9" s="4" t="s">
        <v>45</v>
      </c>
      <c r="L9" s="4">
        <v>65.797499999999985</v>
      </c>
      <c r="M9" s="4">
        <v>60.819999999999993</v>
      </c>
      <c r="N9" s="4"/>
      <c r="O9" s="4"/>
      <c r="P9" t="s">
        <v>35</v>
      </c>
      <c r="Q9">
        <f>_xlfn.CHISQ.DIST.RT(Q8,2)</f>
        <v>0.10612930010469253</v>
      </c>
      <c r="R9">
        <f t="shared" ref="R9" si="12">_xlfn.CHISQ.DIST.RT(R8,2)</f>
        <v>0.78149031449922635</v>
      </c>
      <c r="S9">
        <f>_xlfn.CHISQ.DIST.RT(S8,2)</f>
        <v>3.9358450763125009E-3</v>
      </c>
    </row>
    <row r="10" spans="1:19" x14ac:dyDescent="0.35">
      <c r="B10" s="4">
        <v>57.761428571428567</v>
      </c>
      <c r="C10" s="4">
        <v>56.301249999999996</v>
      </c>
      <c r="D10" s="4">
        <v>62.341250000000002</v>
      </c>
      <c r="E10" s="53"/>
      <c r="F10" s="53"/>
      <c r="G10" s="53"/>
      <c r="H10" s="53"/>
      <c r="I10" s="53"/>
      <c r="J10" s="53"/>
      <c r="K10" s="4" t="s">
        <v>45</v>
      </c>
      <c r="L10" s="4">
        <v>49.02375</v>
      </c>
      <c r="M10" s="4">
        <v>57.436666666666667</v>
      </c>
      <c r="N10" s="4"/>
      <c r="O10" s="4"/>
    </row>
    <row r="11" spans="1:19" x14ac:dyDescent="0.35">
      <c r="B11" s="4">
        <v>53.228571428571421</v>
      </c>
      <c r="C11" s="4">
        <v>63.199999999999996</v>
      </c>
      <c r="D11" s="4">
        <v>47.524444444444448</v>
      </c>
      <c r="E11" s="53"/>
      <c r="F11" s="53"/>
      <c r="G11" s="53"/>
      <c r="H11" s="53"/>
      <c r="I11" s="53"/>
      <c r="J11" s="53"/>
      <c r="K11" s="4" t="s">
        <v>45</v>
      </c>
      <c r="L11">
        <v>49.076666666666668</v>
      </c>
      <c r="M11">
        <v>55.908888888888889</v>
      </c>
      <c r="N11" s="4"/>
      <c r="O11" s="4"/>
      <c r="P11" t="s">
        <v>157</v>
      </c>
      <c r="Q11" t="s">
        <v>42</v>
      </c>
      <c r="R11" t="s">
        <v>43</v>
      </c>
      <c r="S11" t="s">
        <v>44</v>
      </c>
    </row>
    <row r="12" spans="1:19" x14ac:dyDescent="0.35">
      <c r="B12" s="4">
        <v>51.582380952380952</v>
      </c>
      <c r="C12" s="4">
        <v>66.716249999999988</v>
      </c>
      <c r="D12" s="4">
        <v>55.877777777777773</v>
      </c>
      <c r="E12" s="53"/>
      <c r="F12" s="53"/>
      <c r="G12" s="53"/>
      <c r="H12" s="53"/>
      <c r="I12" s="53"/>
      <c r="J12" s="53"/>
      <c r="K12" s="4" t="s">
        <v>45</v>
      </c>
      <c r="L12">
        <v>32.55916666666667</v>
      </c>
      <c r="M12">
        <v>44.897500000000001</v>
      </c>
      <c r="N12" s="4"/>
      <c r="O12" s="4"/>
      <c r="P12" t="s">
        <v>31</v>
      </c>
      <c r="Q12">
        <f>COUNT(E7)</f>
        <v>1</v>
      </c>
      <c r="R12">
        <f t="shared" ref="R12:S12" si="13">COUNT(F7)</f>
        <v>1</v>
      </c>
      <c r="S12">
        <f t="shared" si="13"/>
        <v>1</v>
      </c>
    </row>
    <row r="13" spans="1:19" x14ac:dyDescent="0.35">
      <c r="B13" s="4">
        <v>54.813333333333333</v>
      </c>
      <c r="C13" s="4">
        <v>63.38666666666667</v>
      </c>
      <c r="D13" s="4">
        <v>57.46</v>
      </c>
      <c r="E13" s="53"/>
      <c r="F13" s="53"/>
      <c r="G13" s="53"/>
      <c r="H13" s="53"/>
      <c r="I13" s="53"/>
      <c r="J13" s="53"/>
      <c r="K13" s="4" t="s">
        <v>45</v>
      </c>
      <c r="L13">
        <v>37.12083333333333</v>
      </c>
      <c r="M13">
        <v>44.31583333333333</v>
      </c>
      <c r="N13" s="4"/>
      <c r="P13" t="s">
        <v>32</v>
      </c>
      <c r="Q13" t="e">
        <f>SKEW(E7)</f>
        <v>#DIV/0!</v>
      </c>
      <c r="R13" t="e">
        <f t="shared" ref="R13:S13" si="14">SKEW(F7)</f>
        <v>#DIV/0!</v>
      </c>
      <c r="S13" t="e">
        <f t="shared" si="14"/>
        <v>#DIV/0!</v>
      </c>
    </row>
    <row r="14" spans="1:19" x14ac:dyDescent="0.35">
      <c r="B14">
        <v>67.966190476190476</v>
      </c>
      <c r="C14">
        <v>69.971249999999998</v>
      </c>
      <c r="D14">
        <v>69.852222222222224</v>
      </c>
      <c r="E14" s="53"/>
      <c r="F14" s="53"/>
      <c r="G14" s="53"/>
      <c r="H14" s="53"/>
      <c r="I14" s="53"/>
      <c r="J14" s="53"/>
      <c r="K14" s="53"/>
      <c r="L14" s="53"/>
      <c r="M14" s="53"/>
      <c r="N14" s="4"/>
      <c r="P14" t="s">
        <v>33</v>
      </c>
      <c r="Q14" t="e">
        <f>KURT(E7)</f>
        <v>#DIV/0!</v>
      </c>
      <c r="R14" t="e">
        <f t="shared" ref="R14:S14" si="15">KURT(F7)</f>
        <v>#DIV/0!</v>
      </c>
      <c r="S14" t="e">
        <f t="shared" si="15"/>
        <v>#DIV/0!</v>
      </c>
    </row>
    <row r="15" spans="1:19" x14ac:dyDescent="0.35"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4"/>
      <c r="P15" t="s">
        <v>34</v>
      </c>
      <c r="Q15" t="e">
        <f>(Q12/6)*(Q13^2+(Q14^2)/4)</f>
        <v>#DIV/0!</v>
      </c>
      <c r="R15" t="e">
        <f t="shared" ref="R15" si="16">(R12/6)*(R13^2+(R14^2)/4)</f>
        <v>#DIV/0!</v>
      </c>
      <c r="S15" t="e">
        <f>(S12/6)*(S13^2+(S14^2)/4)</f>
        <v>#DIV/0!</v>
      </c>
    </row>
    <row r="16" spans="1:19" x14ac:dyDescent="0.35"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4"/>
      <c r="P16" t="s">
        <v>35</v>
      </c>
      <c r="Q16" t="e">
        <f>_xlfn.CHISQ.DIST.RT(Q15,2)</f>
        <v>#DIV/0!</v>
      </c>
      <c r="R16" t="e">
        <f t="shared" ref="R16" si="17">_xlfn.CHISQ.DIST.RT(R15,2)</f>
        <v>#DIV/0!</v>
      </c>
      <c r="S16" t="e">
        <f>_xlfn.CHISQ.DIST.RT(S15,2)</f>
        <v>#DIV/0!</v>
      </c>
    </row>
    <row r="17" spans="2:19" x14ac:dyDescent="0.35"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  <c r="N17" s="4"/>
    </row>
    <row r="18" spans="2:19" x14ac:dyDescent="0.35">
      <c r="B18" s="2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P18" t="s">
        <v>158</v>
      </c>
      <c r="Q18" t="s">
        <v>42</v>
      </c>
      <c r="R18" t="s">
        <v>43</v>
      </c>
      <c r="S18" t="s">
        <v>44</v>
      </c>
    </row>
    <row r="19" spans="2:19" x14ac:dyDescent="0.3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P19" t="s">
        <v>31</v>
      </c>
      <c r="Q19">
        <f>COUNT(H7:H9)</f>
        <v>3</v>
      </c>
      <c r="R19">
        <f t="shared" ref="R19:S19" si="18">COUNT(I7:I9)</f>
        <v>3</v>
      </c>
      <c r="S19">
        <f t="shared" si="18"/>
        <v>3</v>
      </c>
    </row>
    <row r="20" spans="2:19" x14ac:dyDescent="0.35">
      <c r="B20" s="6" t="s">
        <v>30</v>
      </c>
      <c r="C20" s="4" t="s">
        <v>42</v>
      </c>
      <c r="D20" s="4" t="s">
        <v>43</v>
      </c>
      <c r="E20" s="4" t="s">
        <v>44</v>
      </c>
      <c r="P20" t="s">
        <v>32</v>
      </c>
      <c r="Q20">
        <f>SKEW(H7:H9)</f>
        <v>-1.6594308080439606</v>
      </c>
      <c r="R20">
        <f t="shared" ref="R20:S20" si="19">SKEW(I7:I9)</f>
        <v>-0.99311618938548896</v>
      </c>
      <c r="S20">
        <f t="shared" si="19"/>
        <v>1.4777027283715616</v>
      </c>
    </row>
    <row r="21" spans="2:19" x14ac:dyDescent="0.35">
      <c r="B21" t="s">
        <v>155</v>
      </c>
      <c r="C21" s="4" t="e">
        <f>TTEST(B7:B14,E7,2,2)</f>
        <v>#DIV/0!</v>
      </c>
      <c r="D21" s="4" t="e">
        <f t="shared" ref="D21:E21" si="20">TTEST(C7:C14,F7,2,2)</f>
        <v>#DIV/0!</v>
      </c>
      <c r="E21" s="4" t="e">
        <f t="shared" si="20"/>
        <v>#DIV/0!</v>
      </c>
      <c r="P21" t="s">
        <v>33</v>
      </c>
      <c r="Q21" t="e">
        <f>KURT(H7:H9)</f>
        <v>#DIV/0!</v>
      </c>
      <c r="R21" t="e">
        <f t="shared" ref="R21:S21" si="21">KURT(I7:I9)</f>
        <v>#DIV/0!</v>
      </c>
      <c r="S21" t="e">
        <f t="shared" si="21"/>
        <v>#DIV/0!</v>
      </c>
    </row>
    <row r="22" spans="2:19" x14ac:dyDescent="0.35">
      <c r="B22" t="s">
        <v>154</v>
      </c>
      <c r="C22" s="4">
        <f>TTEST(B7:B14,H7:H9,2,2)</f>
        <v>6.6629191529814933E-7</v>
      </c>
      <c r="D22" s="4">
        <f t="shared" ref="D22:E22" si="22">TTEST(C7:C14,I7:I9,2,2)</f>
        <v>0.10288276805720395</v>
      </c>
      <c r="E22" s="4">
        <f t="shared" si="22"/>
        <v>1.163265423197966E-2</v>
      </c>
      <c r="P22" t="s">
        <v>34</v>
      </c>
      <c r="Q22" t="e">
        <f>(Q19/6)*(Q20^2+(Q21^2)/4)</f>
        <v>#DIV/0!</v>
      </c>
      <c r="R22" t="e">
        <f t="shared" ref="R22" si="23">(R19/6)*(R20^2+(R21^2)/4)</f>
        <v>#DIV/0!</v>
      </c>
      <c r="S22" t="e">
        <f>(S19/6)*(S20^2+(S21^2)/4)</f>
        <v>#DIV/0!</v>
      </c>
    </row>
    <row r="23" spans="2:19" x14ac:dyDescent="0.35">
      <c r="B23" t="s">
        <v>156</v>
      </c>
      <c r="C23" s="4" t="e">
        <f>TTEST(B7:B14,K7:K13,2,2)</f>
        <v>#DIV/0!</v>
      </c>
      <c r="D23" s="4">
        <f t="shared" ref="D23:E23" si="24">TTEST(C7:C14,L7:L13,2,2)</f>
        <v>1.6418239358408221E-2</v>
      </c>
      <c r="E23" s="4">
        <f t="shared" si="24"/>
        <v>0.43133397203386092</v>
      </c>
      <c r="P23" t="s">
        <v>35</v>
      </c>
      <c r="Q23" t="e">
        <f>_xlfn.CHISQ.DIST.RT(Q22,2)</f>
        <v>#DIV/0!</v>
      </c>
      <c r="R23" t="e">
        <f t="shared" ref="R23" si="25">_xlfn.CHISQ.DIST.RT(R22,2)</f>
        <v>#DIV/0!</v>
      </c>
      <c r="S23" t="e">
        <f>_xlfn.CHISQ.DIST.RT(S22,2)</f>
        <v>#DIV/0!</v>
      </c>
    </row>
    <row r="25" spans="2:19" x14ac:dyDescent="0.35">
      <c r="P25" t="s">
        <v>159</v>
      </c>
      <c r="Q25" t="s">
        <v>42</v>
      </c>
      <c r="R25" t="s">
        <v>43</v>
      </c>
      <c r="S25" t="s">
        <v>44</v>
      </c>
    </row>
    <row r="26" spans="2:19" x14ac:dyDescent="0.35">
      <c r="D26" s="28"/>
      <c r="P26" t="s">
        <v>31</v>
      </c>
      <c r="Q26">
        <f>COUNT(K7:K13)</f>
        <v>0</v>
      </c>
      <c r="R26">
        <f t="shared" ref="R26:S26" si="26">COUNT(L7:L13)</f>
        <v>7</v>
      </c>
      <c r="S26">
        <f t="shared" si="26"/>
        <v>7</v>
      </c>
    </row>
    <row r="27" spans="2:19" x14ac:dyDescent="0.35">
      <c r="P27" t="s">
        <v>32</v>
      </c>
      <c r="Q27" t="e">
        <f>SKEW(K7:K13)</f>
        <v>#DIV/0!</v>
      </c>
      <c r="R27">
        <f t="shared" ref="R27:S27" si="27">SKEW(L7:L13)</f>
        <v>-0.16198252724623985</v>
      </c>
      <c r="S27">
        <f t="shared" si="27"/>
        <v>0.65942046009070654</v>
      </c>
    </row>
    <row r="28" spans="2:19" x14ac:dyDescent="0.35">
      <c r="P28" t="s">
        <v>33</v>
      </c>
      <c r="Q28" t="e">
        <f>KURT(K7:K13)</f>
        <v>#DIV/0!</v>
      </c>
      <c r="R28">
        <f t="shared" ref="R28:S28" si="28">KURT(L7:L13)</f>
        <v>-1.6005322362156447</v>
      </c>
      <c r="S28">
        <f t="shared" si="28"/>
        <v>-0.97499555065735244</v>
      </c>
    </row>
    <row r="29" spans="2:19" x14ac:dyDescent="0.35">
      <c r="P29" t="s">
        <v>34</v>
      </c>
      <c r="Q29" t="e">
        <f>(Q26/6)*(Q27^2+(Q28^2)/4)</f>
        <v>#DIV/0!</v>
      </c>
      <c r="R29">
        <f t="shared" ref="R29" si="29">(R26/6)*(R27^2+(R28^2)/4)</f>
        <v>0.77777489874518224</v>
      </c>
      <c r="S29">
        <f>(S26/6)*(S27^2+(S28^2)/4)</f>
        <v>0.78457099482608894</v>
      </c>
    </row>
    <row r="30" spans="2:19" x14ac:dyDescent="0.35">
      <c r="P30" t="s">
        <v>35</v>
      </c>
      <c r="Q30" t="e">
        <f>_xlfn.CHISQ.DIST.RT(Q29,2)</f>
        <v>#DIV/0!</v>
      </c>
      <c r="R30">
        <f t="shared" ref="R30" si="30">_xlfn.CHISQ.DIST.RT(R29,2)</f>
        <v>0.67781055372408694</v>
      </c>
      <c r="S30">
        <f>_xlfn.CHISQ.DIST.RT(S29,2)</f>
        <v>0.67551122971939292</v>
      </c>
    </row>
    <row r="36" spans="1:20" x14ac:dyDescent="0.35">
      <c r="D36" s="28"/>
    </row>
    <row r="38" spans="1:20" x14ac:dyDescent="0.35">
      <c r="A38" s="73" t="s">
        <v>52</v>
      </c>
      <c r="B38" t="s">
        <v>0</v>
      </c>
      <c r="C38" s="4">
        <v>56.773571428571429</v>
      </c>
      <c r="D38" s="4">
        <v>58.99285714285714</v>
      </c>
      <c r="E38" s="4">
        <v>58.870714285714278</v>
      </c>
      <c r="F38" s="4">
        <v>57.761428571428567</v>
      </c>
      <c r="G38" s="4">
        <v>53.228571428571421</v>
      </c>
      <c r="H38" s="4">
        <v>51.582380952380952</v>
      </c>
      <c r="I38" s="4">
        <v>54.813333333333333</v>
      </c>
      <c r="J38">
        <v>67.966190476190476</v>
      </c>
    </row>
    <row r="39" spans="1:20" x14ac:dyDescent="0.35">
      <c r="A39" s="73"/>
      <c r="B39" t="s">
        <v>151</v>
      </c>
      <c r="C39" s="4">
        <v>93.767142857142858</v>
      </c>
      <c r="K39" s="53"/>
      <c r="L39" t="s">
        <v>0</v>
      </c>
      <c r="M39" s="4">
        <v>56.773571428571429</v>
      </c>
      <c r="N39" s="4">
        <v>58.99285714285714</v>
      </c>
      <c r="O39" s="4">
        <v>58.870714285714278</v>
      </c>
      <c r="P39" s="4">
        <v>57.761428571428567</v>
      </c>
      <c r="Q39" s="4">
        <v>53.228571428571421</v>
      </c>
      <c r="R39" s="4">
        <v>51.582380952380952</v>
      </c>
      <c r="S39" s="4">
        <v>54.813333333333333</v>
      </c>
      <c r="T39">
        <v>67.966190476190476</v>
      </c>
    </row>
    <row r="40" spans="1:20" x14ac:dyDescent="0.35">
      <c r="A40" s="73"/>
      <c r="B40" t="s">
        <v>152</v>
      </c>
      <c r="C40" s="4">
        <v>19.950000000000006</v>
      </c>
      <c r="D40" s="4">
        <v>11.474285714285701</v>
      </c>
      <c r="E40" s="4">
        <v>19.049523809523809</v>
      </c>
      <c r="K40" s="53"/>
      <c r="L40" t="s">
        <v>152</v>
      </c>
      <c r="M40" s="4">
        <v>19.950000000000006</v>
      </c>
      <c r="N40" s="4">
        <v>11.474285714285701</v>
      </c>
      <c r="O40" s="4">
        <v>19.049523809523809</v>
      </c>
    </row>
    <row r="41" spans="1:20" x14ac:dyDescent="0.35">
      <c r="A41" s="73"/>
      <c r="B41" t="s">
        <v>159</v>
      </c>
      <c r="C41" s="4" t="s">
        <v>45</v>
      </c>
      <c r="D41" s="4" t="s">
        <v>45</v>
      </c>
      <c r="E41" s="4" t="s">
        <v>45</v>
      </c>
      <c r="F41" s="4" t="s">
        <v>45</v>
      </c>
      <c r="G41" s="4" t="s">
        <v>45</v>
      </c>
      <c r="H41" s="4" t="s">
        <v>45</v>
      </c>
      <c r="I41" s="4" t="s">
        <v>45</v>
      </c>
      <c r="M41" s="4"/>
      <c r="N41" s="4"/>
      <c r="O41" s="4"/>
      <c r="P41" s="4"/>
      <c r="Q41" s="4"/>
      <c r="R41" s="4"/>
      <c r="S41" s="4"/>
    </row>
    <row r="42" spans="1:20" x14ac:dyDescent="0.35">
      <c r="A42" s="73" t="s">
        <v>53</v>
      </c>
      <c r="B42" t="s">
        <v>0</v>
      </c>
      <c r="C42" s="4">
        <v>74.563749999999999</v>
      </c>
      <c r="D42" s="4">
        <v>75.9375</v>
      </c>
      <c r="E42" s="4">
        <v>74.37</v>
      </c>
      <c r="F42" s="4">
        <v>56.301249999999996</v>
      </c>
      <c r="G42" s="4">
        <v>63.199999999999996</v>
      </c>
      <c r="H42" s="4">
        <v>66.716249999999988</v>
      </c>
      <c r="I42" s="4">
        <v>63.38666666666667</v>
      </c>
      <c r="J42">
        <v>69.971249999999998</v>
      </c>
      <c r="K42" s="53"/>
      <c r="L42" t="s">
        <v>159</v>
      </c>
      <c r="M42" s="4">
        <v>62.505000000000003</v>
      </c>
      <c r="N42" s="4">
        <v>70.233750000000001</v>
      </c>
      <c r="O42" s="4">
        <v>65.797499999999985</v>
      </c>
      <c r="P42" s="4">
        <v>49.02375</v>
      </c>
      <c r="Q42">
        <v>49.076666666666668</v>
      </c>
      <c r="R42">
        <v>32.55916666666667</v>
      </c>
      <c r="S42">
        <v>37.12083333333333</v>
      </c>
    </row>
    <row r="43" spans="1:20" x14ac:dyDescent="0.35">
      <c r="A43" s="73"/>
      <c r="B43" t="s">
        <v>151</v>
      </c>
      <c r="C43" s="4">
        <v>77.055000000000007</v>
      </c>
      <c r="K43" s="53"/>
      <c r="L43" t="s">
        <v>0</v>
      </c>
      <c r="M43" s="4">
        <v>74.563749999999999</v>
      </c>
      <c r="N43" s="4">
        <v>75.9375</v>
      </c>
      <c r="O43" s="4">
        <v>74.37</v>
      </c>
      <c r="P43" s="4">
        <v>56.301249999999996</v>
      </c>
      <c r="Q43" s="4">
        <v>63.199999999999996</v>
      </c>
      <c r="R43" s="4">
        <v>66.716249999999988</v>
      </c>
      <c r="S43" s="4">
        <v>63.38666666666667</v>
      </c>
      <c r="T43">
        <v>69.971249999999998</v>
      </c>
    </row>
    <row r="44" spans="1:20" x14ac:dyDescent="0.35">
      <c r="A44" s="73"/>
      <c r="B44" t="s">
        <v>152</v>
      </c>
      <c r="C44" s="4">
        <v>72.817499999999995</v>
      </c>
      <c r="D44" s="4">
        <v>26.664999999999999</v>
      </c>
      <c r="E44" s="4">
        <v>57.990833333333335</v>
      </c>
      <c r="F44" s="53"/>
      <c r="I44" s="53"/>
      <c r="J44" s="53"/>
      <c r="K44" s="53"/>
      <c r="L44" t="s">
        <v>152</v>
      </c>
      <c r="M44" s="4">
        <v>72.817499999999995</v>
      </c>
      <c r="N44" s="4">
        <v>26.664999999999999</v>
      </c>
      <c r="O44" s="4">
        <v>57.990833333333335</v>
      </c>
      <c r="P44" s="53"/>
      <c r="S44" s="53"/>
      <c r="T44" s="53"/>
    </row>
    <row r="45" spans="1:20" x14ac:dyDescent="0.35">
      <c r="A45" s="73"/>
      <c r="B45" t="s">
        <v>159</v>
      </c>
      <c r="C45" s="4">
        <v>62.505000000000003</v>
      </c>
      <c r="D45" s="4">
        <v>70.233750000000001</v>
      </c>
      <c r="E45" s="4">
        <v>65.797499999999985</v>
      </c>
      <c r="F45" s="4">
        <v>49.02375</v>
      </c>
      <c r="G45">
        <v>49.076666666666668</v>
      </c>
      <c r="H45">
        <v>32.55916666666667</v>
      </c>
      <c r="I45">
        <v>37.12083333333333</v>
      </c>
    </row>
    <row r="46" spans="1:20" x14ac:dyDescent="0.35">
      <c r="A46" s="73" t="s">
        <v>44</v>
      </c>
      <c r="B46" t="s">
        <v>0</v>
      </c>
      <c r="C46" s="4">
        <v>59.712499999999999</v>
      </c>
      <c r="D46" s="4">
        <v>65.885000000000005</v>
      </c>
      <c r="E46" s="4">
        <v>18.317499999999999</v>
      </c>
      <c r="F46" s="4">
        <v>62.341250000000002</v>
      </c>
      <c r="G46" s="4">
        <v>47.524444444444448</v>
      </c>
      <c r="H46" s="4">
        <v>55.877777777777773</v>
      </c>
      <c r="I46" s="4">
        <v>57.46</v>
      </c>
      <c r="J46">
        <v>69.852222222222224</v>
      </c>
      <c r="K46" s="53"/>
      <c r="L46" t="s">
        <v>159</v>
      </c>
      <c r="M46" s="4">
        <v>80.61375000000001</v>
      </c>
      <c r="N46" s="4">
        <v>85.982499999999987</v>
      </c>
      <c r="O46" s="4">
        <v>60.819999999999993</v>
      </c>
      <c r="P46" s="4">
        <v>57.436666666666667</v>
      </c>
      <c r="Q46">
        <v>55.908888888888889</v>
      </c>
      <c r="R46">
        <v>44.897500000000001</v>
      </c>
      <c r="S46">
        <v>44.31583333333333</v>
      </c>
    </row>
    <row r="47" spans="1:20" x14ac:dyDescent="0.35">
      <c r="A47" s="73"/>
      <c r="B47" t="s">
        <v>151</v>
      </c>
      <c r="C47" s="4">
        <v>75.135000000000019</v>
      </c>
      <c r="D47" s="53"/>
      <c r="E47" s="53"/>
      <c r="F47" s="53"/>
      <c r="I47" s="53"/>
      <c r="J47" s="53"/>
      <c r="K47" s="53"/>
      <c r="L47" t="s">
        <v>0</v>
      </c>
      <c r="M47" s="4">
        <v>59.712499999999999</v>
      </c>
      <c r="N47" s="4">
        <v>65.885000000000005</v>
      </c>
      <c r="O47" s="4">
        <v>18.317499999999999</v>
      </c>
      <c r="P47" s="4">
        <v>62.341250000000002</v>
      </c>
      <c r="Q47" s="4">
        <v>47.524444444444448</v>
      </c>
      <c r="R47" s="4">
        <v>55.877777777777773</v>
      </c>
      <c r="S47" s="4">
        <v>57.46</v>
      </c>
      <c r="T47">
        <v>69.852222222222224</v>
      </c>
    </row>
    <row r="48" spans="1:20" x14ac:dyDescent="0.35">
      <c r="A48" s="73"/>
      <c r="B48" t="s">
        <v>152</v>
      </c>
      <c r="C48" s="4">
        <v>26.837499999999999</v>
      </c>
      <c r="D48" s="4">
        <v>23.206250000000001</v>
      </c>
      <c r="E48" s="4">
        <v>22.337777777777774</v>
      </c>
      <c r="F48" s="53"/>
      <c r="I48" s="53"/>
      <c r="J48" s="53"/>
      <c r="K48" s="53"/>
      <c r="L48" t="s">
        <v>152</v>
      </c>
      <c r="M48" s="4">
        <v>26.837499999999999</v>
      </c>
      <c r="N48" s="4">
        <v>23.206250000000001</v>
      </c>
      <c r="O48" s="4">
        <v>22.337777777777774</v>
      </c>
      <c r="P48" s="53"/>
      <c r="S48" s="53"/>
      <c r="T48" s="53"/>
    </row>
    <row r="49" spans="1:9" x14ac:dyDescent="0.35">
      <c r="A49" s="73"/>
      <c r="B49" t="s">
        <v>159</v>
      </c>
      <c r="C49" s="4">
        <v>80.61375000000001</v>
      </c>
      <c r="D49" s="4">
        <v>85.982499999999987</v>
      </c>
      <c r="E49" s="4">
        <v>60.819999999999993</v>
      </c>
      <c r="F49" s="4">
        <v>57.436666666666667</v>
      </c>
      <c r="G49">
        <v>55.908888888888889</v>
      </c>
      <c r="H49">
        <v>44.897500000000001</v>
      </c>
      <c r="I49">
        <v>44.31583333333333</v>
      </c>
    </row>
    <row r="52" spans="1:9" x14ac:dyDescent="0.35">
      <c r="B52" s="6" t="s">
        <v>81</v>
      </c>
    </row>
    <row r="54" spans="1:9" ht="15" thickBot="1" x14ac:dyDescent="0.4">
      <c r="B54" t="s">
        <v>5</v>
      </c>
    </row>
    <row r="55" spans="1:9" x14ac:dyDescent="0.35">
      <c r="B55" s="17" t="s">
        <v>6</v>
      </c>
      <c r="C55" s="17" t="s">
        <v>7</v>
      </c>
      <c r="D55" s="17" t="s">
        <v>8</v>
      </c>
      <c r="E55" s="17" t="s">
        <v>9</v>
      </c>
      <c r="F55" s="17" t="s">
        <v>10</v>
      </c>
    </row>
    <row r="56" spans="1:9" x14ac:dyDescent="0.35">
      <c r="B56" s="15" t="s">
        <v>63</v>
      </c>
      <c r="C56" s="15">
        <v>8</v>
      </c>
      <c r="D56" s="15">
        <v>459.9890476190476</v>
      </c>
      <c r="E56" s="15">
        <v>57.49863095238095</v>
      </c>
      <c r="F56" s="15">
        <v>24.960878081470693</v>
      </c>
    </row>
    <row r="57" spans="1:9" x14ac:dyDescent="0.35">
      <c r="B57" s="15" t="s">
        <v>64</v>
      </c>
      <c r="C57" s="15">
        <v>1</v>
      </c>
      <c r="D57" s="15">
        <v>93.767142857142858</v>
      </c>
      <c r="E57" s="15">
        <v>93.767142857142858</v>
      </c>
      <c r="F57" s="15" t="e">
        <v>#DIV/0!</v>
      </c>
    </row>
    <row r="58" spans="1:9" ht="15" thickBot="1" x14ac:dyDescent="0.4">
      <c r="B58" s="16" t="s">
        <v>65</v>
      </c>
      <c r="C58" s="16">
        <v>3</v>
      </c>
      <c r="D58" s="16">
        <v>50.473809523809521</v>
      </c>
      <c r="E58" s="16">
        <v>16.824603174603173</v>
      </c>
      <c r="F58" s="16">
        <v>21.672137037037089</v>
      </c>
    </row>
    <row r="61" spans="1:9" ht="15" thickBot="1" x14ac:dyDescent="0.4">
      <c r="B61" t="s">
        <v>15</v>
      </c>
    </row>
    <row r="62" spans="1:9" x14ac:dyDescent="0.35">
      <c r="B62" s="17" t="s">
        <v>16</v>
      </c>
      <c r="C62" s="17" t="s">
        <v>17</v>
      </c>
      <c r="D62" s="17" t="s">
        <v>18</v>
      </c>
      <c r="E62" s="17" t="s">
        <v>19</v>
      </c>
      <c r="F62" s="17" t="s">
        <v>20</v>
      </c>
      <c r="G62" s="17" t="s">
        <v>21</v>
      </c>
      <c r="H62" s="17" t="s">
        <v>22</v>
      </c>
    </row>
    <row r="63" spans="1:9" x14ac:dyDescent="0.35">
      <c r="B63" s="15" t="s">
        <v>23</v>
      </c>
      <c r="C63" s="15">
        <v>5665.7283117252455</v>
      </c>
      <c r="D63" s="15">
        <v>2</v>
      </c>
      <c r="E63" s="15">
        <v>2832.8641558626227</v>
      </c>
      <c r="F63" s="15">
        <v>116.91534013382912</v>
      </c>
      <c r="G63" s="15">
        <v>3.6326644869267308E-7</v>
      </c>
      <c r="H63" s="15">
        <v>4.2564947290937507</v>
      </c>
    </row>
    <row r="64" spans="1:9" x14ac:dyDescent="0.35">
      <c r="B64" s="15" t="s">
        <v>24</v>
      </c>
      <c r="C64" s="15">
        <v>218.07042064436911</v>
      </c>
      <c r="D64" s="15">
        <v>9</v>
      </c>
      <c r="E64" s="15">
        <v>24.230046738263233</v>
      </c>
      <c r="F64" s="15"/>
      <c r="G64" s="15"/>
      <c r="H64" s="15"/>
    </row>
    <row r="65" spans="2:8" x14ac:dyDescent="0.35">
      <c r="B65" s="15"/>
      <c r="C65" s="15"/>
      <c r="D65" s="15"/>
      <c r="E65" s="15"/>
      <c r="F65" s="15"/>
      <c r="G65" s="15"/>
      <c r="H65" s="15"/>
    </row>
    <row r="66" spans="2:8" ht="15" thickBot="1" x14ac:dyDescent="0.4">
      <c r="B66" s="16" t="s">
        <v>25</v>
      </c>
      <c r="C66" s="16">
        <v>5883.7987323696143</v>
      </c>
      <c r="D66" s="16">
        <v>11</v>
      </c>
      <c r="E66" s="16"/>
      <c r="F66" s="16"/>
      <c r="G66" s="16"/>
      <c r="H66" s="16"/>
    </row>
    <row r="68" spans="2:8" x14ac:dyDescent="0.35">
      <c r="B68" s="6" t="s">
        <v>160</v>
      </c>
    </row>
    <row r="70" spans="2:8" ht="15" thickBot="1" x14ac:dyDescent="0.4">
      <c r="B70" t="s">
        <v>5</v>
      </c>
    </row>
    <row r="71" spans="2:8" x14ac:dyDescent="0.35">
      <c r="B71" s="17" t="s">
        <v>6</v>
      </c>
      <c r="C71" s="17" t="s">
        <v>7</v>
      </c>
      <c r="D71" s="17" t="s">
        <v>8</v>
      </c>
      <c r="E71" s="17" t="s">
        <v>9</v>
      </c>
      <c r="F71" s="17" t="s">
        <v>10</v>
      </c>
    </row>
    <row r="72" spans="2:8" x14ac:dyDescent="0.35">
      <c r="B72" s="15" t="s">
        <v>63</v>
      </c>
      <c r="C72" s="15">
        <v>8</v>
      </c>
      <c r="D72" s="15">
        <v>459.9890476190476</v>
      </c>
      <c r="E72" s="15">
        <v>57.49863095238095</v>
      </c>
      <c r="F72" s="15">
        <v>24.960878081470693</v>
      </c>
    </row>
    <row r="73" spans="2:8" ht="15" thickBot="1" x14ac:dyDescent="0.4">
      <c r="B73" s="16" t="s">
        <v>64</v>
      </c>
      <c r="C73" s="16">
        <v>1</v>
      </c>
      <c r="D73" s="16">
        <v>93.767142857142858</v>
      </c>
      <c r="E73" s="16">
        <v>93.767142857142858</v>
      </c>
      <c r="F73" s="16" t="e">
        <v>#DIV/0!</v>
      </c>
    </row>
    <row r="76" spans="2:8" ht="15" thickBot="1" x14ac:dyDescent="0.4">
      <c r="B76" t="s">
        <v>15</v>
      </c>
    </row>
    <row r="77" spans="2:8" x14ac:dyDescent="0.35">
      <c r="B77" s="17" t="s">
        <v>16</v>
      </c>
      <c r="C77" s="17" t="s">
        <v>17</v>
      </c>
      <c r="D77" s="17" t="s">
        <v>18</v>
      </c>
      <c r="E77" s="17" t="s">
        <v>19</v>
      </c>
      <c r="F77" s="17" t="s">
        <v>20</v>
      </c>
      <c r="G77" s="17" t="s">
        <v>21</v>
      </c>
      <c r="H77" s="17" t="s">
        <v>22</v>
      </c>
    </row>
    <row r="78" spans="2:8" x14ac:dyDescent="0.35">
      <c r="B78" s="15" t="s">
        <v>23</v>
      </c>
      <c r="C78" s="15">
        <v>1169.2488495874279</v>
      </c>
      <c r="D78" s="15">
        <v>1</v>
      </c>
      <c r="E78" s="15">
        <v>1169.2488495874279</v>
      </c>
      <c r="F78" s="15">
        <v>46.843257908278517</v>
      </c>
      <c r="G78" s="15">
        <v>2.4325896862005891E-4</v>
      </c>
      <c r="H78" s="15">
        <v>5.591447851220738</v>
      </c>
    </row>
    <row r="79" spans="2:8" x14ac:dyDescent="0.35">
      <c r="B79" s="15" t="s">
        <v>24</v>
      </c>
      <c r="C79" s="15">
        <v>174.72614657029484</v>
      </c>
      <c r="D79" s="15">
        <v>7</v>
      </c>
      <c r="E79" s="15">
        <v>24.960878081470693</v>
      </c>
      <c r="F79" s="15"/>
      <c r="G79" s="15"/>
      <c r="H79" s="15"/>
    </row>
    <row r="80" spans="2:8" x14ac:dyDescent="0.35">
      <c r="B80" s="15"/>
      <c r="C80" s="15"/>
      <c r="D80" s="15"/>
      <c r="E80" s="15"/>
      <c r="F80" s="15"/>
      <c r="G80" s="15"/>
      <c r="H80" s="15"/>
    </row>
    <row r="81" spans="2:8" ht="15" thickBot="1" x14ac:dyDescent="0.4">
      <c r="B81" s="16" t="s">
        <v>25</v>
      </c>
      <c r="C81" s="16">
        <v>1343.9749961577227</v>
      </c>
      <c r="D81" s="16">
        <v>8</v>
      </c>
      <c r="E81" s="16"/>
      <c r="F81" s="16"/>
      <c r="G81" s="16"/>
      <c r="H81" s="16"/>
    </row>
    <row r="83" spans="2:8" x14ac:dyDescent="0.35">
      <c r="B83" s="6" t="s">
        <v>161</v>
      </c>
    </row>
    <row r="85" spans="2:8" ht="15" thickBot="1" x14ac:dyDescent="0.4">
      <c r="B85" t="s">
        <v>5</v>
      </c>
    </row>
    <row r="86" spans="2:8" x14ac:dyDescent="0.35">
      <c r="B86" s="17" t="s">
        <v>6</v>
      </c>
      <c r="C86" s="17" t="s">
        <v>7</v>
      </c>
      <c r="D86" s="17" t="s">
        <v>8</v>
      </c>
      <c r="E86" s="17" t="s">
        <v>9</v>
      </c>
      <c r="F86" s="17" t="s">
        <v>10</v>
      </c>
    </row>
    <row r="87" spans="2:8" x14ac:dyDescent="0.35">
      <c r="B87" s="15" t="s">
        <v>63</v>
      </c>
      <c r="C87" s="15">
        <v>8</v>
      </c>
      <c r="D87" s="15">
        <v>459.9890476190476</v>
      </c>
      <c r="E87" s="15">
        <v>57.49863095238095</v>
      </c>
      <c r="F87" s="15">
        <v>24.960878081470693</v>
      </c>
    </row>
    <row r="88" spans="2:8" ht="15" thickBot="1" x14ac:dyDescent="0.4">
      <c r="B88" s="16" t="s">
        <v>64</v>
      </c>
      <c r="C88" s="16">
        <v>3</v>
      </c>
      <c r="D88" s="16">
        <v>50.473809523809521</v>
      </c>
      <c r="E88" s="16">
        <v>16.824603174603173</v>
      </c>
      <c r="F88" s="16">
        <v>21.672137037037089</v>
      </c>
    </row>
    <row r="91" spans="2:8" ht="15" thickBot="1" x14ac:dyDescent="0.4">
      <c r="B91" t="s">
        <v>15</v>
      </c>
    </row>
    <row r="92" spans="2:8" x14ac:dyDescent="0.35">
      <c r="B92" s="17" t="s">
        <v>16</v>
      </c>
      <c r="C92" s="17" t="s">
        <v>17</v>
      </c>
      <c r="D92" s="17" t="s">
        <v>18</v>
      </c>
      <c r="E92" s="17" t="s">
        <v>19</v>
      </c>
      <c r="F92" s="17" t="s">
        <v>20</v>
      </c>
      <c r="G92" s="17" t="s">
        <v>21</v>
      </c>
      <c r="H92" s="17" t="s">
        <v>22</v>
      </c>
    </row>
    <row r="93" spans="2:8" x14ac:dyDescent="0.35">
      <c r="B93" s="15" t="s">
        <v>23</v>
      </c>
      <c r="C93" s="15">
        <v>3609.5488050925924</v>
      </c>
      <c r="D93" s="15">
        <v>1</v>
      </c>
      <c r="E93" s="15">
        <v>3609.5488050925924</v>
      </c>
      <c r="F93" s="15">
        <v>148.96994810135965</v>
      </c>
      <c r="G93" s="15">
        <v>6.6629191529815049E-7</v>
      </c>
      <c r="H93" s="15">
        <v>5.1173550291992269</v>
      </c>
    </row>
    <row r="94" spans="2:8" x14ac:dyDescent="0.35">
      <c r="B94" s="15" t="s">
        <v>24</v>
      </c>
      <c r="C94" s="15">
        <v>218.07042064436911</v>
      </c>
      <c r="D94" s="15">
        <v>9</v>
      </c>
      <c r="E94" s="15">
        <v>24.230046738263233</v>
      </c>
      <c r="F94" s="15"/>
      <c r="G94" s="15"/>
      <c r="H94" s="15"/>
    </row>
    <row r="95" spans="2:8" x14ac:dyDescent="0.35">
      <c r="B95" s="15"/>
      <c r="C95" s="15"/>
      <c r="D95" s="15"/>
      <c r="E95" s="15"/>
      <c r="F95" s="15"/>
      <c r="G95" s="15"/>
      <c r="H95" s="15"/>
    </row>
    <row r="96" spans="2:8" ht="15" thickBot="1" x14ac:dyDescent="0.4">
      <c r="B96" s="16" t="s">
        <v>25</v>
      </c>
      <c r="C96" s="16">
        <v>3827.6192257369617</v>
      </c>
      <c r="D96" s="16">
        <v>10</v>
      </c>
      <c r="E96" s="16"/>
      <c r="F96" s="16"/>
      <c r="G96" s="16"/>
      <c r="H96" s="16"/>
    </row>
    <row r="98" spans="2:8" x14ac:dyDescent="0.35">
      <c r="B98" s="6" t="s">
        <v>80</v>
      </c>
    </row>
    <row r="100" spans="2:8" ht="15" thickBot="1" x14ac:dyDescent="0.4">
      <c r="B100" t="s">
        <v>5</v>
      </c>
    </row>
    <row r="101" spans="2:8" x14ac:dyDescent="0.35">
      <c r="B101" s="17" t="s">
        <v>6</v>
      </c>
      <c r="C101" s="17" t="s">
        <v>7</v>
      </c>
      <c r="D101" s="17" t="s">
        <v>8</v>
      </c>
      <c r="E101" s="17" t="s">
        <v>9</v>
      </c>
      <c r="F101" s="17" t="s">
        <v>10</v>
      </c>
    </row>
    <row r="102" spans="2:8" x14ac:dyDescent="0.35">
      <c r="B102" s="15" t="s">
        <v>63</v>
      </c>
      <c r="C102" s="15">
        <v>8</v>
      </c>
      <c r="D102" s="15">
        <v>544.44666666666672</v>
      </c>
      <c r="E102" s="15">
        <v>68.055833333333339</v>
      </c>
      <c r="F102" s="15">
        <v>47.622302579365112</v>
      </c>
    </row>
    <row r="103" spans="2:8" x14ac:dyDescent="0.35">
      <c r="B103" s="15" t="s">
        <v>64</v>
      </c>
      <c r="C103" s="15">
        <v>1</v>
      </c>
      <c r="D103" s="15">
        <v>77.055000000000007</v>
      </c>
      <c r="E103" s="15">
        <v>77.055000000000007</v>
      </c>
      <c r="F103" s="15" t="e">
        <v>#DIV/0!</v>
      </c>
    </row>
    <row r="104" spans="2:8" x14ac:dyDescent="0.35">
      <c r="B104" s="15" t="s">
        <v>65</v>
      </c>
      <c r="C104" s="15">
        <v>3</v>
      </c>
      <c r="D104" s="15">
        <v>157.47333333333333</v>
      </c>
      <c r="E104" s="15">
        <v>52.49111111111111</v>
      </c>
      <c r="F104" s="15">
        <v>555.19852245370294</v>
      </c>
    </row>
    <row r="105" spans="2:8" ht="15" thickBot="1" x14ac:dyDescent="0.4">
      <c r="B105" s="16" t="s">
        <v>69</v>
      </c>
      <c r="C105" s="16">
        <v>7</v>
      </c>
      <c r="D105" s="16">
        <v>366.31666666666666</v>
      </c>
      <c r="E105" s="16">
        <v>52.330952380952382</v>
      </c>
      <c r="F105" s="16">
        <v>208.19475119874309</v>
      </c>
    </row>
    <row r="108" spans="2:8" ht="15" thickBot="1" x14ac:dyDescent="0.4">
      <c r="B108" t="s">
        <v>15</v>
      </c>
    </row>
    <row r="109" spans="2:8" x14ac:dyDescent="0.35">
      <c r="B109" s="17" t="s">
        <v>16</v>
      </c>
      <c r="C109" s="17" t="s">
        <v>17</v>
      </c>
      <c r="D109" s="17" t="s">
        <v>18</v>
      </c>
      <c r="E109" s="17" t="s">
        <v>19</v>
      </c>
      <c r="F109" s="17" t="s">
        <v>20</v>
      </c>
      <c r="G109" s="17" t="s">
        <v>21</v>
      </c>
      <c r="H109" s="17" t="s">
        <v>22</v>
      </c>
    </row>
    <row r="110" spans="2:8" x14ac:dyDescent="0.35">
      <c r="B110" s="15" t="s">
        <v>23</v>
      </c>
      <c r="C110" s="15">
        <v>1389.4211316903366</v>
      </c>
      <c r="D110" s="15">
        <v>3</v>
      </c>
      <c r="E110" s="15">
        <v>463.14037723011216</v>
      </c>
      <c r="F110" s="15">
        <v>2.5797652176235513</v>
      </c>
      <c r="G110" s="15">
        <v>9.2224190359637845E-2</v>
      </c>
      <c r="H110" s="15">
        <v>3.2873821046365093</v>
      </c>
    </row>
    <row r="111" spans="2:8" x14ac:dyDescent="0.35">
      <c r="B111" s="15" t="s">
        <v>24</v>
      </c>
      <c r="C111" s="15">
        <v>2692.9216701554233</v>
      </c>
      <c r="D111" s="15">
        <v>15</v>
      </c>
      <c r="E111" s="15">
        <v>179.52811134369489</v>
      </c>
      <c r="F111" s="15"/>
      <c r="G111" s="15"/>
      <c r="H111" s="15"/>
    </row>
    <row r="112" spans="2:8" x14ac:dyDescent="0.35">
      <c r="B112" s="15"/>
      <c r="C112" s="15"/>
      <c r="D112" s="15"/>
      <c r="E112" s="15"/>
      <c r="F112" s="15"/>
      <c r="G112" s="15"/>
      <c r="H112" s="15"/>
    </row>
    <row r="113" spans="2:8" ht="15" thickBot="1" x14ac:dyDescent="0.4">
      <c r="B113" s="16" t="s">
        <v>25</v>
      </c>
      <c r="C113" s="16">
        <v>4082.3428018457598</v>
      </c>
      <c r="D113" s="16">
        <v>18</v>
      </c>
      <c r="E113" s="16"/>
      <c r="F113" s="16"/>
      <c r="G113" s="16"/>
      <c r="H113" s="16"/>
    </row>
    <row r="115" spans="2:8" x14ac:dyDescent="0.35">
      <c r="B115" s="6" t="s">
        <v>162</v>
      </c>
    </row>
    <row r="117" spans="2:8" ht="15" thickBot="1" x14ac:dyDescent="0.4">
      <c r="B117" t="s">
        <v>5</v>
      </c>
    </row>
    <row r="118" spans="2:8" x14ac:dyDescent="0.35">
      <c r="B118" s="17" t="s">
        <v>6</v>
      </c>
      <c r="C118" s="17" t="s">
        <v>7</v>
      </c>
      <c r="D118" s="17" t="s">
        <v>8</v>
      </c>
      <c r="E118" s="17" t="s">
        <v>9</v>
      </c>
      <c r="F118" s="17" t="s">
        <v>10</v>
      </c>
    </row>
    <row r="119" spans="2:8" x14ac:dyDescent="0.35">
      <c r="B119" s="15" t="s">
        <v>63</v>
      </c>
      <c r="C119" s="15">
        <v>8</v>
      </c>
      <c r="D119" s="15">
        <v>544.44666666666672</v>
      </c>
      <c r="E119" s="15">
        <v>68.055833333333339</v>
      </c>
      <c r="F119" s="15">
        <v>47.622302579365112</v>
      </c>
    </row>
    <row r="120" spans="2:8" ht="15" thickBot="1" x14ac:dyDescent="0.4">
      <c r="B120" s="16" t="s">
        <v>64</v>
      </c>
      <c r="C120" s="16">
        <v>1</v>
      </c>
      <c r="D120" s="16">
        <v>77.055000000000007</v>
      </c>
      <c r="E120" s="16">
        <v>77.055000000000007</v>
      </c>
      <c r="F120" s="16" t="e">
        <v>#DIV/0!</v>
      </c>
    </row>
    <row r="123" spans="2:8" ht="15" thickBot="1" x14ac:dyDescent="0.4">
      <c r="B123" t="s">
        <v>15</v>
      </c>
    </row>
    <row r="124" spans="2:8" x14ac:dyDescent="0.35">
      <c r="B124" s="17" t="s">
        <v>16</v>
      </c>
      <c r="C124" s="17" t="s">
        <v>17</v>
      </c>
      <c r="D124" s="17" t="s">
        <v>18</v>
      </c>
      <c r="E124" s="17" t="s">
        <v>19</v>
      </c>
      <c r="F124" s="17" t="s">
        <v>20</v>
      </c>
      <c r="G124" s="17" t="s">
        <v>21</v>
      </c>
      <c r="H124" s="17" t="s">
        <v>22</v>
      </c>
    </row>
    <row r="125" spans="2:8" x14ac:dyDescent="0.35">
      <c r="B125" s="15" t="s">
        <v>23</v>
      </c>
      <c r="C125" s="15">
        <v>71.98666728395068</v>
      </c>
      <c r="D125" s="15">
        <v>1</v>
      </c>
      <c r="E125" s="15">
        <v>71.98666728395068</v>
      </c>
      <c r="F125" s="15">
        <v>1.5116166876639585</v>
      </c>
      <c r="G125" s="15">
        <v>0.2586109263447659</v>
      </c>
      <c r="H125" s="15">
        <v>5.591447851220738</v>
      </c>
    </row>
    <row r="126" spans="2:8" x14ac:dyDescent="0.35">
      <c r="B126" s="15" t="s">
        <v>24</v>
      </c>
      <c r="C126" s="15">
        <v>333.35611805555578</v>
      </c>
      <c r="D126" s="15">
        <v>7</v>
      </c>
      <c r="E126" s="15">
        <v>47.622302579365112</v>
      </c>
      <c r="F126" s="15"/>
      <c r="G126" s="15"/>
      <c r="H126" s="15"/>
    </row>
    <row r="127" spans="2:8" x14ac:dyDescent="0.35">
      <c r="B127" s="15"/>
      <c r="C127" s="15"/>
      <c r="D127" s="15"/>
      <c r="E127" s="15"/>
      <c r="F127" s="15"/>
      <c r="G127" s="15"/>
      <c r="H127" s="15"/>
    </row>
    <row r="128" spans="2:8" ht="15" thickBot="1" x14ac:dyDescent="0.4">
      <c r="B128" s="16" t="s">
        <v>25</v>
      </c>
      <c r="C128" s="16">
        <v>405.34278533950646</v>
      </c>
      <c r="D128" s="16">
        <v>8</v>
      </c>
      <c r="E128" s="16"/>
      <c r="F128" s="16"/>
      <c r="G128" s="16"/>
      <c r="H128" s="16"/>
    </row>
    <row r="130" spans="2:8" x14ac:dyDescent="0.35">
      <c r="B130" s="6" t="s">
        <v>163</v>
      </c>
    </row>
    <row r="132" spans="2:8" ht="15" thickBot="1" x14ac:dyDescent="0.4">
      <c r="B132" t="s">
        <v>5</v>
      </c>
    </row>
    <row r="133" spans="2:8" x14ac:dyDescent="0.35">
      <c r="B133" s="17" t="s">
        <v>6</v>
      </c>
      <c r="C133" s="17" t="s">
        <v>7</v>
      </c>
      <c r="D133" s="17" t="s">
        <v>8</v>
      </c>
      <c r="E133" s="17" t="s">
        <v>9</v>
      </c>
      <c r="F133" s="17" t="s">
        <v>10</v>
      </c>
    </row>
    <row r="134" spans="2:8" x14ac:dyDescent="0.35">
      <c r="B134" s="15" t="s">
        <v>63</v>
      </c>
      <c r="C134" s="15">
        <v>8</v>
      </c>
      <c r="D134" s="15">
        <v>544.44666666666672</v>
      </c>
      <c r="E134" s="15">
        <v>68.055833333333339</v>
      </c>
      <c r="F134" s="15">
        <v>47.622302579365112</v>
      </c>
    </row>
    <row r="135" spans="2:8" ht="15" thickBot="1" x14ac:dyDescent="0.4">
      <c r="B135" s="16" t="s">
        <v>64</v>
      </c>
      <c r="C135" s="16">
        <v>3</v>
      </c>
      <c r="D135" s="16">
        <v>157.47333333333333</v>
      </c>
      <c r="E135" s="16">
        <v>52.49111111111111</v>
      </c>
      <c r="F135" s="16">
        <v>555.19852245370294</v>
      </c>
    </row>
    <row r="138" spans="2:8" ht="15" thickBot="1" x14ac:dyDescent="0.4">
      <c r="B138" t="s">
        <v>15</v>
      </c>
    </row>
    <row r="139" spans="2:8" x14ac:dyDescent="0.35">
      <c r="B139" s="17" t="s">
        <v>16</v>
      </c>
      <c r="C139" s="17" t="s">
        <v>17</v>
      </c>
      <c r="D139" s="17" t="s">
        <v>18</v>
      </c>
      <c r="E139" s="17" t="s">
        <v>19</v>
      </c>
      <c r="F139" s="17" t="s">
        <v>20</v>
      </c>
      <c r="G139" s="17" t="s">
        <v>21</v>
      </c>
      <c r="H139" s="17" t="s">
        <v>22</v>
      </c>
    </row>
    <row r="140" spans="2:8" x14ac:dyDescent="0.35">
      <c r="B140" s="15" t="s">
        <v>23</v>
      </c>
      <c r="C140" s="15">
        <v>528.56853350168353</v>
      </c>
      <c r="D140" s="15">
        <v>1</v>
      </c>
      <c r="E140" s="15">
        <v>528.56853350168353</v>
      </c>
      <c r="F140" s="15">
        <v>3.2949654577741607</v>
      </c>
      <c r="G140" s="15">
        <v>0.10288276805720409</v>
      </c>
      <c r="H140" s="15">
        <v>5.1173550291992269</v>
      </c>
    </row>
    <row r="141" spans="2:8" x14ac:dyDescent="0.35">
      <c r="B141" s="15" t="s">
        <v>24</v>
      </c>
      <c r="C141" s="15">
        <v>1443.753162962963</v>
      </c>
      <c r="D141" s="15">
        <v>9</v>
      </c>
      <c r="E141" s="15">
        <v>160.4170181069959</v>
      </c>
      <c r="F141" s="15"/>
      <c r="G141" s="15"/>
      <c r="H141" s="15"/>
    </row>
    <row r="142" spans="2:8" x14ac:dyDescent="0.35">
      <c r="B142" s="15"/>
      <c r="C142" s="15"/>
      <c r="D142" s="15"/>
      <c r="E142" s="15"/>
      <c r="F142" s="15"/>
      <c r="G142" s="15"/>
      <c r="H142" s="15"/>
    </row>
    <row r="143" spans="2:8" ht="15" thickBot="1" x14ac:dyDescent="0.4">
      <c r="B143" s="16" t="s">
        <v>25</v>
      </c>
      <c r="C143" s="16">
        <v>1972.3216964646465</v>
      </c>
      <c r="D143" s="16">
        <v>10</v>
      </c>
      <c r="E143" s="16"/>
      <c r="F143" s="16"/>
      <c r="G143" s="16"/>
      <c r="H143" s="16"/>
    </row>
    <row r="145" spans="2:8" x14ac:dyDescent="0.35">
      <c r="B145" s="6" t="s">
        <v>164</v>
      </c>
    </row>
    <row r="147" spans="2:8" ht="15" thickBot="1" x14ac:dyDescent="0.4">
      <c r="B147" t="s">
        <v>5</v>
      </c>
    </row>
    <row r="148" spans="2:8" x14ac:dyDescent="0.35">
      <c r="B148" s="17" t="s">
        <v>6</v>
      </c>
      <c r="C148" s="17" t="s">
        <v>7</v>
      </c>
      <c r="D148" s="17" t="s">
        <v>8</v>
      </c>
      <c r="E148" s="17" t="s">
        <v>9</v>
      </c>
      <c r="F148" s="17" t="s">
        <v>10</v>
      </c>
    </row>
    <row r="149" spans="2:8" x14ac:dyDescent="0.35">
      <c r="B149" s="15" t="s">
        <v>63</v>
      </c>
      <c r="C149" s="15">
        <v>7</v>
      </c>
      <c r="D149" s="15">
        <v>366.31666666666666</v>
      </c>
      <c r="E149" s="15">
        <v>52.330952380952382</v>
      </c>
      <c r="F149" s="15">
        <v>208.19475119874309</v>
      </c>
    </row>
    <row r="150" spans="2:8" ht="15" thickBot="1" x14ac:dyDescent="0.4">
      <c r="B150" s="16" t="s">
        <v>64</v>
      </c>
      <c r="C150" s="16">
        <v>8</v>
      </c>
      <c r="D150" s="16">
        <v>544.44666666666672</v>
      </c>
      <c r="E150" s="16">
        <v>68.055833333333339</v>
      </c>
      <c r="F150" s="16">
        <v>47.622302579365112</v>
      </c>
    </row>
    <row r="153" spans="2:8" ht="15" thickBot="1" x14ac:dyDescent="0.4">
      <c r="B153" t="s">
        <v>15</v>
      </c>
    </row>
    <row r="154" spans="2:8" x14ac:dyDescent="0.35">
      <c r="B154" s="17" t="s">
        <v>16</v>
      </c>
      <c r="C154" s="17" t="s">
        <v>17</v>
      </c>
      <c r="D154" s="17" t="s">
        <v>18</v>
      </c>
      <c r="E154" s="17" t="s">
        <v>19</v>
      </c>
      <c r="F154" s="17" t="s">
        <v>20</v>
      </c>
      <c r="G154" s="17" t="s">
        <v>21</v>
      </c>
      <c r="H154" s="17" t="s">
        <v>22</v>
      </c>
    </row>
    <row r="155" spans="2:8" x14ac:dyDescent="0.35">
      <c r="B155" s="15" t="s">
        <v>23</v>
      </c>
      <c r="C155" s="15">
        <v>923.14835560846564</v>
      </c>
      <c r="D155" s="15">
        <v>1</v>
      </c>
      <c r="E155" s="15">
        <v>923.14835560846564</v>
      </c>
      <c r="F155" s="15">
        <v>7.5834071909176446</v>
      </c>
      <c r="G155" s="15">
        <v>1.6418239358408245E-2</v>
      </c>
      <c r="H155" s="15">
        <v>4.6671927318268525</v>
      </c>
    </row>
    <row r="156" spans="2:8" x14ac:dyDescent="0.35">
      <c r="B156" s="15" t="s">
        <v>24</v>
      </c>
      <c r="C156" s="15">
        <v>1582.5246252480158</v>
      </c>
      <c r="D156" s="15">
        <v>13</v>
      </c>
      <c r="E156" s="15">
        <v>121.73266348061659</v>
      </c>
      <c r="F156" s="15"/>
      <c r="G156" s="15"/>
      <c r="H156" s="15"/>
    </row>
    <row r="157" spans="2:8" x14ac:dyDescent="0.35">
      <c r="B157" s="15"/>
      <c r="C157" s="15"/>
      <c r="D157" s="15"/>
      <c r="E157" s="15"/>
      <c r="F157" s="15"/>
      <c r="G157" s="15"/>
      <c r="H157" s="15"/>
    </row>
    <row r="158" spans="2:8" ht="15" thickBot="1" x14ac:dyDescent="0.4">
      <c r="B158" s="16" t="s">
        <v>25</v>
      </c>
      <c r="C158" s="16">
        <v>2505.6729808564814</v>
      </c>
      <c r="D158" s="16">
        <v>14</v>
      </c>
      <c r="E158" s="16"/>
      <c r="F158" s="16"/>
      <c r="G158" s="16"/>
      <c r="H158" s="16"/>
    </row>
    <row r="160" spans="2:8" x14ac:dyDescent="0.35">
      <c r="B160" s="6" t="s">
        <v>82</v>
      </c>
    </row>
    <row r="162" spans="2:8" ht="15" thickBot="1" x14ac:dyDescent="0.4">
      <c r="B162" t="s">
        <v>5</v>
      </c>
    </row>
    <row r="163" spans="2:8" x14ac:dyDescent="0.35">
      <c r="B163" s="17" t="s">
        <v>6</v>
      </c>
      <c r="C163" s="17" t="s">
        <v>7</v>
      </c>
      <c r="D163" s="17" t="s">
        <v>8</v>
      </c>
      <c r="E163" s="17" t="s">
        <v>9</v>
      </c>
      <c r="F163" s="17" t="s">
        <v>10</v>
      </c>
    </row>
    <row r="164" spans="2:8" x14ac:dyDescent="0.35">
      <c r="B164" s="15" t="s">
        <v>63</v>
      </c>
      <c r="C164" s="15">
        <v>8</v>
      </c>
      <c r="D164" s="15">
        <v>436.9706944444444</v>
      </c>
      <c r="E164" s="15">
        <v>54.621336805555551</v>
      </c>
      <c r="F164" s="15">
        <v>260.33401173907413</v>
      </c>
    </row>
    <row r="165" spans="2:8" x14ac:dyDescent="0.35">
      <c r="B165" s="15" t="s">
        <v>64</v>
      </c>
      <c r="C165" s="15">
        <v>1</v>
      </c>
      <c r="D165" s="15">
        <v>75.135000000000019</v>
      </c>
      <c r="E165" s="15">
        <v>75.135000000000019</v>
      </c>
      <c r="F165" s="15" t="e">
        <v>#DIV/0!</v>
      </c>
    </row>
    <row r="166" spans="2:8" x14ac:dyDescent="0.35">
      <c r="B166" s="15" t="s">
        <v>65</v>
      </c>
      <c r="C166" s="15">
        <v>3</v>
      </c>
      <c r="D166" s="15">
        <v>72.381527777777777</v>
      </c>
      <c r="E166" s="15">
        <v>24.127175925925926</v>
      </c>
      <c r="F166" s="15">
        <v>5.697953440072018</v>
      </c>
    </row>
    <row r="167" spans="2:8" ht="15" thickBot="1" x14ac:dyDescent="0.4">
      <c r="B167" s="16" t="s">
        <v>69</v>
      </c>
      <c r="C167" s="16">
        <v>7</v>
      </c>
      <c r="D167" s="16">
        <v>429.97513888888886</v>
      </c>
      <c r="E167" s="16">
        <v>61.425019841269837</v>
      </c>
      <c r="F167" s="16">
        <v>263.97684710923812</v>
      </c>
    </row>
    <row r="170" spans="2:8" ht="15" thickBot="1" x14ac:dyDescent="0.4">
      <c r="B170" t="s">
        <v>15</v>
      </c>
    </row>
    <row r="171" spans="2:8" x14ac:dyDescent="0.35">
      <c r="B171" s="17" t="s">
        <v>16</v>
      </c>
      <c r="C171" s="17" t="s">
        <v>17</v>
      </c>
      <c r="D171" s="17" t="s">
        <v>18</v>
      </c>
      <c r="E171" s="17" t="s">
        <v>19</v>
      </c>
      <c r="F171" s="17" t="s">
        <v>20</v>
      </c>
      <c r="G171" s="17" t="s">
        <v>21</v>
      </c>
      <c r="H171" s="17" t="s">
        <v>22</v>
      </c>
    </row>
    <row r="172" spans="2:8" x14ac:dyDescent="0.35">
      <c r="B172" s="15" t="s">
        <v>23</v>
      </c>
      <c r="C172" s="15">
        <v>3505.8438286482951</v>
      </c>
      <c r="D172" s="15">
        <v>3</v>
      </c>
      <c r="E172" s="15">
        <v>1168.6146095494316</v>
      </c>
      <c r="F172" s="15">
        <v>5.1291094396608568</v>
      </c>
      <c r="G172" s="15">
        <v>1.2208253039323888E-2</v>
      </c>
      <c r="H172" s="15">
        <v>3.2873821046365093</v>
      </c>
    </row>
    <row r="173" spans="2:8" x14ac:dyDescent="0.35">
      <c r="B173" s="15" t="s">
        <v>24</v>
      </c>
      <c r="C173" s="15">
        <v>3417.5950717090818</v>
      </c>
      <c r="D173" s="15">
        <v>15</v>
      </c>
      <c r="E173" s="15">
        <v>227.83967144727211</v>
      </c>
      <c r="F173" s="15"/>
      <c r="G173" s="15"/>
      <c r="H173" s="15"/>
    </row>
    <row r="174" spans="2:8" x14ac:dyDescent="0.35">
      <c r="B174" s="15"/>
      <c r="C174" s="15"/>
      <c r="D174" s="15"/>
      <c r="E174" s="15"/>
      <c r="F174" s="15"/>
      <c r="G174" s="15"/>
      <c r="H174" s="15"/>
    </row>
    <row r="175" spans="2:8" ht="15" thickBot="1" x14ac:dyDescent="0.4">
      <c r="B175" s="16" t="s">
        <v>25</v>
      </c>
      <c r="C175" s="16">
        <v>6923.438900357377</v>
      </c>
      <c r="D175" s="16">
        <v>18</v>
      </c>
      <c r="E175" s="16"/>
      <c r="F175" s="16"/>
      <c r="G175" s="16"/>
      <c r="H175" s="16"/>
    </row>
    <row r="177" spans="2:8" x14ac:dyDescent="0.35">
      <c r="B177" s="6" t="s">
        <v>165</v>
      </c>
    </row>
    <row r="179" spans="2:8" ht="15" thickBot="1" x14ac:dyDescent="0.4">
      <c r="B179" t="s">
        <v>5</v>
      </c>
    </row>
    <row r="180" spans="2:8" x14ac:dyDescent="0.35">
      <c r="B180" s="17" t="s">
        <v>6</v>
      </c>
      <c r="C180" s="17" t="s">
        <v>7</v>
      </c>
      <c r="D180" s="17" t="s">
        <v>8</v>
      </c>
      <c r="E180" s="17" t="s">
        <v>9</v>
      </c>
      <c r="F180" s="17" t="s">
        <v>10</v>
      </c>
    </row>
    <row r="181" spans="2:8" x14ac:dyDescent="0.35">
      <c r="B181" s="15" t="s">
        <v>63</v>
      </c>
      <c r="C181" s="15">
        <v>8</v>
      </c>
      <c r="D181" s="15">
        <v>436.9706944444444</v>
      </c>
      <c r="E181" s="15">
        <v>54.621336805555551</v>
      </c>
      <c r="F181" s="15">
        <v>260.33401173907413</v>
      </c>
    </row>
    <row r="182" spans="2:8" ht="15" thickBot="1" x14ac:dyDescent="0.4">
      <c r="B182" s="16" t="s">
        <v>64</v>
      </c>
      <c r="C182" s="16">
        <v>1</v>
      </c>
      <c r="D182" s="16">
        <v>75.135000000000019</v>
      </c>
      <c r="E182" s="16">
        <v>75.135000000000019</v>
      </c>
      <c r="F182" s="16" t="e">
        <v>#DIV/0!</v>
      </c>
    </row>
    <row r="185" spans="2:8" ht="15" thickBot="1" x14ac:dyDescent="0.4">
      <c r="B185" t="s">
        <v>15</v>
      </c>
    </row>
    <row r="186" spans="2:8" x14ac:dyDescent="0.35">
      <c r="B186" s="17" t="s">
        <v>16</v>
      </c>
      <c r="C186" s="17" t="s">
        <v>17</v>
      </c>
      <c r="D186" s="17" t="s">
        <v>18</v>
      </c>
      <c r="E186" s="17" t="s">
        <v>19</v>
      </c>
      <c r="F186" s="17" t="s">
        <v>20</v>
      </c>
      <c r="G186" s="17" t="s">
        <v>21</v>
      </c>
      <c r="H186" s="17" t="s">
        <v>22</v>
      </c>
    </row>
    <row r="187" spans="2:8" x14ac:dyDescent="0.35">
      <c r="B187" s="15" t="s">
        <v>23</v>
      </c>
      <c r="C187" s="15">
        <v>374.05366902676087</v>
      </c>
      <c r="D187" s="15">
        <v>1</v>
      </c>
      <c r="E187" s="15">
        <v>374.05366902676087</v>
      </c>
      <c r="F187" s="15">
        <v>1.4368221291102978</v>
      </c>
      <c r="G187" s="15">
        <v>0.26965499057328385</v>
      </c>
      <c r="H187" s="15">
        <v>5.591447851220738</v>
      </c>
    </row>
    <row r="188" spans="2:8" x14ac:dyDescent="0.35">
      <c r="B188" s="15" t="s">
        <v>24</v>
      </c>
      <c r="C188" s="15">
        <v>1822.3380821735145</v>
      </c>
      <c r="D188" s="15">
        <v>7</v>
      </c>
      <c r="E188" s="15">
        <v>260.3340117390735</v>
      </c>
      <c r="F188" s="15"/>
      <c r="G188" s="15"/>
      <c r="H188" s="15"/>
    </row>
    <row r="189" spans="2:8" x14ac:dyDescent="0.35">
      <c r="B189" s="15"/>
      <c r="C189" s="15"/>
      <c r="D189" s="15"/>
      <c r="E189" s="15"/>
      <c r="F189" s="15"/>
      <c r="G189" s="15"/>
      <c r="H189" s="15"/>
    </row>
    <row r="190" spans="2:8" ht="15" thickBot="1" x14ac:dyDescent="0.4">
      <c r="B190" s="16" t="s">
        <v>25</v>
      </c>
      <c r="C190" s="16">
        <v>2196.3917512002754</v>
      </c>
      <c r="D190" s="16">
        <v>8</v>
      </c>
      <c r="E190" s="16"/>
      <c r="F190" s="16"/>
      <c r="G190" s="16"/>
      <c r="H190" s="16"/>
    </row>
    <row r="192" spans="2:8" x14ac:dyDescent="0.35">
      <c r="B192" s="6" t="s">
        <v>166</v>
      </c>
    </row>
    <row r="194" spans="2:8" ht="15" thickBot="1" x14ac:dyDescent="0.4">
      <c r="B194" t="s">
        <v>5</v>
      </c>
    </row>
    <row r="195" spans="2:8" x14ac:dyDescent="0.35">
      <c r="B195" s="17" t="s">
        <v>6</v>
      </c>
      <c r="C195" s="17" t="s">
        <v>7</v>
      </c>
      <c r="D195" s="17" t="s">
        <v>8</v>
      </c>
      <c r="E195" s="17" t="s">
        <v>9</v>
      </c>
      <c r="F195" s="17" t="s">
        <v>10</v>
      </c>
    </row>
    <row r="196" spans="2:8" x14ac:dyDescent="0.35">
      <c r="B196" s="15" t="s">
        <v>63</v>
      </c>
      <c r="C196" s="15">
        <v>8</v>
      </c>
      <c r="D196" s="15">
        <v>436.9706944444444</v>
      </c>
      <c r="E196" s="15">
        <v>54.621336805555551</v>
      </c>
      <c r="F196" s="15">
        <v>260.33401173907413</v>
      </c>
    </row>
    <row r="197" spans="2:8" ht="15" thickBot="1" x14ac:dyDescent="0.4">
      <c r="B197" s="16" t="s">
        <v>64</v>
      </c>
      <c r="C197" s="16">
        <v>3</v>
      </c>
      <c r="D197" s="16">
        <v>72.381527777777777</v>
      </c>
      <c r="E197" s="16">
        <v>24.127175925925926</v>
      </c>
      <c r="F197" s="16">
        <v>5.697953440072018</v>
      </c>
    </row>
    <row r="200" spans="2:8" ht="15" thickBot="1" x14ac:dyDescent="0.4">
      <c r="B200" t="s">
        <v>15</v>
      </c>
    </row>
    <row r="201" spans="2:8" x14ac:dyDescent="0.35">
      <c r="B201" s="17" t="s">
        <v>16</v>
      </c>
      <c r="C201" s="17" t="s">
        <v>17</v>
      </c>
      <c r="D201" s="17" t="s">
        <v>18</v>
      </c>
      <c r="E201" s="17" t="s">
        <v>19</v>
      </c>
      <c r="F201" s="17" t="s">
        <v>20</v>
      </c>
      <c r="G201" s="17" t="s">
        <v>21</v>
      </c>
      <c r="H201" s="17" t="s">
        <v>22</v>
      </c>
    </row>
    <row r="202" spans="2:8" x14ac:dyDescent="0.35">
      <c r="B202" s="15" t="s">
        <v>23</v>
      </c>
      <c r="C202" s="15">
        <v>2028.8593041877839</v>
      </c>
      <c r="D202" s="15">
        <v>1</v>
      </c>
      <c r="E202" s="15">
        <v>2028.8593041877839</v>
      </c>
      <c r="F202" s="15">
        <v>9.9576786200671439</v>
      </c>
      <c r="G202" s="15">
        <v>1.1632654231979626E-2</v>
      </c>
      <c r="H202" s="15">
        <v>5.1173550291992269</v>
      </c>
    </row>
    <row r="203" spans="2:8" x14ac:dyDescent="0.35">
      <c r="B203" s="15" t="s">
        <v>24</v>
      </c>
      <c r="C203" s="15">
        <v>1833.7339890536587</v>
      </c>
      <c r="D203" s="15">
        <v>9</v>
      </c>
      <c r="E203" s="15">
        <v>203.74822100596208</v>
      </c>
      <c r="F203" s="15"/>
      <c r="G203" s="15"/>
      <c r="H203" s="15"/>
    </row>
    <row r="204" spans="2:8" x14ac:dyDescent="0.35">
      <c r="B204" s="15"/>
      <c r="C204" s="15"/>
      <c r="D204" s="15"/>
      <c r="E204" s="15"/>
      <c r="F204" s="15"/>
      <c r="G204" s="15"/>
      <c r="H204" s="15"/>
    </row>
    <row r="205" spans="2:8" ht="15" thickBot="1" x14ac:dyDescent="0.4">
      <c r="B205" s="16" t="s">
        <v>25</v>
      </c>
      <c r="C205" s="16">
        <v>3862.5932932414426</v>
      </c>
      <c r="D205" s="16">
        <v>10</v>
      </c>
      <c r="E205" s="16"/>
      <c r="F205" s="16"/>
      <c r="G205" s="16"/>
      <c r="H205" s="16"/>
    </row>
    <row r="207" spans="2:8" x14ac:dyDescent="0.35">
      <c r="B207" s="6" t="s">
        <v>167</v>
      </c>
    </row>
    <row r="209" spans="2:8" ht="15" thickBot="1" x14ac:dyDescent="0.4">
      <c r="B209" t="s">
        <v>5</v>
      </c>
    </row>
    <row r="210" spans="2:8" x14ac:dyDescent="0.35">
      <c r="B210" s="17" t="s">
        <v>6</v>
      </c>
      <c r="C210" s="17" t="s">
        <v>7</v>
      </c>
      <c r="D210" s="17" t="s">
        <v>8</v>
      </c>
      <c r="E210" s="17" t="s">
        <v>9</v>
      </c>
      <c r="F210" s="17" t="s">
        <v>10</v>
      </c>
    </row>
    <row r="211" spans="2:8" x14ac:dyDescent="0.35">
      <c r="B211" s="15" t="s">
        <v>63</v>
      </c>
      <c r="C211" s="15">
        <v>7</v>
      </c>
      <c r="D211" s="15">
        <v>429.97513888888886</v>
      </c>
      <c r="E211" s="15">
        <v>61.425019841269837</v>
      </c>
      <c r="F211" s="15">
        <v>263.97684710923812</v>
      </c>
    </row>
    <row r="212" spans="2:8" ht="15" thickBot="1" x14ac:dyDescent="0.4">
      <c r="B212" s="16" t="s">
        <v>64</v>
      </c>
      <c r="C212" s="16">
        <v>8</v>
      </c>
      <c r="D212" s="16">
        <v>436.9706944444444</v>
      </c>
      <c r="E212" s="16">
        <v>54.621336805555551</v>
      </c>
      <c r="F212" s="16">
        <v>260.33401173907413</v>
      </c>
    </row>
    <row r="215" spans="2:8" ht="15" thickBot="1" x14ac:dyDescent="0.4">
      <c r="B215" t="s">
        <v>15</v>
      </c>
    </row>
    <row r="216" spans="2:8" x14ac:dyDescent="0.35">
      <c r="B216" s="17" t="s">
        <v>16</v>
      </c>
      <c r="C216" s="17" t="s">
        <v>17</v>
      </c>
      <c r="D216" s="17" t="s">
        <v>18</v>
      </c>
      <c r="E216" s="17" t="s">
        <v>19</v>
      </c>
      <c r="F216" s="17" t="s">
        <v>20</v>
      </c>
      <c r="G216" s="17" t="s">
        <v>21</v>
      </c>
      <c r="H216" s="17" t="s">
        <v>22</v>
      </c>
    </row>
    <row r="217" spans="2:8" x14ac:dyDescent="0.35">
      <c r="B217" s="15" t="s">
        <v>23</v>
      </c>
      <c r="C217" s="15">
        <v>172.81638397507459</v>
      </c>
      <c r="D217" s="15">
        <v>1</v>
      </c>
      <c r="E217" s="15">
        <v>172.81638397507459</v>
      </c>
      <c r="F217" s="15">
        <v>0.65956595106757254</v>
      </c>
      <c r="G217" s="15">
        <v>0.43133397203386059</v>
      </c>
      <c r="H217" s="15">
        <v>4.6671927318268525</v>
      </c>
    </row>
    <row r="218" spans="2:8" x14ac:dyDescent="0.35">
      <c r="B218" s="15" t="s">
        <v>24</v>
      </c>
      <c r="C218" s="15">
        <v>3406.1991648289377</v>
      </c>
      <c r="D218" s="15">
        <v>13</v>
      </c>
      <c r="E218" s="15">
        <v>262.01532037145677</v>
      </c>
      <c r="F218" s="15"/>
      <c r="G218" s="15"/>
      <c r="H218" s="15"/>
    </row>
    <row r="219" spans="2:8" x14ac:dyDescent="0.35">
      <c r="B219" s="15"/>
      <c r="C219" s="15"/>
      <c r="D219" s="15"/>
      <c r="E219" s="15"/>
      <c r="F219" s="15"/>
      <c r="G219" s="15"/>
      <c r="H219" s="15"/>
    </row>
    <row r="220" spans="2:8" ht="15" thickBot="1" x14ac:dyDescent="0.4">
      <c r="B220" s="16" t="s">
        <v>25</v>
      </c>
      <c r="C220" s="16">
        <v>3579.0155488040123</v>
      </c>
      <c r="D220" s="16">
        <v>14</v>
      </c>
      <c r="E220" s="16"/>
      <c r="F220" s="16"/>
      <c r="G220" s="16"/>
      <c r="H220" s="16"/>
    </row>
  </sheetData>
  <mergeCells count="7">
    <mergeCell ref="A46:A49"/>
    <mergeCell ref="B3:D3"/>
    <mergeCell ref="E3:G3"/>
    <mergeCell ref="H3:J3"/>
    <mergeCell ref="K3:M3"/>
    <mergeCell ref="A38:A41"/>
    <mergeCell ref="A42:A4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1d</vt:lpstr>
      <vt:lpstr>Fig.1g,h</vt:lpstr>
      <vt:lpstr>Fig.1i,j</vt:lpstr>
      <vt:lpstr>Fig.2a</vt:lpstr>
      <vt:lpstr>Fig.2b</vt:lpstr>
      <vt:lpstr>Fig.2c,d,e,f</vt:lpstr>
      <vt:lpstr>Fig.4b</vt:lpstr>
      <vt:lpstr>Fig.4c</vt:lpstr>
      <vt:lpstr>Fig.4d</vt:lpstr>
      <vt:lpstr>Fig.4e</vt:lpstr>
      <vt:lpstr>Extended Data Fig.2b</vt:lpstr>
      <vt:lpstr>Extended Data Fig.2c</vt:lpstr>
      <vt:lpstr>Extended Data Fig.2f</vt:lpstr>
      <vt:lpstr>Extended Data Fig.2g</vt:lpstr>
      <vt:lpstr>Extended Data Fig.4b</vt:lpstr>
      <vt:lpstr>Extended Data Fig.5c,d</vt:lpstr>
      <vt:lpstr>Extended Data Fig.5e</vt:lpstr>
      <vt:lpstr>Extended Data Fig.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la</dc:creator>
  <cp:lastModifiedBy>Ariella</cp:lastModifiedBy>
  <dcterms:created xsi:type="dcterms:W3CDTF">2022-05-10T14:34:56Z</dcterms:created>
  <dcterms:modified xsi:type="dcterms:W3CDTF">2022-06-29T15:33:51Z</dcterms:modified>
</cp:coreProperties>
</file>